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24226"/>
  <mc:AlternateContent xmlns:mc="http://schemas.openxmlformats.org/markup-compatibility/2006">
    <mc:Choice Requires="x15">
      <x15ac:absPath xmlns:x15ac="http://schemas.microsoft.com/office/spreadsheetml/2010/11/ac" url="H:\0-work\0-已完成\3-课题三、阳离子聚合物\NC\data\"/>
    </mc:Choice>
  </mc:AlternateContent>
  <xr:revisionPtr revIDLastSave="0" documentId="13_ncr:1_{8AED2BE7-1EF4-46C7-A79D-4130F0F1C8BA}" xr6:coauthVersionLast="47" xr6:coauthVersionMax="47" xr10:uidLastSave="{00000000-0000-0000-0000-000000000000}"/>
  <bookViews>
    <workbookView xWindow="-120" yWindow="-120" windowWidth="29040" windowHeight="15720" firstSheet="3" activeTab="8" xr2:uid="{00000000-000D-0000-FFFF-FFFF00000000}"/>
  </bookViews>
  <sheets>
    <sheet name="Figure 2" sheetId="10" r:id="rId1"/>
    <sheet name="Figure 3" sheetId="2" r:id="rId2"/>
    <sheet name="Figure 4" sheetId="3" r:id="rId3"/>
    <sheet name="Figure 6" sheetId="4" r:id="rId4"/>
    <sheet name="Figure 7" sheetId="5" r:id="rId5"/>
    <sheet name="Supplementary Fig. 17" sheetId="6" r:id="rId6"/>
    <sheet name="Supplementary Fig. 20" sheetId="7" r:id="rId7"/>
    <sheet name="Supplementary Fig. 22" sheetId="8" r:id="rId8"/>
    <sheet name="Supplementary Fig. 24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" i="3" l="1"/>
  <c r="O9" i="3" s="1"/>
  <c r="O7" i="3" l="1"/>
  <c r="P9" i="3"/>
  <c r="P7" i="3"/>
  <c r="N6" i="3"/>
  <c r="N10" i="3"/>
  <c r="N9" i="3"/>
  <c r="N8" i="3"/>
  <c r="N7" i="3"/>
  <c r="P6" i="3"/>
  <c r="O8" i="3"/>
  <c r="P10" i="3"/>
  <c r="P8" i="3"/>
  <c r="O6" i="3"/>
  <c r="O10" i="3"/>
</calcChain>
</file>

<file path=xl/sharedStrings.xml><?xml version="1.0" encoding="utf-8"?>
<sst xmlns="http://schemas.openxmlformats.org/spreadsheetml/2006/main" count="254" uniqueCount="110">
  <si>
    <t>Figure 3d</t>
    <phoneticPr fontId="1" type="noConversion"/>
  </si>
  <si>
    <t>DLS</t>
    <phoneticPr fontId="1" type="noConversion"/>
  </si>
  <si>
    <t>PDI</t>
    <phoneticPr fontId="1" type="noConversion"/>
  </si>
  <si>
    <t>Figure 3e</t>
    <phoneticPr fontId="1" type="noConversion"/>
  </si>
  <si>
    <t xml:space="preserve">Zeta potential </t>
  </si>
  <si>
    <t>Figure 4d</t>
    <phoneticPr fontId="1" type="noConversion"/>
  </si>
  <si>
    <t>control</t>
    <phoneticPr fontId="1" type="noConversion"/>
  </si>
  <si>
    <t>0 min</t>
    <phoneticPr fontId="1" type="noConversion"/>
  </si>
  <si>
    <t>1 min</t>
    <phoneticPr fontId="1" type="noConversion"/>
  </si>
  <si>
    <t>5 min</t>
    <phoneticPr fontId="1" type="noConversion"/>
  </si>
  <si>
    <t>10 min</t>
    <phoneticPr fontId="1" type="noConversion"/>
  </si>
  <si>
    <t>AVERAGE</t>
  </si>
  <si>
    <t>normalization</t>
  </si>
  <si>
    <t>Figure 4e</t>
    <phoneticPr fontId="1" type="noConversion"/>
  </si>
  <si>
    <t>Concentration (μM)</t>
  </si>
  <si>
    <t>mt-NPBodipy+L</t>
  </si>
  <si>
    <t>NPBodipy+L</t>
  </si>
  <si>
    <t>mt-NPBodipy</t>
  </si>
  <si>
    <t>NPBodipy</t>
  </si>
  <si>
    <t>Figure 6d</t>
    <phoneticPr fontId="1" type="noConversion"/>
  </si>
  <si>
    <t>0.5</t>
  </si>
  <si>
    <t>4</t>
  </si>
  <si>
    <t>7</t>
  </si>
  <si>
    <t>12</t>
  </si>
  <si>
    <t>24</t>
  </si>
  <si>
    <t>time</t>
    <phoneticPr fontId="1" type="noConversion"/>
  </si>
  <si>
    <t>FL intensity (a.u.)</t>
    <phoneticPr fontId="1" type="noConversion"/>
  </si>
  <si>
    <t>Li</t>
  </si>
  <si>
    <t>H</t>
  </si>
  <si>
    <t>S</t>
  </si>
  <si>
    <t>Lu</t>
  </si>
  <si>
    <t>Ki</t>
  </si>
  <si>
    <t>T</t>
  </si>
  <si>
    <t>Figure 6e</t>
    <phoneticPr fontId="1" type="noConversion"/>
  </si>
  <si>
    <t>Figure 6f</t>
    <phoneticPr fontId="1" type="noConversion"/>
  </si>
  <si>
    <t>1</t>
  </si>
  <si>
    <t>2</t>
  </si>
  <si>
    <t>3</t>
  </si>
  <si>
    <t>5</t>
  </si>
  <si>
    <t>Figure 6g</t>
    <phoneticPr fontId="1" type="noConversion"/>
  </si>
  <si>
    <t>Figure 6i</t>
    <phoneticPr fontId="1" type="noConversion"/>
  </si>
  <si>
    <t>Figure 6k</t>
    <phoneticPr fontId="1" type="noConversion"/>
  </si>
  <si>
    <t>Figure 6m</t>
    <phoneticPr fontId="1" type="noConversion"/>
  </si>
  <si>
    <t>Figure 6o</t>
    <phoneticPr fontId="1" type="noConversion"/>
  </si>
  <si>
    <t>PBS</t>
  </si>
  <si>
    <t>Figure 7b</t>
    <phoneticPr fontId="1" type="noConversion"/>
  </si>
  <si>
    <t>Figure 7c</t>
    <phoneticPr fontId="1" type="noConversion"/>
  </si>
  <si>
    <t>Figure 7e</t>
    <phoneticPr fontId="1" type="noConversion"/>
  </si>
  <si>
    <t>Figure 7g</t>
    <phoneticPr fontId="1" type="noConversion"/>
  </si>
  <si>
    <t>Figure 7i</t>
    <phoneticPr fontId="1" type="noConversion"/>
  </si>
  <si>
    <t>Naive</t>
  </si>
  <si>
    <t>Figure 7j</t>
    <phoneticPr fontId="1" type="noConversion"/>
  </si>
  <si>
    <t>Figure 7k</t>
    <phoneticPr fontId="1" type="noConversion"/>
  </si>
  <si>
    <t>Figure 7l</t>
    <phoneticPr fontId="1" type="noConversion"/>
  </si>
  <si>
    <t>Figure 7m</t>
    <phoneticPr fontId="1" type="noConversion"/>
  </si>
  <si>
    <t>Figure 7n</t>
    <phoneticPr fontId="1" type="noConversion"/>
  </si>
  <si>
    <t>Supplementary Fig. 17c</t>
    <phoneticPr fontId="1" type="noConversion"/>
  </si>
  <si>
    <t>Supplementary Fig. 17d</t>
    <phoneticPr fontId="1" type="noConversion"/>
  </si>
  <si>
    <t>Day</t>
  </si>
  <si>
    <t>Primary</t>
  </si>
  <si>
    <t>6</t>
  </si>
  <si>
    <t>Distant</t>
  </si>
  <si>
    <t>Figure 2b</t>
    <phoneticPr fontId="1" type="noConversion"/>
  </si>
  <si>
    <t>Wavelength (nm)</t>
  </si>
  <si>
    <t>Abs</t>
  </si>
  <si>
    <t>FL</t>
  </si>
  <si>
    <t>Figure 2d</t>
    <phoneticPr fontId="1" type="noConversion"/>
  </si>
  <si>
    <t>S1</t>
    <phoneticPr fontId="1" type="noConversion"/>
  </si>
  <si>
    <t>S2</t>
    <phoneticPr fontId="1" type="noConversion"/>
  </si>
  <si>
    <t>S3</t>
    <phoneticPr fontId="1" type="noConversion"/>
  </si>
  <si>
    <t>S4</t>
  </si>
  <si>
    <t>S5</t>
  </si>
  <si>
    <t>S6</t>
  </si>
  <si>
    <t>T1</t>
    <phoneticPr fontId="1" type="noConversion"/>
  </si>
  <si>
    <t>T2</t>
  </si>
  <si>
    <t>T3</t>
  </si>
  <si>
    <t>T4</t>
  </si>
  <si>
    <t>T5</t>
  </si>
  <si>
    <t>T6</t>
  </si>
  <si>
    <t>Figure 2e</t>
    <phoneticPr fontId="1" type="noConversion"/>
  </si>
  <si>
    <t>Aza-TPA-Bodipy + L</t>
  </si>
  <si>
    <t>DPBF + L</t>
  </si>
  <si>
    <t>ICG@DPBF + L</t>
  </si>
  <si>
    <t>Aza-TPA-Bodipy@DPBF + L</t>
  </si>
  <si>
    <t>Figure 3f</t>
    <phoneticPr fontId="1" type="noConversion"/>
  </si>
  <si>
    <t>nm</t>
  </si>
  <si>
    <t>A</t>
  </si>
  <si>
    <t>Normalized intensity (a.u.)</t>
  </si>
  <si>
    <t>Figure 3g</t>
    <phoneticPr fontId="1" type="noConversion"/>
  </si>
  <si>
    <t>Blank</t>
  </si>
  <si>
    <t>Magnetic field (G)</t>
  </si>
  <si>
    <t>mt-NPBodipy + L</t>
    <phoneticPr fontId="1" type="noConversion"/>
  </si>
  <si>
    <t>Figure 3h</t>
    <phoneticPr fontId="1" type="noConversion"/>
  </si>
  <si>
    <t>Figure 3i</t>
    <phoneticPr fontId="1" type="noConversion"/>
  </si>
  <si>
    <t>light</t>
    <phoneticPr fontId="1" type="noConversion"/>
  </si>
  <si>
    <t>dark</t>
    <phoneticPr fontId="1" type="noConversion"/>
  </si>
  <si>
    <r>
      <rPr>
        <sz val="12"/>
        <rFont val="Arial"/>
        <family val="2"/>
      </rPr>
      <t>Ⅰ</t>
    </r>
  </si>
  <si>
    <r>
      <rPr>
        <sz val="12"/>
        <rFont val="Arial"/>
        <family val="2"/>
      </rPr>
      <t>Ⅱ</t>
    </r>
  </si>
  <si>
    <r>
      <rPr>
        <sz val="12"/>
        <rFont val="Arial"/>
        <family val="2"/>
      </rPr>
      <t>Ⅲ</t>
    </r>
  </si>
  <si>
    <r>
      <rPr>
        <sz val="12"/>
        <rFont val="Arial"/>
        <family val="2"/>
      </rPr>
      <t>Ⅳ</t>
    </r>
  </si>
  <si>
    <r>
      <rPr>
        <sz val="12"/>
        <rFont val="Arial"/>
        <family val="2"/>
      </rPr>
      <t>Ⅴ</t>
    </r>
  </si>
  <si>
    <t>Supplementary Fig. 17b</t>
    <phoneticPr fontId="1" type="noConversion"/>
  </si>
  <si>
    <t>Diameter (nm)</t>
  </si>
  <si>
    <t>Intensity (%)</t>
  </si>
  <si>
    <t>Supplementary Fig. 17e</t>
    <phoneticPr fontId="1" type="noConversion"/>
  </si>
  <si>
    <t>Supplementary Fig. 17f</t>
    <phoneticPr fontId="1" type="noConversion"/>
  </si>
  <si>
    <r>
      <t>NP</t>
    </r>
    <r>
      <rPr>
        <vertAlign val="superscript"/>
        <sz val="12"/>
        <color rgb="FF000000"/>
        <rFont val="Times New Roman"/>
        <family val="1"/>
      </rPr>
      <t>Bodipy</t>
    </r>
  </si>
  <si>
    <r>
      <t>mt-NP</t>
    </r>
    <r>
      <rPr>
        <vertAlign val="superscript"/>
        <sz val="12"/>
        <color rgb="FF000000"/>
        <rFont val="Times New Roman"/>
        <family val="1"/>
      </rPr>
      <t>Bodipy</t>
    </r>
  </si>
  <si>
    <r>
      <t>NP</t>
    </r>
    <r>
      <rPr>
        <vertAlign val="superscript"/>
        <sz val="12"/>
        <color rgb="FF000000"/>
        <rFont val="Times New Roman"/>
        <family val="1"/>
      </rPr>
      <t>Bodipy</t>
    </r>
    <r>
      <rPr>
        <sz val="12"/>
        <color rgb="FF000000"/>
        <rFont val="Times New Roman"/>
        <family val="1"/>
      </rPr>
      <t xml:space="preserve"> + L  </t>
    </r>
  </si>
  <si>
    <r>
      <t>mt-NP</t>
    </r>
    <r>
      <rPr>
        <vertAlign val="superscript"/>
        <sz val="12"/>
        <color rgb="FF000000"/>
        <rFont val="Times New Roman"/>
        <family val="1"/>
      </rPr>
      <t>Bodipy</t>
    </r>
    <r>
      <rPr>
        <sz val="12"/>
        <color rgb="FF000000"/>
        <rFont val="Times New Roman"/>
        <family val="1"/>
      </rPr>
      <t xml:space="preserve"> + L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name val="Arial"/>
      <family val="2"/>
    </font>
    <font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9" fontId="2" fillId="0" borderId="0" applyFont="0" applyFill="0" applyBorder="0" applyAlignment="0" applyProtection="0"/>
  </cellStyleXfs>
  <cellXfs count="18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 vertical="center" readingOrder="1"/>
    </xf>
    <xf numFmtId="0" fontId="4" fillId="0" borderId="0" xfId="0" applyFont="1" applyFill="1" applyAlignment="1">
      <alignment horizontal="center" vertical="center" readingOrder="1"/>
    </xf>
    <xf numFmtId="0" fontId="3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3" fillId="0" borderId="0" xfId="1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 vertical="center" readingOrder="1"/>
    </xf>
    <xf numFmtId="0" fontId="3" fillId="0" borderId="0" xfId="0" applyFont="1" applyAlignment="1">
      <alignment horizontal="center"/>
    </xf>
    <xf numFmtId="0" fontId="5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</cellXfs>
  <cellStyles count="3">
    <cellStyle name="百分比 2" xfId="2" xr:uid="{2A4B30CC-08D7-4478-825C-F779416790CF}"/>
    <cellStyle name="常规" xfId="0" builtinId="0"/>
    <cellStyle name="常规 2" xfId="1" xr:uid="{BCC50708-E536-4C0A-B959-DACF516316E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D12F9-4903-4B97-8403-CF630A2EF968}">
  <dimension ref="A1:O1002"/>
  <sheetViews>
    <sheetView workbookViewId="0">
      <selection activeCell="C1" sqref="A1:XFD1048576"/>
    </sheetView>
  </sheetViews>
  <sheetFormatPr defaultRowHeight="15.75" x14ac:dyDescent="0.25"/>
  <cols>
    <col min="1" max="2" width="9" style="11"/>
    <col min="3" max="3" width="26.375" style="11" customWidth="1"/>
    <col min="4" max="16384" width="9" style="11"/>
  </cols>
  <sheetData>
    <row r="1" spans="1:14" s="11" customFormat="1" x14ac:dyDescent="0.25">
      <c r="C1" s="12" t="s">
        <v>63</v>
      </c>
      <c r="D1" s="5" t="s">
        <v>64</v>
      </c>
      <c r="E1" s="5" t="s">
        <v>65</v>
      </c>
    </row>
    <row r="2" spans="1:14" s="11" customFormat="1" x14ac:dyDescent="0.25">
      <c r="A2" s="11" t="s">
        <v>62</v>
      </c>
      <c r="C2" s="5">
        <v>400</v>
      </c>
      <c r="D2" s="5">
        <v>0.19286</v>
      </c>
      <c r="E2" s="5"/>
      <c r="I2" s="11" t="s">
        <v>66</v>
      </c>
      <c r="K2" s="11" t="s">
        <v>67</v>
      </c>
      <c r="L2" s="13">
        <v>1.36</v>
      </c>
      <c r="M2" s="11" t="s">
        <v>73</v>
      </c>
      <c r="N2" s="13">
        <v>0.85</v>
      </c>
    </row>
    <row r="3" spans="1:14" s="11" customFormat="1" x14ac:dyDescent="0.25">
      <c r="C3" s="5">
        <v>401</v>
      </c>
      <c r="D3" s="5">
        <v>0.18918399999999999</v>
      </c>
      <c r="E3" s="5"/>
      <c r="K3" s="11" t="s">
        <v>68</v>
      </c>
      <c r="L3" s="13">
        <v>1.52</v>
      </c>
      <c r="M3" s="11" t="s">
        <v>74</v>
      </c>
      <c r="N3" s="13">
        <v>1.25</v>
      </c>
    </row>
    <row r="4" spans="1:14" s="11" customFormat="1" x14ac:dyDescent="0.25">
      <c r="C4" s="5">
        <v>402</v>
      </c>
      <c r="D4" s="5">
        <v>0.18568399999999999</v>
      </c>
      <c r="E4" s="5"/>
      <c r="K4" s="11" t="s">
        <v>69</v>
      </c>
      <c r="L4" s="13">
        <v>1.55</v>
      </c>
      <c r="M4" s="11" t="s">
        <v>75</v>
      </c>
      <c r="N4" s="13">
        <v>1.29</v>
      </c>
    </row>
    <row r="5" spans="1:14" s="11" customFormat="1" x14ac:dyDescent="0.25">
      <c r="C5" s="5">
        <v>403</v>
      </c>
      <c r="D5" s="5">
        <v>0.181309</v>
      </c>
      <c r="E5" s="5"/>
      <c r="K5" s="11" t="s">
        <v>70</v>
      </c>
      <c r="L5" s="13">
        <v>1.82</v>
      </c>
      <c r="M5" s="11" t="s">
        <v>76</v>
      </c>
      <c r="N5" s="13">
        <v>1.48</v>
      </c>
    </row>
    <row r="6" spans="1:14" s="11" customFormat="1" x14ac:dyDescent="0.25">
      <c r="C6" s="5">
        <v>404</v>
      </c>
      <c r="D6" s="5">
        <v>0.17710899999999999</v>
      </c>
      <c r="E6" s="5"/>
      <c r="K6" s="11" t="s">
        <v>71</v>
      </c>
      <c r="L6" s="13">
        <v>2.2599999999999998</v>
      </c>
      <c r="M6" s="11" t="s">
        <v>77</v>
      </c>
      <c r="N6" s="13">
        <v>1.82</v>
      </c>
    </row>
    <row r="7" spans="1:14" s="11" customFormat="1" x14ac:dyDescent="0.25">
      <c r="C7" s="5">
        <v>405</v>
      </c>
      <c r="D7" s="5">
        <v>0.17255899999999999</v>
      </c>
      <c r="E7" s="5"/>
      <c r="K7" s="11" t="s">
        <v>72</v>
      </c>
      <c r="L7" s="13">
        <v>2.6</v>
      </c>
      <c r="M7" s="11" t="s">
        <v>78</v>
      </c>
      <c r="N7" s="13">
        <v>2.5099999999999998</v>
      </c>
    </row>
    <row r="8" spans="1:14" s="11" customFormat="1" x14ac:dyDescent="0.25">
      <c r="C8" s="5">
        <v>406</v>
      </c>
      <c r="D8" s="5">
        <v>0.167133</v>
      </c>
      <c r="E8" s="5"/>
    </row>
    <row r="9" spans="1:14" s="11" customFormat="1" x14ac:dyDescent="0.25">
      <c r="C9" s="5">
        <v>407</v>
      </c>
      <c r="D9" s="5">
        <v>0.16205800000000001</v>
      </c>
      <c r="E9" s="5"/>
    </row>
    <row r="10" spans="1:14" s="11" customFormat="1" x14ac:dyDescent="0.25">
      <c r="C10" s="5">
        <v>408</v>
      </c>
      <c r="D10" s="5">
        <v>0.15628300000000001</v>
      </c>
      <c r="E10" s="5"/>
    </row>
    <row r="11" spans="1:14" s="11" customFormat="1" x14ac:dyDescent="0.25">
      <c r="C11" s="5">
        <v>409</v>
      </c>
      <c r="D11" s="5">
        <v>0.15068300000000001</v>
      </c>
      <c r="E11" s="5"/>
    </row>
    <row r="12" spans="1:14" s="11" customFormat="1" x14ac:dyDescent="0.25">
      <c r="C12" s="5">
        <v>410</v>
      </c>
      <c r="D12" s="5">
        <v>0.14630699999999999</v>
      </c>
      <c r="E12" s="5"/>
    </row>
    <row r="13" spans="1:14" s="11" customFormat="1" x14ac:dyDescent="0.25">
      <c r="C13" s="5">
        <v>411</v>
      </c>
      <c r="D13" s="5">
        <v>0.14000699999999999</v>
      </c>
      <c r="E13" s="5"/>
    </row>
    <row r="14" spans="1:14" s="11" customFormat="1" x14ac:dyDescent="0.25">
      <c r="C14" s="5">
        <v>412</v>
      </c>
      <c r="D14" s="5">
        <v>0.13405700000000001</v>
      </c>
      <c r="E14" s="5"/>
    </row>
    <row r="15" spans="1:14" s="11" customFormat="1" x14ac:dyDescent="0.25">
      <c r="C15" s="5">
        <v>413</v>
      </c>
      <c r="D15" s="5">
        <v>0.128806</v>
      </c>
      <c r="E15" s="5"/>
    </row>
    <row r="16" spans="1:14" s="11" customFormat="1" x14ac:dyDescent="0.25">
      <c r="C16" s="5">
        <v>414</v>
      </c>
      <c r="D16" s="5">
        <v>0.123381</v>
      </c>
      <c r="E16" s="5"/>
    </row>
    <row r="17" spans="3:15" s="11" customFormat="1" x14ac:dyDescent="0.25">
      <c r="C17" s="5">
        <v>415</v>
      </c>
      <c r="D17" s="5">
        <v>0.117781</v>
      </c>
      <c r="E17" s="5"/>
    </row>
    <row r="18" spans="3:15" s="11" customFormat="1" x14ac:dyDescent="0.25">
      <c r="C18" s="5">
        <v>416</v>
      </c>
      <c r="D18" s="5">
        <v>0.113056</v>
      </c>
      <c r="E18" s="5"/>
    </row>
    <row r="19" spans="3:15" s="11" customFormat="1" x14ac:dyDescent="0.25">
      <c r="C19" s="5">
        <v>417</v>
      </c>
      <c r="D19" s="5">
        <v>0.107805</v>
      </c>
      <c r="E19" s="5"/>
    </row>
    <row r="20" spans="3:15" s="11" customFormat="1" x14ac:dyDescent="0.25">
      <c r="C20" s="5">
        <v>418</v>
      </c>
      <c r="D20" s="5">
        <v>0.102905</v>
      </c>
      <c r="E20" s="5"/>
      <c r="I20" s="11" t="s">
        <v>79</v>
      </c>
    </row>
    <row r="21" spans="3:15" s="11" customFormat="1" x14ac:dyDescent="0.25">
      <c r="C21" s="5">
        <v>419</v>
      </c>
      <c r="D21" s="5">
        <v>9.8180000000000003E-2</v>
      </c>
      <c r="E21" s="5"/>
      <c r="L21" s="11" t="s">
        <v>81</v>
      </c>
      <c r="M21" s="11" t="s">
        <v>83</v>
      </c>
      <c r="N21" s="11" t="s">
        <v>80</v>
      </c>
      <c r="O21" s="11" t="s">
        <v>82</v>
      </c>
    </row>
    <row r="22" spans="3:15" s="11" customFormat="1" x14ac:dyDescent="0.25">
      <c r="C22" s="5">
        <v>420</v>
      </c>
      <c r="D22" s="5">
        <v>9.3630000000000005E-2</v>
      </c>
      <c r="E22" s="5"/>
      <c r="K22" s="11">
        <v>0</v>
      </c>
      <c r="L22" s="11">
        <v>0</v>
      </c>
      <c r="M22" s="11">
        <v>0</v>
      </c>
      <c r="N22" s="11">
        <v>0</v>
      </c>
      <c r="O22" s="11">
        <v>0</v>
      </c>
    </row>
    <row r="23" spans="3:15" s="11" customFormat="1" x14ac:dyDescent="0.25">
      <c r="C23" s="5">
        <v>421</v>
      </c>
      <c r="D23" s="5">
        <v>8.9604000000000003E-2</v>
      </c>
      <c r="E23" s="5"/>
      <c r="K23" s="11">
        <v>30</v>
      </c>
      <c r="L23" s="11">
        <v>2.0487999999999999E-2</v>
      </c>
      <c r="M23" s="11">
        <v>0.42832199999999998</v>
      </c>
      <c r="N23" s="11">
        <v>-4.7469999999999998E-2</v>
      </c>
      <c r="O23" s="11">
        <v>-0.02</v>
      </c>
    </row>
    <row r="24" spans="3:15" s="11" customFormat="1" x14ac:dyDescent="0.25">
      <c r="C24" s="5">
        <v>422</v>
      </c>
      <c r="D24" s="5">
        <v>8.5929000000000005E-2</v>
      </c>
      <c r="E24" s="5"/>
      <c r="K24" s="11">
        <v>60</v>
      </c>
      <c r="L24" s="11">
        <v>3.7123000000000003E-2</v>
      </c>
      <c r="M24" s="11">
        <v>0.81825099999999995</v>
      </c>
      <c r="N24" s="11">
        <v>-3.662E-2</v>
      </c>
      <c r="O24" s="11">
        <v>3.9269999999999999E-2</v>
      </c>
    </row>
    <row r="25" spans="3:15" s="11" customFormat="1" x14ac:dyDescent="0.25">
      <c r="C25" s="5">
        <v>423</v>
      </c>
      <c r="D25" s="5">
        <v>8.2603999999999997E-2</v>
      </c>
      <c r="E25" s="5"/>
      <c r="K25" s="11">
        <v>90</v>
      </c>
      <c r="L25" s="11">
        <v>4.1942E-2</v>
      </c>
      <c r="M25" s="11">
        <v>1.046414</v>
      </c>
      <c r="N25" s="11">
        <v>-1.115E-2</v>
      </c>
      <c r="O25" s="11">
        <v>4.1013000000000001E-2</v>
      </c>
    </row>
    <row r="26" spans="3:15" s="11" customFormat="1" x14ac:dyDescent="0.25">
      <c r="C26" s="5">
        <v>424</v>
      </c>
      <c r="D26" s="5">
        <v>7.9453999999999997E-2</v>
      </c>
      <c r="E26" s="5"/>
      <c r="K26" s="11">
        <v>120</v>
      </c>
      <c r="L26" s="11">
        <v>5.9485999999999997E-2</v>
      </c>
      <c r="M26" s="11">
        <v>1.237717</v>
      </c>
      <c r="N26" s="11">
        <v>1.6410999999999999E-2</v>
      </c>
      <c r="O26" s="11">
        <v>8.1476000000000007E-2</v>
      </c>
    </row>
    <row r="27" spans="3:15" s="11" customFormat="1" x14ac:dyDescent="0.25">
      <c r="C27" s="5">
        <v>425</v>
      </c>
      <c r="D27" s="5">
        <v>7.7004000000000003E-2</v>
      </c>
      <c r="E27" s="5"/>
      <c r="K27" s="11">
        <v>150</v>
      </c>
      <c r="L27" s="11">
        <v>6.7603999999999997E-2</v>
      </c>
      <c r="M27" s="11">
        <v>1.34911</v>
      </c>
      <c r="N27" s="11">
        <v>2.9092E-2</v>
      </c>
      <c r="O27" s="11">
        <v>0.15756100000000001</v>
      </c>
    </row>
    <row r="28" spans="3:15" s="11" customFormat="1" x14ac:dyDescent="0.25">
      <c r="C28" s="5">
        <v>426</v>
      </c>
      <c r="D28" s="5">
        <v>7.4379000000000001E-2</v>
      </c>
      <c r="E28" s="5"/>
    </row>
    <row r="29" spans="3:15" s="11" customFormat="1" x14ac:dyDescent="0.25">
      <c r="C29" s="5">
        <v>427</v>
      </c>
      <c r="D29" s="5">
        <v>7.2104000000000001E-2</v>
      </c>
      <c r="E29" s="5"/>
    </row>
    <row r="30" spans="3:15" s="11" customFormat="1" x14ac:dyDescent="0.25">
      <c r="C30" s="5">
        <v>428</v>
      </c>
      <c r="D30" s="5">
        <v>6.9828000000000001E-2</v>
      </c>
      <c r="E30" s="5"/>
    </row>
    <row r="31" spans="3:15" s="11" customFormat="1" x14ac:dyDescent="0.25">
      <c r="C31" s="5">
        <v>429</v>
      </c>
      <c r="D31" s="5">
        <v>6.7903000000000005E-2</v>
      </c>
      <c r="E31" s="5"/>
    </row>
    <row r="32" spans="3:15" s="11" customFormat="1" x14ac:dyDescent="0.25">
      <c r="C32" s="5">
        <v>430</v>
      </c>
      <c r="D32" s="5">
        <v>6.6678000000000001E-2</v>
      </c>
      <c r="E32" s="5"/>
    </row>
    <row r="33" spans="3:5" s="11" customFormat="1" x14ac:dyDescent="0.25">
      <c r="C33" s="5">
        <v>431</v>
      </c>
      <c r="D33" s="5">
        <v>6.5102999999999994E-2</v>
      </c>
      <c r="E33" s="5"/>
    </row>
    <row r="34" spans="3:5" s="11" customFormat="1" x14ac:dyDescent="0.25">
      <c r="C34" s="5">
        <v>432</v>
      </c>
      <c r="D34" s="5">
        <v>6.4227999999999993E-2</v>
      </c>
      <c r="E34" s="5"/>
    </row>
    <row r="35" spans="3:5" s="11" customFormat="1" x14ac:dyDescent="0.25">
      <c r="C35" s="5">
        <v>433</v>
      </c>
      <c r="D35" s="5">
        <v>6.3528000000000001E-2</v>
      </c>
      <c r="E35" s="5"/>
    </row>
    <row r="36" spans="3:5" s="11" customFormat="1" x14ac:dyDescent="0.25">
      <c r="C36" s="5">
        <v>434</v>
      </c>
      <c r="D36" s="5">
        <v>6.2477999999999999E-2</v>
      </c>
      <c r="E36" s="5"/>
    </row>
    <row r="37" spans="3:5" s="11" customFormat="1" x14ac:dyDescent="0.25">
      <c r="C37" s="5">
        <v>435</v>
      </c>
      <c r="D37" s="5">
        <v>6.2128000000000003E-2</v>
      </c>
      <c r="E37" s="5"/>
    </row>
    <row r="38" spans="3:5" s="11" customFormat="1" x14ac:dyDescent="0.25">
      <c r="C38" s="5">
        <v>436</v>
      </c>
      <c r="D38" s="5">
        <v>6.1778E-2</v>
      </c>
      <c r="E38" s="5"/>
    </row>
    <row r="39" spans="3:5" s="11" customFormat="1" x14ac:dyDescent="0.25">
      <c r="C39" s="5">
        <v>437</v>
      </c>
      <c r="D39" s="5">
        <v>6.0727999999999997E-2</v>
      </c>
      <c r="E39" s="5"/>
    </row>
    <row r="40" spans="3:5" s="11" customFormat="1" x14ac:dyDescent="0.25">
      <c r="C40" s="5">
        <v>438</v>
      </c>
      <c r="D40" s="5">
        <v>6.0727999999999997E-2</v>
      </c>
      <c r="E40" s="5"/>
    </row>
    <row r="41" spans="3:5" s="11" customFormat="1" x14ac:dyDescent="0.25">
      <c r="C41" s="5">
        <v>439</v>
      </c>
      <c r="D41" s="5">
        <v>6.0378000000000001E-2</v>
      </c>
      <c r="E41" s="5"/>
    </row>
    <row r="42" spans="3:5" s="11" customFormat="1" x14ac:dyDescent="0.25">
      <c r="C42" s="5">
        <v>440</v>
      </c>
      <c r="D42" s="5">
        <v>6.0378000000000001E-2</v>
      </c>
      <c r="E42" s="5"/>
    </row>
    <row r="43" spans="3:5" s="11" customFormat="1" x14ac:dyDescent="0.25">
      <c r="C43" s="5">
        <v>441</v>
      </c>
      <c r="D43" s="5">
        <v>6.0553000000000003E-2</v>
      </c>
      <c r="E43" s="5"/>
    </row>
    <row r="44" spans="3:5" s="11" customFormat="1" x14ac:dyDescent="0.25">
      <c r="C44" s="5">
        <v>442</v>
      </c>
      <c r="D44" s="5">
        <v>6.0378000000000001E-2</v>
      </c>
      <c r="E44" s="5"/>
    </row>
    <row r="45" spans="3:5" s="11" customFormat="1" x14ac:dyDescent="0.25">
      <c r="C45" s="5">
        <v>443</v>
      </c>
      <c r="D45" s="5">
        <v>6.0727999999999997E-2</v>
      </c>
      <c r="E45" s="5"/>
    </row>
    <row r="46" spans="3:5" s="11" customFormat="1" x14ac:dyDescent="0.25">
      <c r="C46" s="5">
        <v>444</v>
      </c>
      <c r="D46" s="5">
        <v>6.0902999999999999E-2</v>
      </c>
      <c r="E46" s="5"/>
    </row>
    <row r="47" spans="3:5" s="11" customFormat="1" x14ac:dyDescent="0.25">
      <c r="C47" s="5">
        <v>445</v>
      </c>
      <c r="D47" s="5">
        <v>6.0902999999999999E-2</v>
      </c>
      <c r="E47" s="5"/>
    </row>
    <row r="48" spans="3:5" s="11" customFormat="1" x14ac:dyDescent="0.25">
      <c r="C48" s="5">
        <v>446</v>
      </c>
      <c r="D48" s="5">
        <v>6.0553000000000003E-2</v>
      </c>
      <c r="E48" s="5"/>
    </row>
    <row r="49" spans="3:5" s="11" customFormat="1" x14ac:dyDescent="0.25">
      <c r="C49" s="5">
        <v>447</v>
      </c>
      <c r="D49" s="5">
        <v>6.0378000000000001E-2</v>
      </c>
      <c r="E49" s="5"/>
    </row>
    <row r="50" spans="3:5" s="11" customFormat="1" x14ac:dyDescent="0.25">
      <c r="C50" s="5">
        <v>448</v>
      </c>
      <c r="D50" s="5">
        <v>6.0553000000000003E-2</v>
      </c>
      <c r="E50" s="5"/>
    </row>
    <row r="51" spans="3:5" s="11" customFormat="1" x14ac:dyDescent="0.25">
      <c r="C51" s="5">
        <v>449</v>
      </c>
      <c r="D51" s="5">
        <v>6.1078E-2</v>
      </c>
      <c r="E51" s="5"/>
    </row>
    <row r="52" spans="3:5" s="11" customFormat="1" x14ac:dyDescent="0.25">
      <c r="C52" s="5">
        <v>450</v>
      </c>
      <c r="D52" s="5">
        <v>6.0902999999999999E-2</v>
      </c>
      <c r="E52" s="5"/>
    </row>
    <row r="53" spans="3:5" s="11" customFormat="1" x14ac:dyDescent="0.25">
      <c r="C53" s="5">
        <v>451</v>
      </c>
      <c r="D53" s="5">
        <v>6.1253000000000002E-2</v>
      </c>
      <c r="E53" s="5"/>
    </row>
    <row r="54" spans="3:5" s="11" customFormat="1" x14ac:dyDescent="0.25">
      <c r="C54" s="5">
        <v>452</v>
      </c>
      <c r="D54" s="5">
        <v>6.1253000000000002E-2</v>
      </c>
      <c r="E54" s="5"/>
    </row>
    <row r="55" spans="3:5" s="11" customFormat="1" x14ac:dyDescent="0.25">
      <c r="C55" s="5">
        <v>453</v>
      </c>
      <c r="D55" s="5">
        <v>6.1078E-2</v>
      </c>
      <c r="E55" s="5"/>
    </row>
    <row r="56" spans="3:5" s="11" customFormat="1" x14ac:dyDescent="0.25">
      <c r="C56" s="5">
        <v>454</v>
      </c>
      <c r="D56" s="5">
        <v>6.1078E-2</v>
      </c>
      <c r="E56" s="5"/>
    </row>
    <row r="57" spans="3:5" s="11" customFormat="1" x14ac:dyDescent="0.25">
      <c r="C57" s="5">
        <v>455</v>
      </c>
      <c r="D57" s="5">
        <v>6.0902999999999999E-2</v>
      </c>
      <c r="E57" s="5"/>
    </row>
    <row r="58" spans="3:5" s="11" customFormat="1" x14ac:dyDescent="0.25">
      <c r="C58" s="5">
        <v>456</v>
      </c>
      <c r="D58" s="5">
        <v>6.1953000000000001E-2</v>
      </c>
      <c r="E58" s="5"/>
    </row>
    <row r="59" spans="3:5" s="11" customFormat="1" x14ac:dyDescent="0.25">
      <c r="C59" s="5">
        <v>457</v>
      </c>
      <c r="D59" s="5">
        <v>6.1953000000000001E-2</v>
      </c>
      <c r="E59" s="5"/>
    </row>
    <row r="60" spans="3:5" s="11" customFormat="1" x14ac:dyDescent="0.25">
      <c r="C60" s="5">
        <v>458</v>
      </c>
      <c r="D60" s="5">
        <v>6.2128000000000003E-2</v>
      </c>
      <c r="E60" s="5"/>
    </row>
    <row r="61" spans="3:5" s="11" customFormat="1" x14ac:dyDescent="0.25">
      <c r="C61" s="5">
        <v>459</v>
      </c>
      <c r="D61" s="5">
        <v>6.2302999999999997E-2</v>
      </c>
      <c r="E61" s="5"/>
    </row>
    <row r="62" spans="3:5" s="11" customFormat="1" x14ac:dyDescent="0.25">
      <c r="C62" s="5">
        <v>460</v>
      </c>
      <c r="D62" s="5">
        <v>6.2128000000000003E-2</v>
      </c>
      <c r="E62" s="5"/>
    </row>
    <row r="63" spans="3:5" s="11" customFormat="1" x14ac:dyDescent="0.25">
      <c r="C63" s="5">
        <v>461</v>
      </c>
      <c r="D63" s="5">
        <v>6.1778E-2</v>
      </c>
      <c r="E63" s="5"/>
    </row>
    <row r="64" spans="3:5" s="11" customFormat="1" x14ac:dyDescent="0.25">
      <c r="C64" s="5">
        <v>462</v>
      </c>
      <c r="D64" s="5">
        <v>6.2653E-2</v>
      </c>
      <c r="E64" s="5"/>
    </row>
    <row r="65" spans="3:5" s="11" customFormat="1" x14ac:dyDescent="0.25">
      <c r="C65" s="5">
        <v>463</v>
      </c>
      <c r="D65" s="5">
        <v>6.2827999999999995E-2</v>
      </c>
      <c r="E65" s="5"/>
    </row>
    <row r="66" spans="3:5" s="11" customFormat="1" x14ac:dyDescent="0.25">
      <c r="C66" s="5">
        <v>464</v>
      </c>
      <c r="D66" s="5">
        <v>6.3003000000000003E-2</v>
      </c>
      <c r="E66" s="5"/>
    </row>
    <row r="67" spans="3:5" s="11" customFormat="1" x14ac:dyDescent="0.25">
      <c r="C67" s="5">
        <v>465</v>
      </c>
      <c r="D67" s="5">
        <v>6.3353000000000007E-2</v>
      </c>
      <c r="E67" s="5"/>
    </row>
    <row r="68" spans="3:5" s="11" customFormat="1" x14ac:dyDescent="0.25">
      <c r="C68" s="5">
        <v>466</v>
      </c>
      <c r="D68" s="5">
        <v>6.3177999999999998E-2</v>
      </c>
      <c r="E68" s="5"/>
    </row>
    <row r="69" spans="3:5" s="11" customFormat="1" x14ac:dyDescent="0.25">
      <c r="C69" s="5">
        <v>467</v>
      </c>
      <c r="D69" s="5">
        <v>6.3702999999999996E-2</v>
      </c>
      <c r="E69" s="5"/>
    </row>
    <row r="70" spans="3:5" s="11" customFormat="1" x14ac:dyDescent="0.25">
      <c r="C70" s="5">
        <v>468</v>
      </c>
      <c r="D70" s="5">
        <v>6.3878000000000004E-2</v>
      </c>
      <c r="E70" s="5"/>
    </row>
    <row r="71" spans="3:5" s="11" customFormat="1" x14ac:dyDescent="0.25">
      <c r="C71" s="5">
        <v>469</v>
      </c>
      <c r="D71" s="5">
        <v>6.4052999999999999E-2</v>
      </c>
      <c r="E71" s="5"/>
    </row>
    <row r="72" spans="3:5" s="11" customFormat="1" x14ac:dyDescent="0.25">
      <c r="C72" s="5">
        <v>470</v>
      </c>
      <c r="D72" s="5">
        <v>6.4227999999999993E-2</v>
      </c>
      <c r="E72" s="5"/>
    </row>
    <row r="73" spans="3:5" s="11" customFormat="1" x14ac:dyDescent="0.25">
      <c r="C73" s="5">
        <v>471</v>
      </c>
      <c r="D73" s="5">
        <v>6.4577999999999997E-2</v>
      </c>
      <c r="E73" s="5"/>
    </row>
    <row r="74" spans="3:5" s="11" customFormat="1" x14ac:dyDescent="0.25">
      <c r="C74" s="5">
        <v>472</v>
      </c>
      <c r="D74" s="5">
        <v>6.4928E-2</v>
      </c>
      <c r="E74" s="5"/>
    </row>
    <row r="75" spans="3:5" s="11" customFormat="1" x14ac:dyDescent="0.25">
      <c r="C75" s="5">
        <v>473</v>
      </c>
      <c r="D75" s="5">
        <v>6.5102999999999994E-2</v>
      </c>
      <c r="E75" s="5"/>
    </row>
    <row r="76" spans="3:5" s="11" customFormat="1" x14ac:dyDescent="0.25">
      <c r="C76" s="5">
        <v>474</v>
      </c>
      <c r="D76" s="5">
        <v>6.5628000000000006E-2</v>
      </c>
      <c r="E76" s="5"/>
    </row>
    <row r="77" spans="3:5" s="11" customFormat="1" x14ac:dyDescent="0.25">
      <c r="C77" s="5">
        <v>475</v>
      </c>
      <c r="D77" s="5">
        <v>6.5977999999999995E-2</v>
      </c>
      <c r="E77" s="5"/>
    </row>
    <row r="78" spans="3:5" s="11" customFormat="1" x14ac:dyDescent="0.25">
      <c r="C78" s="5">
        <v>476</v>
      </c>
      <c r="D78" s="5">
        <v>6.6327999999999998E-2</v>
      </c>
      <c r="E78" s="5"/>
    </row>
    <row r="79" spans="3:5" s="11" customFormat="1" x14ac:dyDescent="0.25">
      <c r="C79" s="5">
        <v>477</v>
      </c>
      <c r="D79" s="5">
        <v>6.6678000000000001E-2</v>
      </c>
      <c r="E79" s="5"/>
    </row>
    <row r="80" spans="3:5" s="11" customFormat="1" x14ac:dyDescent="0.25">
      <c r="C80" s="5">
        <v>478</v>
      </c>
      <c r="D80" s="5">
        <v>6.7377999999999993E-2</v>
      </c>
      <c r="E80" s="5"/>
    </row>
    <row r="81" spans="3:5" s="11" customFormat="1" x14ac:dyDescent="0.25">
      <c r="C81" s="5">
        <v>479</v>
      </c>
      <c r="D81" s="5">
        <v>6.7553000000000002E-2</v>
      </c>
      <c r="E81" s="5"/>
    </row>
    <row r="82" spans="3:5" s="11" customFormat="1" x14ac:dyDescent="0.25">
      <c r="C82" s="5">
        <v>480</v>
      </c>
      <c r="D82" s="5">
        <v>6.7727999999999997E-2</v>
      </c>
      <c r="E82" s="5"/>
    </row>
    <row r="83" spans="3:5" s="11" customFormat="1" x14ac:dyDescent="0.25">
      <c r="C83" s="5">
        <v>481</v>
      </c>
      <c r="D83" s="5">
        <v>6.8778000000000006E-2</v>
      </c>
      <c r="E83" s="5"/>
    </row>
    <row r="84" spans="3:5" s="11" customFormat="1" x14ac:dyDescent="0.25">
      <c r="C84" s="5">
        <v>482</v>
      </c>
      <c r="D84" s="5">
        <v>6.8953E-2</v>
      </c>
      <c r="E84" s="5"/>
    </row>
    <row r="85" spans="3:5" s="11" customFormat="1" x14ac:dyDescent="0.25">
      <c r="C85" s="5">
        <v>483</v>
      </c>
      <c r="D85" s="5">
        <v>6.9477999999999998E-2</v>
      </c>
      <c r="E85" s="5"/>
    </row>
    <row r="86" spans="3:5" s="11" customFormat="1" x14ac:dyDescent="0.25">
      <c r="C86" s="5">
        <v>484</v>
      </c>
      <c r="D86" s="5">
        <v>6.9653000000000007E-2</v>
      </c>
      <c r="E86" s="5"/>
    </row>
    <row r="87" spans="3:5" s="11" customFormat="1" x14ac:dyDescent="0.25">
      <c r="C87" s="5">
        <v>485</v>
      </c>
      <c r="D87" s="5">
        <v>7.0528999999999994E-2</v>
      </c>
      <c r="E87" s="5"/>
    </row>
    <row r="88" spans="3:5" s="11" customFormat="1" x14ac:dyDescent="0.25">
      <c r="C88" s="5">
        <v>486</v>
      </c>
      <c r="D88" s="5">
        <v>7.1054000000000006E-2</v>
      </c>
      <c r="E88" s="5"/>
    </row>
    <row r="89" spans="3:5" s="11" customFormat="1" x14ac:dyDescent="0.25">
      <c r="C89" s="5">
        <v>487</v>
      </c>
      <c r="D89" s="5">
        <v>7.1579000000000004E-2</v>
      </c>
      <c r="E89" s="5"/>
    </row>
    <row r="90" spans="3:5" s="11" customFormat="1" x14ac:dyDescent="0.25">
      <c r="C90" s="5">
        <v>488</v>
      </c>
      <c r="D90" s="5">
        <v>7.1403999999999995E-2</v>
      </c>
      <c r="E90" s="5"/>
    </row>
    <row r="91" spans="3:5" s="11" customFormat="1" x14ac:dyDescent="0.25">
      <c r="C91" s="5">
        <v>489</v>
      </c>
      <c r="D91" s="5">
        <v>7.2104000000000001E-2</v>
      </c>
      <c r="E91" s="5"/>
    </row>
    <row r="92" spans="3:5" s="11" customFormat="1" x14ac:dyDescent="0.25">
      <c r="C92" s="5">
        <v>490</v>
      </c>
      <c r="D92" s="5">
        <v>7.2803999999999994E-2</v>
      </c>
      <c r="E92" s="5"/>
    </row>
    <row r="93" spans="3:5" s="11" customFormat="1" x14ac:dyDescent="0.25">
      <c r="C93" s="5">
        <v>491</v>
      </c>
      <c r="D93" s="5">
        <v>7.2979000000000002E-2</v>
      </c>
      <c r="E93" s="5"/>
    </row>
    <row r="94" spans="3:5" s="11" customFormat="1" x14ac:dyDescent="0.25">
      <c r="C94" s="5">
        <v>492</v>
      </c>
      <c r="D94" s="5">
        <v>7.3678999999999994E-2</v>
      </c>
      <c r="E94" s="5"/>
    </row>
    <row r="95" spans="3:5" s="11" customFormat="1" x14ac:dyDescent="0.25">
      <c r="C95" s="5">
        <v>493</v>
      </c>
      <c r="D95" s="5">
        <v>7.4204000000000006E-2</v>
      </c>
      <c r="E95" s="5"/>
    </row>
    <row r="96" spans="3:5" s="11" customFormat="1" x14ac:dyDescent="0.25">
      <c r="C96" s="5">
        <v>494</v>
      </c>
      <c r="D96" s="5">
        <v>7.4379000000000001E-2</v>
      </c>
      <c r="E96" s="5"/>
    </row>
    <row r="97" spans="3:5" s="11" customFormat="1" x14ac:dyDescent="0.25">
      <c r="C97" s="5">
        <v>495</v>
      </c>
      <c r="D97" s="5">
        <v>7.5953999999999994E-2</v>
      </c>
      <c r="E97" s="5"/>
    </row>
    <row r="98" spans="3:5" s="11" customFormat="1" x14ac:dyDescent="0.25">
      <c r="C98" s="5">
        <v>496</v>
      </c>
      <c r="D98" s="5">
        <v>7.6479000000000005E-2</v>
      </c>
      <c r="E98" s="5"/>
    </row>
    <row r="99" spans="3:5" s="11" customFormat="1" x14ac:dyDescent="0.25">
      <c r="C99" s="5">
        <v>497</v>
      </c>
      <c r="D99" s="5">
        <v>7.6303999999999997E-2</v>
      </c>
      <c r="E99" s="5"/>
    </row>
    <row r="100" spans="3:5" s="11" customFormat="1" x14ac:dyDescent="0.25">
      <c r="C100" s="5">
        <v>498</v>
      </c>
      <c r="D100" s="5">
        <v>7.7004000000000003E-2</v>
      </c>
      <c r="E100" s="5"/>
    </row>
    <row r="101" spans="3:5" s="11" customFormat="1" x14ac:dyDescent="0.25">
      <c r="C101" s="5">
        <v>499</v>
      </c>
      <c r="D101" s="5">
        <v>7.8053999999999998E-2</v>
      </c>
      <c r="E101" s="5"/>
    </row>
    <row r="102" spans="3:5" s="11" customFormat="1" x14ac:dyDescent="0.25">
      <c r="C102" s="5">
        <v>500</v>
      </c>
      <c r="D102" s="5">
        <v>7.8754000000000005E-2</v>
      </c>
      <c r="E102" s="5"/>
    </row>
    <row r="103" spans="3:5" s="11" customFormat="1" x14ac:dyDescent="0.25">
      <c r="C103" s="5">
        <v>501</v>
      </c>
      <c r="D103" s="5">
        <v>7.9103999999999994E-2</v>
      </c>
      <c r="E103" s="5"/>
    </row>
    <row r="104" spans="3:5" s="11" customFormat="1" x14ac:dyDescent="0.25">
      <c r="C104" s="5">
        <v>502</v>
      </c>
      <c r="D104" s="5">
        <v>8.0154000000000003E-2</v>
      </c>
      <c r="E104" s="5"/>
    </row>
    <row r="105" spans="3:5" s="11" customFormat="1" x14ac:dyDescent="0.25">
      <c r="C105" s="5">
        <v>503</v>
      </c>
      <c r="D105" s="5">
        <v>8.0853999999999995E-2</v>
      </c>
      <c r="E105" s="5"/>
    </row>
    <row r="106" spans="3:5" s="11" customFormat="1" x14ac:dyDescent="0.25">
      <c r="C106" s="5">
        <v>504</v>
      </c>
      <c r="D106" s="5">
        <v>8.1554000000000001E-2</v>
      </c>
      <c r="E106" s="5"/>
    </row>
    <row r="107" spans="3:5" s="11" customFormat="1" x14ac:dyDescent="0.25">
      <c r="C107" s="5">
        <v>505</v>
      </c>
      <c r="D107" s="5">
        <v>8.2253999999999994E-2</v>
      </c>
      <c r="E107" s="5"/>
    </row>
    <row r="108" spans="3:5" s="11" customFormat="1" x14ac:dyDescent="0.25">
      <c r="C108" s="5">
        <v>506</v>
      </c>
      <c r="D108" s="5">
        <v>8.2954E-2</v>
      </c>
      <c r="E108" s="5"/>
    </row>
    <row r="109" spans="3:5" s="11" customFormat="1" x14ac:dyDescent="0.25">
      <c r="C109" s="5">
        <v>507</v>
      </c>
      <c r="D109" s="5">
        <v>8.3829000000000001E-2</v>
      </c>
      <c r="E109" s="5"/>
    </row>
    <row r="110" spans="3:5" s="11" customFormat="1" x14ac:dyDescent="0.25">
      <c r="C110" s="5">
        <v>508</v>
      </c>
      <c r="D110" s="5">
        <v>8.4704000000000002E-2</v>
      </c>
      <c r="E110" s="5"/>
    </row>
    <row r="111" spans="3:5" s="11" customFormat="1" x14ac:dyDescent="0.25">
      <c r="C111" s="5">
        <v>509</v>
      </c>
      <c r="D111" s="5">
        <v>8.5403999999999994E-2</v>
      </c>
      <c r="E111" s="5"/>
    </row>
    <row r="112" spans="3:5" s="11" customFormat="1" x14ac:dyDescent="0.25">
      <c r="C112" s="5">
        <v>510</v>
      </c>
      <c r="D112" s="5">
        <v>8.6454000000000003E-2</v>
      </c>
      <c r="E112" s="5"/>
    </row>
    <row r="113" spans="3:5" s="11" customFormat="1" x14ac:dyDescent="0.25">
      <c r="C113" s="5">
        <v>511</v>
      </c>
      <c r="D113" s="5">
        <v>8.7329000000000004E-2</v>
      </c>
      <c r="E113" s="5"/>
    </row>
    <row r="114" spans="3:5" s="11" customFormat="1" x14ac:dyDescent="0.25">
      <c r="C114" s="5">
        <v>512</v>
      </c>
      <c r="D114" s="5">
        <v>8.8204000000000005E-2</v>
      </c>
      <c r="E114" s="5"/>
    </row>
    <row r="115" spans="3:5" s="11" customFormat="1" x14ac:dyDescent="0.25">
      <c r="C115" s="5">
        <v>513</v>
      </c>
      <c r="D115" s="5">
        <v>8.9428999999999995E-2</v>
      </c>
      <c r="E115" s="5"/>
    </row>
    <row r="116" spans="3:5" s="11" customFormat="1" x14ac:dyDescent="0.25">
      <c r="C116" s="5">
        <v>514</v>
      </c>
      <c r="D116" s="5">
        <v>8.9954000000000006E-2</v>
      </c>
      <c r="E116" s="5"/>
    </row>
    <row r="117" spans="3:5" s="11" customFormat="1" x14ac:dyDescent="0.25">
      <c r="C117" s="5">
        <v>515</v>
      </c>
      <c r="D117" s="5">
        <v>9.1005000000000003E-2</v>
      </c>
      <c r="E117" s="5"/>
    </row>
    <row r="118" spans="3:5" s="11" customFormat="1" x14ac:dyDescent="0.25">
      <c r="C118" s="5">
        <v>516</v>
      </c>
      <c r="D118" s="5">
        <v>9.2405000000000001E-2</v>
      </c>
      <c r="E118" s="5"/>
    </row>
    <row r="119" spans="3:5" s="11" customFormat="1" x14ac:dyDescent="0.25">
      <c r="C119" s="5">
        <v>517</v>
      </c>
      <c r="D119" s="5">
        <v>9.3454999999999996E-2</v>
      </c>
      <c r="E119" s="5"/>
    </row>
    <row r="120" spans="3:5" s="11" customFormat="1" x14ac:dyDescent="0.25">
      <c r="C120" s="5">
        <v>518</v>
      </c>
      <c r="D120" s="5">
        <v>9.4329999999999997E-2</v>
      </c>
      <c r="E120" s="5"/>
    </row>
    <row r="121" spans="3:5" s="11" customFormat="1" x14ac:dyDescent="0.25">
      <c r="C121" s="5">
        <v>519</v>
      </c>
      <c r="D121" s="5">
        <v>9.5555000000000001E-2</v>
      </c>
      <c r="E121" s="5"/>
    </row>
    <row r="122" spans="3:5" s="11" customFormat="1" x14ac:dyDescent="0.25">
      <c r="C122" s="5">
        <v>520</v>
      </c>
      <c r="D122" s="5">
        <v>9.6254999999999993E-2</v>
      </c>
      <c r="E122" s="5"/>
    </row>
    <row r="123" spans="3:5" s="11" customFormat="1" x14ac:dyDescent="0.25">
      <c r="C123" s="5">
        <v>521</v>
      </c>
      <c r="D123" s="5">
        <v>9.7479999999999997E-2</v>
      </c>
      <c r="E123" s="5"/>
    </row>
    <row r="124" spans="3:5" s="11" customFormat="1" x14ac:dyDescent="0.25">
      <c r="C124" s="5">
        <v>522</v>
      </c>
      <c r="D124" s="5">
        <v>9.8530000000000006E-2</v>
      </c>
      <c r="E124" s="5"/>
    </row>
    <row r="125" spans="3:5" s="11" customFormat="1" x14ac:dyDescent="0.25">
      <c r="C125" s="5">
        <v>523</v>
      </c>
      <c r="D125" s="5">
        <v>9.9580000000000002E-2</v>
      </c>
      <c r="E125" s="5"/>
    </row>
    <row r="126" spans="3:5" s="11" customFormat="1" x14ac:dyDescent="0.25">
      <c r="C126" s="5">
        <v>524</v>
      </c>
      <c r="D126" s="5">
        <v>0.10080500000000001</v>
      </c>
      <c r="E126" s="5"/>
    </row>
    <row r="127" spans="3:5" s="11" customFormat="1" x14ac:dyDescent="0.25">
      <c r="C127" s="5">
        <v>525</v>
      </c>
      <c r="D127" s="5">
        <v>0.101855</v>
      </c>
      <c r="E127" s="5"/>
    </row>
    <row r="128" spans="3:5" s="11" customFormat="1" x14ac:dyDescent="0.25">
      <c r="C128" s="5">
        <v>526</v>
      </c>
      <c r="D128" s="5">
        <v>0.103255</v>
      </c>
      <c r="E128" s="5"/>
    </row>
    <row r="129" spans="3:5" s="11" customFormat="1" x14ac:dyDescent="0.25">
      <c r="C129" s="5">
        <v>527</v>
      </c>
      <c r="D129" s="5">
        <v>0.10413</v>
      </c>
      <c r="E129" s="5"/>
    </row>
    <row r="130" spans="3:5" s="11" customFormat="1" x14ac:dyDescent="0.25">
      <c r="C130" s="5">
        <v>528</v>
      </c>
      <c r="D130" s="5">
        <v>0.10518</v>
      </c>
      <c r="E130" s="5"/>
    </row>
    <row r="131" spans="3:5" s="11" customFormat="1" x14ac:dyDescent="0.25">
      <c r="C131" s="5">
        <v>529</v>
      </c>
      <c r="D131" s="5">
        <v>0.10623</v>
      </c>
      <c r="E131" s="5"/>
    </row>
    <row r="132" spans="3:5" s="11" customFormat="1" x14ac:dyDescent="0.25">
      <c r="C132" s="5">
        <v>530</v>
      </c>
      <c r="D132" s="5">
        <v>0.10710500000000001</v>
      </c>
      <c r="E132" s="5"/>
    </row>
    <row r="133" spans="3:5" s="11" customFormat="1" x14ac:dyDescent="0.25">
      <c r="C133" s="5">
        <v>531</v>
      </c>
      <c r="D133" s="5">
        <v>0.108155</v>
      </c>
      <c r="E133" s="5"/>
    </row>
    <row r="134" spans="3:5" s="11" customFormat="1" x14ac:dyDescent="0.25">
      <c r="C134" s="5">
        <v>532</v>
      </c>
      <c r="D134" s="5">
        <v>0.10972999999999999</v>
      </c>
      <c r="E134" s="5"/>
    </row>
    <row r="135" spans="3:5" s="11" customFormat="1" x14ac:dyDescent="0.25">
      <c r="C135" s="5">
        <v>533</v>
      </c>
      <c r="D135" s="5">
        <v>0.110781</v>
      </c>
      <c r="E135" s="5"/>
    </row>
    <row r="136" spans="3:5" s="11" customFormat="1" x14ac:dyDescent="0.25">
      <c r="C136" s="5">
        <v>534</v>
      </c>
      <c r="D136" s="5">
        <v>0.11165600000000001</v>
      </c>
      <c r="E136" s="5"/>
    </row>
    <row r="137" spans="3:5" s="11" customFormat="1" x14ac:dyDescent="0.25">
      <c r="C137" s="5">
        <v>535</v>
      </c>
      <c r="D137" s="5">
        <v>0.112881</v>
      </c>
      <c r="E137" s="5"/>
    </row>
    <row r="138" spans="3:5" s="11" customFormat="1" x14ac:dyDescent="0.25">
      <c r="C138" s="5">
        <v>536</v>
      </c>
      <c r="D138" s="5">
        <v>0.113756</v>
      </c>
      <c r="E138" s="5"/>
    </row>
    <row r="139" spans="3:5" s="11" customFormat="1" x14ac:dyDescent="0.25">
      <c r="C139" s="5">
        <v>537</v>
      </c>
      <c r="D139" s="5">
        <v>0.114981</v>
      </c>
      <c r="E139" s="5"/>
    </row>
    <row r="140" spans="3:5" s="11" customFormat="1" x14ac:dyDescent="0.25">
      <c r="C140" s="5">
        <v>538</v>
      </c>
      <c r="D140" s="5">
        <v>0.116206</v>
      </c>
      <c r="E140" s="5"/>
    </row>
    <row r="141" spans="3:5" s="11" customFormat="1" x14ac:dyDescent="0.25">
      <c r="C141" s="5">
        <v>539</v>
      </c>
      <c r="D141" s="5">
        <v>0.117256</v>
      </c>
      <c r="E141" s="5"/>
    </row>
    <row r="142" spans="3:5" s="11" customFormat="1" x14ac:dyDescent="0.25">
      <c r="C142" s="5">
        <v>540</v>
      </c>
      <c r="D142" s="5">
        <v>0.118656</v>
      </c>
      <c r="E142" s="5"/>
    </row>
    <row r="143" spans="3:5" s="11" customFormat="1" x14ac:dyDescent="0.25">
      <c r="C143" s="5">
        <v>541</v>
      </c>
      <c r="D143" s="5">
        <v>0.11970600000000001</v>
      </c>
      <c r="E143" s="5"/>
    </row>
    <row r="144" spans="3:5" s="11" customFormat="1" x14ac:dyDescent="0.25">
      <c r="C144" s="5">
        <v>542</v>
      </c>
      <c r="D144" s="5">
        <v>0.12058099999999999</v>
      </c>
      <c r="E144" s="5"/>
    </row>
    <row r="145" spans="3:5" s="11" customFormat="1" x14ac:dyDescent="0.25">
      <c r="C145" s="5">
        <v>543</v>
      </c>
      <c r="D145" s="5">
        <v>0.12198100000000001</v>
      </c>
      <c r="E145" s="5"/>
    </row>
    <row r="146" spans="3:5" s="11" customFormat="1" x14ac:dyDescent="0.25">
      <c r="C146" s="5">
        <v>544</v>
      </c>
      <c r="D146" s="5">
        <v>0.123381</v>
      </c>
      <c r="E146" s="5"/>
    </row>
    <row r="147" spans="3:5" s="11" customFormat="1" x14ac:dyDescent="0.25">
      <c r="C147" s="5">
        <v>545</v>
      </c>
      <c r="D147" s="5">
        <v>0.12460599999999999</v>
      </c>
      <c r="E147" s="5"/>
    </row>
    <row r="148" spans="3:5" s="11" customFormat="1" x14ac:dyDescent="0.25">
      <c r="C148" s="5">
        <v>546</v>
      </c>
      <c r="D148" s="5">
        <v>0.126356</v>
      </c>
      <c r="E148" s="5"/>
    </row>
    <row r="149" spans="3:5" s="11" customFormat="1" x14ac:dyDescent="0.25">
      <c r="C149" s="5">
        <v>547</v>
      </c>
      <c r="D149" s="5">
        <v>0.12740599999999999</v>
      </c>
      <c r="E149" s="5"/>
    </row>
    <row r="150" spans="3:5" s="11" customFormat="1" x14ac:dyDescent="0.25">
      <c r="C150" s="5">
        <v>548</v>
      </c>
      <c r="D150" s="5">
        <v>0.12898100000000001</v>
      </c>
      <c r="E150" s="5"/>
    </row>
    <row r="151" spans="3:5" s="11" customFormat="1" x14ac:dyDescent="0.25">
      <c r="C151" s="5">
        <v>549</v>
      </c>
      <c r="D151" s="5">
        <v>0.13073199999999999</v>
      </c>
      <c r="E151" s="5"/>
    </row>
    <row r="152" spans="3:5" s="11" customFormat="1" x14ac:dyDescent="0.25">
      <c r="C152" s="5">
        <v>550</v>
      </c>
      <c r="D152" s="5">
        <v>0.132132</v>
      </c>
      <c r="E152" s="5"/>
    </row>
    <row r="153" spans="3:5" s="11" customFormat="1" x14ac:dyDescent="0.25">
      <c r="C153" s="5">
        <v>551</v>
      </c>
      <c r="D153" s="5">
        <v>0.133882</v>
      </c>
      <c r="E153" s="5"/>
    </row>
    <row r="154" spans="3:5" s="11" customFormat="1" x14ac:dyDescent="0.25">
      <c r="C154" s="5">
        <v>552</v>
      </c>
      <c r="D154" s="5">
        <v>0.13545699999999999</v>
      </c>
      <c r="E154" s="5"/>
    </row>
    <row r="155" spans="3:5" s="11" customFormat="1" x14ac:dyDescent="0.25">
      <c r="C155" s="5">
        <v>553</v>
      </c>
      <c r="D155" s="5">
        <v>0.137382</v>
      </c>
      <c r="E155" s="5"/>
    </row>
    <row r="156" spans="3:5" s="11" customFormat="1" x14ac:dyDescent="0.25">
      <c r="C156" s="5">
        <v>554</v>
      </c>
      <c r="D156" s="5">
        <v>0.13930699999999999</v>
      </c>
      <c r="E156" s="5"/>
    </row>
    <row r="157" spans="3:5" s="11" customFormat="1" x14ac:dyDescent="0.25">
      <c r="C157" s="5">
        <v>555</v>
      </c>
      <c r="D157" s="5">
        <v>0.14105699999999999</v>
      </c>
      <c r="E157" s="5"/>
    </row>
    <row r="158" spans="3:5" s="11" customFormat="1" x14ac:dyDescent="0.25">
      <c r="C158" s="5">
        <v>556</v>
      </c>
      <c r="D158" s="5">
        <v>0.14315700000000001</v>
      </c>
      <c r="E158" s="5"/>
    </row>
    <row r="159" spans="3:5" s="11" customFormat="1" x14ac:dyDescent="0.25">
      <c r="C159" s="5">
        <v>557</v>
      </c>
      <c r="D159" s="5">
        <v>0.145257</v>
      </c>
      <c r="E159" s="5"/>
    </row>
    <row r="160" spans="3:5" s="11" customFormat="1" x14ac:dyDescent="0.25">
      <c r="C160" s="5">
        <v>558</v>
      </c>
      <c r="D160" s="5">
        <v>0.14718200000000001</v>
      </c>
      <c r="E160" s="5"/>
    </row>
    <row r="161" spans="3:5" s="11" customFormat="1" x14ac:dyDescent="0.25">
      <c r="C161" s="5">
        <v>559</v>
      </c>
      <c r="D161" s="5">
        <v>0.14963199999999999</v>
      </c>
      <c r="E161" s="5"/>
    </row>
    <row r="162" spans="3:5" s="11" customFormat="1" x14ac:dyDescent="0.25">
      <c r="C162" s="5">
        <v>560</v>
      </c>
      <c r="D162" s="5">
        <v>0.15190799999999999</v>
      </c>
      <c r="E162" s="5"/>
    </row>
    <row r="163" spans="3:5" s="11" customFormat="1" x14ac:dyDescent="0.25">
      <c r="C163" s="5">
        <v>561</v>
      </c>
      <c r="D163" s="5">
        <v>0.154358</v>
      </c>
      <c r="E163" s="5"/>
    </row>
    <row r="164" spans="3:5" s="11" customFormat="1" x14ac:dyDescent="0.25">
      <c r="C164" s="5">
        <v>562</v>
      </c>
      <c r="D164" s="5">
        <v>0.156808</v>
      </c>
      <c r="E164" s="5"/>
    </row>
    <row r="165" spans="3:5" s="11" customFormat="1" x14ac:dyDescent="0.25">
      <c r="C165" s="5">
        <v>563</v>
      </c>
      <c r="D165" s="5">
        <v>0.15995799999999999</v>
      </c>
      <c r="E165" s="5"/>
    </row>
    <row r="166" spans="3:5" s="11" customFormat="1" x14ac:dyDescent="0.25">
      <c r="C166" s="5">
        <v>564</v>
      </c>
      <c r="D166" s="5">
        <v>0.16258300000000001</v>
      </c>
      <c r="E166" s="5"/>
    </row>
    <row r="167" spans="3:5" s="11" customFormat="1" x14ac:dyDescent="0.25">
      <c r="C167" s="5">
        <v>565</v>
      </c>
      <c r="D167" s="5">
        <v>0.16520799999999999</v>
      </c>
      <c r="E167" s="5"/>
    </row>
    <row r="168" spans="3:5" s="11" customFormat="1" x14ac:dyDescent="0.25">
      <c r="C168" s="5">
        <v>566</v>
      </c>
      <c r="D168" s="5">
        <v>0.168183</v>
      </c>
      <c r="E168" s="5"/>
    </row>
    <row r="169" spans="3:5" s="11" customFormat="1" x14ac:dyDescent="0.25">
      <c r="C169" s="5">
        <v>567</v>
      </c>
      <c r="D169" s="5">
        <v>0.17115900000000001</v>
      </c>
      <c r="E169" s="5"/>
    </row>
    <row r="170" spans="3:5" s="11" customFormat="1" x14ac:dyDescent="0.25">
      <c r="C170" s="5">
        <v>568</v>
      </c>
      <c r="D170" s="5">
        <v>0.17430899999999999</v>
      </c>
      <c r="E170" s="5"/>
    </row>
    <row r="171" spans="3:5" s="11" customFormat="1" x14ac:dyDescent="0.25">
      <c r="C171" s="5">
        <v>569</v>
      </c>
      <c r="D171" s="5">
        <v>0.17780899999999999</v>
      </c>
      <c r="E171" s="5"/>
    </row>
    <row r="172" spans="3:5" s="11" customFormat="1" x14ac:dyDescent="0.25">
      <c r="C172" s="5">
        <v>570</v>
      </c>
      <c r="D172" s="5">
        <v>0.18113399999999999</v>
      </c>
      <c r="E172" s="5"/>
    </row>
    <row r="173" spans="3:5" s="11" customFormat="1" x14ac:dyDescent="0.25">
      <c r="C173" s="5">
        <v>571</v>
      </c>
      <c r="D173" s="5">
        <v>0.184284</v>
      </c>
      <c r="E173" s="5"/>
    </row>
    <row r="174" spans="3:5" s="11" customFormat="1" x14ac:dyDescent="0.25">
      <c r="C174" s="5">
        <v>572</v>
      </c>
      <c r="D174" s="5">
        <v>0.18795899999999999</v>
      </c>
      <c r="E174" s="5"/>
    </row>
    <row r="175" spans="3:5" s="11" customFormat="1" x14ac:dyDescent="0.25">
      <c r="C175" s="5">
        <v>573</v>
      </c>
      <c r="D175" s="5">
        <v>0.19145999999999999</v>
      </c>
      <c r="E175" s="5"/>
    </row>
    <row r="176" spans="3:5" s="11" customFormat="1" x14ac:dyDescent="0.25">
      <c r="C176" s="5">
        <v>574</v>
      </c>
      <c r="D176" s="5">
        <v>0.195135</v>
      </c>
      <c r="E176" s="5"/>
    </row>
    <row r="177" spans="3:5" s="11" customFormat="1" x14ac:dyDescent="0.25">
      <c r="C177" s="5">
        <v>575</v>
      </c>
      <c r="D177" s="5">
        <v>0.198985</v>
      </c>
      <c r="E177" s="5"/>
    </row>
    <row r="178" spans="3:5" s="11" customFormat="1" x14ac:dyDescent="0.25">
      <c r="C178" s="5">
        <v>576</v>
      </c>
      <c r="D178" s="5">
        <v>0.20266000000000001</v>
      </c>
      <c r="E178" s="5"/>
    </row>
    <row r="179" spans="3:5" s="11" customFormat="1" x14ac:dyDescent="0.25">
      <c r="C179" s="5">
        <v>577</v>
      </c>
      <c r="D179" s="5">
        <v>0.20668500000000001</v>
      </c>
      <c r="E179" s="5"/>
    </row>
    <row r="180" spans="3:5" s="11" customFormat="1" x14ac:dyDescent="0.25">
      <c r="C180" s="5">
        <v>578</v>
      </c>
      <c r="D180" s="5">
        <v>0.21071100000000001</v>
      </c>
      <c r="E180" s="5"/>
    </row>
    <row r="181" spans="3:5" s="11" customFormat="1" x14ac:dyDescent="0.25">
      <c r="C181" s="5">
        <v>579</v>
      </c>
      <c r="D181" s="5">
        <v>0.21491099999999999</v>
      </c>
      <c r="E181" s="5"/>
    </row>
    <row r="182" spans="3:5" s="11" customFormat="1" x14ac:dyDescent="0.25">
      <c r="C182" s="5">
        <v>580</v>
      </c>
      <c r="D182" s="5">
        <v>0.21893599999999999</v>
      </c>
      <c r="E182" s="5"/>
    </row>
    <row r="183" spans="3:5" s="11" customFormat="1" x14ac:dyDescent="0.25">
      <c r="C183" s="5">
        <v>581</v>
      </c>
      <c r="D183" s="5">
        <v>0.223136</v>
      </c>
      <c r="E183" s="5"/>
    </row>
    <row r="184" spans="3:5" s="11" customFormat="1" x14ac:dyDescent="0.25">
      <c r="C184" s="5">
        <v>582</v>
      </c>
      <c r="D184" s="5">
        <v>0.22751099999999999</v>
      </c>
      <c r="E184" s="5"/>
    </row>
    <row r="185" spans="3:5" s="11" customFormat="1" x14ac:dyDescent="0.25">
      <c r="C185" s="5">
        <v>583</v>
      </c>
      <c r="D185" s="5">
        <v>0.231712</v>
      </c>
      <c r="E185" s="5"/>
    </row>
    <row r="186" spans="3:5" s="11" customFormat="1" x14ac:dyDescent="0.25">
      <c r="C186" s="5">
        <v>584</v>
      </c>
      <c r="D186" s="5">
        <v>0.23591200000000001</v>
      </c>
      <c r="E186" s="5"/>
    </row>
    <row r="187" spans="3:5" s="11" customFormat="1" x14ac:dyDescent="0.25">
      <c r="C187" s="5">
        <v>585</v>
      </c>
      <c r="D187" s="5">
        <v>0.240812</v>
      </c>
      <c r="E187" s="5"/>
    </row>
    <row r="188" spans="3:5" s="11" customFormat="1" x14ac:dyDescent="0.25">
      <c r="C188" s="5">
        <v>586</v>
      </c>
      <c r="D188" s="5">
        <v>0.24553700000000001</v>
      </c>
      <c r="E188" s="5"/>
    </row>
    <row r="189" spans="3:5" s="11" customFormat="1" x14ac:dyDescent="0.25">
      <c r="C189" s="5">
        <v>587</v>
      </c>
      <c r="D189" s="5">
        <v>0.25008799999999998</v>
      </c>
      <c r="E189" s="5"/>
    </row>
    <row r="190" spans="3:5" s="11" customFormat="1" x14ac:dyDescent="0.25">
      <c r="C190" s="5">
        <v>588</v>
      </c>
      <c r="D190" s="5">
        <v>0.25498799999999999</v>
      </c>
      <c r="E190" s="5"/>
    </row>
    <row r="191" spans="3:5" s="11" customFormat="1" x14ac:dyDescent="0.25">
      <c r="C191" s="5">
        <v>589</v>
      </c>
      <c r="D191" s="5">
        <v>0.25953799999999999</v>
      </c>
      <c r="E191" s="5"/>
    </row>
    <row r="192" spans="3:5" s="11" customFormat="1" x14ac:dyDescent="0.25">
      <c r="C192" s="5">
        <v>590</v>
      </c>
      <c r="D192" s="5">
        <v>0.26426300000000003</v>
      </c>
      <c r="E192" s="5"/>
    </row>
    <row r="193" spans="3:5" s="11" customFormat="1" x14ac:dyDescent="0.25">
      <c r="C193" s="5">
        <v>591</v>
      </c>
      <c r="D193" s="5">
        <v>0.268988</v>
      </c>
      <c r="E193" s="5"/>
    </row>
    <row r="194" spans="3:5" s="11" customFormat="1" x14ac:dyDescent="0.25">
      <c r="C194" s="5">
        <v>592</v>
      </c>
      <c r="D194" s="5">
        <v>0.27388899999999999</v>
      </c>
      <c r="E194" s="5"/>
    </row>
    <row r="195" spans="3:5" s="11" customFormat="1" x14ac:dyDescent="0.25">
      <c r="C195" s="5">
        <v>593</v>
      </c>
      <c r="D195" s="5">
        <v>0.27878900000000001</v>
      </c>
      <c r="E195" s="5"/>
    </row>
    <row r="196" spans="3:5" s="11" customFormat="1" x14ac:dyDescent="0.25">
      <c r="C196" s="5">
        <v>594</v>
      </c>
      <c r="D196" s="5">
        <v>0.28333900000000001</v>
      </c>
      <c r="E196" s="5"/>
    </row>
    <row r="197" spans="3:5" s="11" customFormat="1" x14ac:dyDescent="0.25">
      <c r="C197" s="5">
        <v>595</v>
      </c>
      <c r="D197" s="5">
        <v>0.28823900000000002</v>
      </c>
      <c r="E197" s="5"/>
    </row>
    <row r="198" spans="3:5" s="11" customFormat="1" x14ac:dyDescent="0.25">
      <c r="C198" s="5">
        <v>596</v>
      </c>
      <c r="D198" s="5">
        <v>0.29314000000000001</v>
      </c>
      <c r="E198" s="5"/>
    </row>
    <row r="199" spans="3:5" s="11" customFormat="1" x14ac:dyDescent="0.25">
      <c r="C199" s="5">
        <v>597</v>
      </c>
      <c r="D199" s="5">
        <v>0.29804000000000003</v>
      </c>
      <c r="E199" s="5"/>
    </row>
    <row r="200" spans="3:5" s="11" customFormat="1" x14ac:dyDescent="0.25">
      <c r="C200" s="5">
        <v>598</v>
      </c>
      <c r="D200" s="5">
        <v>0.30293999999999999</v>
      </c>
      <c r="E200" s="5"/>
    </row>
    <row r="201" spans="3:5" s="11" customFormat="1" x14ac:dyDescent="0.25">
      <c r="C201" s="5">
        <v>599</v>
      </c>
      <c r="D201" s="5">
        <v>0.30819000000000002</v>
      </c>
      <c r="E201" s="5"/>
    </row>
    <row r="202" spans="3:5" s="11" customFormat="1" x14ac:dyDescent="0.25">
      <c r="C202" s="5">
        <v>600</v>
      </c>
      <c r="D202" s="5">
        <v>0.31309100000000001</v>
      </c>
      <c r="E202" s="5"/>
    </row>
    <row r="203" spans="3:5" s="11" customFormat="1" x14ac:dyDescent="0.25">
      <c r="C203" s="5">
        <v>601</v>
      </c>
      <c r="D203" s="5">
        <v>0.31799100000000002</v>
      </c>
      <c r="E203" s="5"/>
    </row>
    <row r="204" spans="3:5" s="11" customFormat="1" x14ac:dyDescent="0.25">
      <c r="C204" s="5">
        <v>602</v>
      </c>
      <c r="D204" s="5">
        <v>0.32306600000000002</v>
      </c>
      <c r="E204" s="5"/>
    </row>
    <row r="205" spans="3:5" s="11" customFormat="1" x14ac:dyDescent="0.25">
      <c r="C205" s="5">
        <v>603</v>
      </c>
      <c r="D205" s="5">
        <v>0.32796599999999998</v>
      </c>
      <c r="E205" s="5"/>
    </row>
    <row r="206" spans="3:5" s="11" customFormat="1" x14ac:dyDescent="0.25">
      <c r="C206" s="5">
        <v>604</v>
      </c>
      <c r="D206" s="5">
        <v>0.33286700000000002</v>
      </c>
      <c r="E206" s="5"/>
    </row>
    <row r="207" spans="3:5" s="11" customFormat="1" x14ac:dyDescent="0.25">
      <c r="C207" s="5">
        <v>605</v>
      </c>
      <c r="D207" s="5">
        <v>0.33776699999999998</v>
      </c>
      <c r="E207" s="5"/>
    </row>
    <row r="208" spans="3:5" s="11" customFormat="1" x14ac:dyDescent="0.25">
      <c r="C208" s="5">
        <v>606</v>
      </c>
      <c r="D208" s="5">
        <v>0.34249200000000002</v>
      </c>
      <c r="E208" s="5"/>
    </row>
    <row r="209" spans="3:5" s="11" customFormat="1" x14ac:dyDescent="0.25">
      <c r="C209" s="5">
        <v>607</v>
      </c>
      <c r="D209" s="5">
        <v>0.34739199999999998</v>
      </c>
      <c r="E209" s="5"/>
    </row>
    <row r="210" spans="3:5" s="11" customFormat="1" x14ac:dyDescent="0.25">
      <c r="C210" s="5">
        <v>608</v>
      </c>
      <c r="D210" s="5">
        <v>0.35229300000000002</v>
      </c>
      <c r="E210" s="5"/>
    </row>
    <row r="211" spans="3:5" s="11" customFormat="1" x14ac:dyDescent="0.25">
      <c r="C211" s="5">
        <v>609</v>
      </c>
      <c r="D211" s="5">
        <v>0.35719299999999998</v>
      </c>
      <c r="E211" s="5"/>
    </row>
    <row r="212" spans="3:5" s="11" customFormat="1" x14ac:dyDescent="0.25">
      <c r="C212" s="5">
        <v>610</v>
      </c>
      <c r="D212" s="5">
        <v>0.362093</v>
      </c>
      <c r="E212" s="5"/>
    </row>
    <row r="213" spans="3:5" s="11" customFormat="1" x14ac:dyDescent="0.25">
      <c r="C213" s="5">
        <v>611</v>
      </c>
      <c r="D213" s="5">
        <v>0.36681799999999998</v>
      </c>
      <c r="E213" s="5"/>
    </row>
    <row r="214" spans="3:5" s="11" customFormat="1" x14ac:dyDescent="0.25">
      <c r="C214" s="5">
        <v>612</v>
      </c>
      <c r="D214" s="5">
        <v>0.37119400000000002</v>
      </c>
      <c r="E214" s="5"/>
    </row>
    <row r="215" spans="3:5" s="11" customFormat="1" x14ac:dyDescent="0.25">
      <c r="C215" s="5">
        <v>613</v>
      </c>
      <c r="D215" s="5">
        <v>0.37574400000000002</v>
      </c>
      <c r="E215" s="5"/>
    </row>
    <row r="216" spans="3:5" s="11" customFormat="1" x14ac:dyDescent="0.25">
      <c r="C216" s="5">
        <v>614</v>
      </c>
      <c r="D216" s="5">
        <v>0.38011899999999998</v>
      </c>
      <c r="E216" s="5"/>
    </row>
    <row r="217" spans="3:5" s="11" customFormat="1" x14ac:dyDescent="0.25">
      <c r="C217" s="5">
        <v>615</v>
      </c>
      <c r="D217" s="5">
        <v>0.38484400000000002</v>
      </c>
      <c r="E217" s="5"/>
    </row>
    <row r="218" spans="3:5" s="11" customFormat="1" x14ac:dyDescent="0.25">
      <c r="C218" s="5">
        <v>616</v>
      </c>
      <c r="D218" s="5">
        <v>0.389044</v>
      </c>
      <c r="E218" s="5"/>
    </row>
    <row r="219" spans="3:5" s="11" customFormat="1" x14ac:dyDescent="0.25">
      <c r="C219" s="5">
        <v>617</v>
      </c>
      <c r="D219" s="5">
        <v>0.39341999999999999</v>
      </c>
      <c r="E219" s="5"/>
    </row>
    <row r="220" spans="3:5" s="11" customFormat="1" x14ac:dyDescent="0.25">
      <c r="C220" s="5">
        <v>618</v>
      </c>
      <c r="D220" s="5">
        <v>0.39814500000000003</v>
      </c>
      <c r="E220" s="5"/>
    </row>
    <row r="221" spans="3:5" s="11" customFormat="1" x14ac:dyDescent="0.25">
      <c r="C221" s="5">
        <v>619</v>
      </c>
      <c r="D221" s="5">
        <v>0.40234500000000001</v>
      </c>
      <c r="E221" s="5"/>
    </row>
    <row r="222" spans="3:5" s="11" customFormat="1" x14ac:dyDescent="0.25">
      <c r="C222" s="5">
        <v>620</v>
      </c>
      <c r="D222" s="5">
        <v>0.40619499999999997</v>
      </c>
      <c r="E222" s="5"/>
    </row>
    <row r="223" spans="3:5" s="11" customFormat="1" x14ac:dyDescent="0.25">
      <c r="C223" s="5">
        <v>621</v>
      </c>
      <c r="D223" s="5">
        <v>0.410221</v>
      </c>
      <c r="E223" s="5"/>
    </row>
    <row r="224" spans="3:5" s="11" customFormat="1" x14ac:dyDescent="0.25">
      <c r="C224" s="5">
        <v>622</v>
      </c>
      <c r="D224" s="5">
        <v>0.41442099999999998</v>
      </c>
      <c r="E224" s="5"/>
    </row>
    <row r="225" spans="3:5" s="11" customFormat="1" x14ac:dyDescent="0.25">
      <c r="C225" s="5">
        <v>623</v>
      </c>
      <c r="D225" s="5">
        <v>0.41844599999999998</v>
      </c>
      <c r="E225" s="5"/>
    </row>
    <row r="226" spans="3:5" s="11" customFormat="1" x14ac:dyDescent="0.25">
      <c r="C226" s="5">
        <v>624</v>
      </c>
      <c r="D226" s="5">
        <v>0.422296</v>
      </c>
      <c r="E226" s="5"/>
    </row>
    <row r="227" spans="3:5" s="11" customFormat="1" x14ac:dyDescent="0.25">
      <c r="C227" s="5">
        <v>625</v>
      </c>
      <c r="D227" s="5">
        <v>0.42562100000000003</v>
      </c>
      <c r="E227" s="5"/>
    </row>
    <row r="228" spans="3:5" s="11" customFormat="1" x14ac:dyDescent="0.25">
      <c r="C228" s="5">
        <v>626</v>
      </c>
      <c r="D228" s="5">
        <v>0.42912099999999997</v>
      </c>
      <c r="E228" s="5"/>
    </row>
    <row r="229" spans="3:5" s="11" customFormat="1" x14ac:dyDescent="0.25">
      <c r="C229" s="5">
        <v>627</v>
      </c>
      <c r="D229" s="5">
        <v>0.43297200000000002</v>
      </c>
      <c r="E229" s="5"/>
    </row>
    <row r="230" spans="3:5" s="11" customFormat="1" x14ac:dyDescent="0.25">
      <c r="C230" s="5">
        <v>628</v>
      </c>
      <c r="D230" s="5">
        <v>0.43629699999999999</v>
      </c>
      <c r="E230" s="5"/>
    </row>
    <row r="231" spans="3:5" s="11" customFormat="1" x14ac:dyDescent="0.25">
      <c r="C231" s="5">
        <v>629</v>
      </c>
      <c r="D231" s="5">
        <v>0.43962200000000001</v>
      </c>
      <c r="E231" s="5"/>
    </row>
    <row r="232" spans="3:5" s="11" customFormat="1" x14ac:dyDescent="0.25">
      <c r="C232" s="5">
        <v>630</v>
      </c>
      <c r="D232" s="5">
        <v>0.44294699999999998</v>
      </c>
      <c r="E232" s="5"/>
    </row>
    <row r="233" spans="3:5" s="11" customFormat="1" x14ac:dyDescent="0.25">
      <c r="C233" s="5">
        <v>631</v>
      </c>
      <c r="D233" s="5">
        <v>0.44609700000000002</v>
      </c>
      <c r="E233" s="5"/>
    </row>
    <row r="234" spans="3:5" s="11" customFormat="1" x14ac:dyDescent="0.25">
      <c r="C234" s="5">
        <v>632</v>
      </c>
      <c r="D234" s="5">
        <v>0.44889699999999999</v>
      </c>
      <c r="E234" s="5"/>
    </row>
    <row r="235" spans="3:5" s="11" customFormat="1" x14ac:dyDescent="0.25">
      <c r="C235" s="5">
        <v>633</v>
      </c>
      <c r="D235" s="5">
        <v>0.45134800000000003</v>
      </c>
      <c r="E235" s="5"/>
    </row>
    <row r="236" spans="3:5" s="11" customFormat="1" x14ac:dyDescent="0.25">
      <c r="C236" s="5">
        <v>634</v>
      </c>
      <c r="D236" s="5">
        <v>0.45397300000000002</v>
      </c>
      <c r="E236" s="5"/>
    </row>
    <row r="237" spans="3:5" s="11" customFormat="1" x14ac:dyDescent="0.25">
      <c r="C237" s="5">
        <v>635</v>
      </c>
      <c r="D237" s="5">
        <v>0.45694800000000002</v>
      </c>
      <c r="E237" s="5"/>
    </row>
    <row r="238" spans="3:5" s="11" customFormat="1" x14ac:dyDescent="0.25">
      <c r="C238" s="5">
        <v>636</v>
      </c>
      <c r="D238" s="5">
        <v>0.45957300000000001</v>
      </c>
      <c r="E238" s="5"/>
    </row>
    <row r="239" spans="3:5" s="11" customFormat="1" x14ac:dyDescent="0.25">
      <c r="C239" s="5">
        <v>637</v>
      </c>
      <c r="D239" s="5">
        <v>0.46184799999999998</v>
      </c>
      <c r="E239" s="5"/>
    </row>
    <row r="240" spans="3:5" s="11" customFormat="1" x14ac:dyDescent="0.25">
      <c r="C240" s="5">
        <v>638</v>
      </c>
      <c r="D240" s="5">
        <v>0.46412300000000001</v>
      </c>
      <c r="E240" s="5"/>
    </row>
    <row r="241" spans="3:5" s="11" customFormat="1" x14ac:dyDescent="0.25">
      <c r="C241" s="5">
        <v>639</v>
      </c>
      <c r="D241" s="5">
        <v>0.466223</v>
      </c>
      <c r="E241" s="5"/>
    </row>
    <row r="242" spans="3:5" s="11" customFormat="1" x14ac:dyDescent="0.25">
      <c r="C242" s="5">
        <v>640</v>
      </c>
      <c r="D242" s="5">
        <v>0.46832299999999999</v>
      </c>
      <c r="E242" s="5"/>
    </row>
    <row r="243" spans="3:5" s="11" customFormat="1" x14ac:dyDescent="0.25">
      <c r="C243" s="5">
        <v>641</v>
      </c>
      <c r="D243" s="5">
        <v>0.47042400000000001</v>
      </c>
      <c r="E243" s="5"/>
    </row>
    <row r="244" spans="3:5" s="11" customFormat="1" x14ac:dyDescent="0.25">
      <c r="C244" s="5">
        <v>642</v>
      </c>
      <c r="D244" s="5">
        <v>0.471999</v>
      </c>
      <c r="E244" s="5"/>
    </row>
    <row r="245" spans="3:5" s="11" customFormat="1" x14ac:dyDescent="0.25">
      <c r="C245" s="5">
        <v>643</v>
      </c>
      <c r="D245" s="5">
        <v>0.47357399999999999</v>
      </c>
      <c r="E245" s="5"/>
    </row>
    <row r="246" spans="3:5" s="11" customFormat="1" x14ac:dyDescent="0.25">
      <c r="C246" s="5">
        <v>644</v>
      </c>
      <c r="D246" s="5">
        <v>0.47497400000000001</v>
      </c>
      <c r="E246" s="5"/>
    </row>
    <row r="247" spans="3:5" s="11" customFormat="1" x14ac:dyDescent="0.25">
      <c r="C247" s="5">
        <v>645</v>
      </c>
      <c r="D247" s="5">
        <v>0.476549</v>
      </c>
      <c r="E247" s="5"/>
    </row>
    <row r="248" spans="3:5" s="11" customFormat="1" x14ac:dyDescent="0.25">
      <c r="C248" s="5">
        <v>646</v>
      </c>
      <c r="D248" s="5">
        <v>0.47829899999999997</v>
      </c>
      <c r="E248" s="5"/>
    </row>
    <row r="249" spans="3:5" s="11" customFormat="1" x14ac:dyDescent="0.25">
      <c r="C249" s="5">
        <v>647</v>
      </c>
      <c r="D249" s="5">
        <v>0.47969899999999999</v>
      </c>
      <c r="E249" s="5"/>
    </row>
    <row r="250" spans="3:5" s="11" customFormat="1" x14ac:dyDescent="0.25">
      <c r="C250" s="5">
        <v>648</v>
      </c>
      <c r="D250" s="5">
        <v>0.480574</v>
      </c>
      <c r="E250" s="5"/>
    </row>
    <row r="251" spans="3:5" s="11" customFormat="1" x14ac:dyDescent="0.25">
      <c r="C251" s="5">
        <v>649</v>
      </c>
      <c r="D251" s="5">
        <v>0.481624</v>
      </c>
      <c r="E251" s="5"/>
    </row>
    <row r="252" spans="3:5" s="11" customFormat="1" x14ac:dyDescent="0.25">
      <c r="C252" s="5">
        <v>650</v>
      </c>
      <c r="D252" s="5">
        <v>0.48249900000000001</v>
      </c>
      <c r="E252" s="5"/>
    </row>
    <row r="253" spans="3:5" s="11" customFormat="1" x14ac:dyDescent="0.25">
      <c r="C253" s="5">
        <v>651</v>
      </c>
      <c r="D253" s="5">
        <v>0.48337400000000003</v>
      </c>
      <c r="E253" s="5"/>
    </row>
    <row r="254" spans="3:5" s="11" customFormat="1" x14ac:dyDescent="0.25">
      <c r="C254" s="5">
        <v>652</v>
      </c>
      <c r="D254" s="5">
        <v>0.48424899999999999</v>
      </c>
      <c r="E254" s="5"/>
    </row>
    <row r="255" spans="3:5" s="11" customFormat="1" x14ac:dyDescent="0.25">
      <c r="C255" s="5">
        <v>653</v>
      </c>
      <c r="D255" s="5">
        <v>0.48477399999999998</v>
      </c>
      <c r="E255" s="5"/>
    </row>
    <row r="256" spans="3:5" s="11" customFormat="1" x14ac:dyDescent="0.25">
      <c r="C256" s="5">
        <v>654</v>
      </c>
      <c r="D256" s="5">
        <v>0.48547400000000002</v>
      </c>
      <c r="E256" s="5"/>
    </row>
    <row r="257" spans="3:5" s="11" customFormat="1" x14ac:dyDescent="0.25">
      <c r="C257" s="5">
        <v>655</v>
      </c>
      <c r="D257" s="5">
        <v>0.485649</v>
      </c>
      <c r="E257" s="5"/>
    </row>
    <row r="258" spans="3:5" s="11" customFormat="1" x14ac:dyDescent="0.25">
      <c r="C258" s="5">
        <v>656</v>
      </c>
      <c r="D258" s="5">
        <v>0.48599900000000001</v>
      </c>
      <c r="E258" s="5"/>
    </row>
    <row r="259" spans="3:5" s="11" customFormat="1" x14ac:dyDescent="0.25">
      <c r="C259" s="5">
        <v>657</v>
      </c>
      <c r="D259" s="5">
        <v>0.48652400000000001</v>
      </c>
      <c r="E259" s="5"/>
    </row>
    <row r="260" spans="3:5" s="11" customFormat="1" x14ac:dyDescent="0.25">
      <c r="C260" s="5">
        <v>658</v>
      </c>
      <c r="D260" s="5">
        <v>0.48652400000000001</v>
      </c>
      <c r="E260" s="5"/>
    </row>
    <row r="261" spans="3:5" s="11" customFormat="1" x14ac:dyDescent="0.25">
      <c r="C261" s="5">
        <v>659</v>
      </c>
      <c r="D261" s="5">
        <v>0.48634899999999998</v>
      </c>
      <c r="E261" s="5"/>
    </row>
    <row r="262" spans="3:5" s="11" customFormat="1" x14ac:dyDescent="0.25">
      <c r="C262" s="5">
        <v>660</v>
      </c>
      <c r="D262" s="5">
        <v>0.48669899999999999</v>
      </c>
      <c r="E262" s="5"/>
    </row>
    <row r="263" spans="3:5" s="11" customFormat="1" x14ac:dyDescent="0.25">
      <c r="C263" s="5">
        <v>661</v>
      </c>
      <c r="D263" s="5">
        <v>0.48634899999999998</v>
      </c>
      <c r="E263" s="5"/>
    </row>
    <row r="264" spans="3:5" s="11" customFormat="1" x14ac:dyDescent="0.25">
      <c r="C264" s="5">
        <v>662</v>
      </c>
      <c r="D264" s="5">
        <v>0.486174</v>
      </c>
      <c r="E264" s="5"/>
    </row>
    <row r="265" spans="3:5" s="11" customFormat="1" x14ac:dyDescent="0.25">
      <c r="C265" s="5">
        <v>663</v>
      </c>
      <c r="D265" s="5">
        <v>0.48599900000000001</v>
      </c>
      <c r="E265" s="5"/>
    </row>
    <row r="266" spans="3:5" s="11" customFormat="1" x14ac:dyDescent="0.25">
      <c r="C266" s="5">
        <v>664</v>
      </c>
      <c r="D266" s="5">
        <v>0.48582399999999998</v>
      </c>
      <c r="E266" s="5"/>
    </row>
    <row r="267" spans="3:5" s="11" customFormat="1" x14ac:dyDescent="0.25">
      <c r="C267" s="5">
        <v>665</v>
      </c>
      <c r="D267" s="5">
        <v>0.48529899999999998</v>
      </c>
      <c r="E267" s="5"/>
    </row>
    <row r="268" spans="3:5" s="11" customFormat="1" x14ac:dyDescent="0.25">
      <c r="C268" s="5">
        <v>666</v>
      </c>
      <c r="D268" s="5">
        <v>0.48494900000000002</v>
      </c>
      <c r="E268" s="5"/>
    </row>
    <row r="269" spans="3:5" s="11" customFormat="1" x14ac:dyDescent="0.25">
      <c r="C269" s="5">
        <v>667</v>
      </c>
      <c r="D269" s="5">
        <v>0.48442400000000002</v>
      </c>
      <c r="E269" s="5"/>
    </row>
    <row r="270" spans="3:5" s="11" customFormat="1" x14ac:dyDescent="0.25">
      <c r="C270" s="5">
        <v>668</v>
      </c>
      <c r="D270" s="5">
        <v>0.48372399999999999</v>
      </c>
      <c r="E270" s="5"/>
    </row>
    <row r="271" spans="3:5" s="11" customFormat="1" x14ac:dyDescent="0.25">
      <c r="C271" s="5">
        <v>669</v>
      </c>
      <c r="D271" s="5">
        <v>0.48302400000000001</v>
      </c>
      <c r="E271" s="5"/>
    </row>
    <row r="272" spans="3:5" s="11" customFormat="1" x14ac:dyDescent="0.25">
      <c r="C272" s="5">
        <v>670</v>
      </c>
      <c r="D272" s="5">
        <v>0.48249900000000001</v>
      </c>
      <c r="E272" s="5"/>
    </row>
    <row r="273" spans="3:5" s="11" customFormat="1" x14ac:dyDescent="0.25">
      <c r="C273" s="5">
        <v>671</v>
      </c>
      <c r="D273" s="5">
        <v>0.48179899999999998</v>
      </c>
      <c r="E273" s="5"/>
    </row>
    <row r="274" spans="3:5" s="11" customFormat="1" x14ac:dyDescent="0.25">
      <c r="C274" s="5">
        <v>672</v>
      </c>
      <c r="D274" s="5">
        <v>0.481099</v>
      </c>
      <c r="E274" s="5"/>
    </row>
    <row r="275" spans="3:5" s="11" customFormat="1" x14ac:dyDescent="0.25">
      <c r="C275" s="5">
        <v>673</v>
      </c>
      <c r="D275" s="5">
        <v>0.48022399999999998</v>
      </c>
      <c r="E275" s="5"/>
    </row>
    <row r="276" spans="3:5" s="11" customFormat="1" x14ac:dyDescent="0.25">
      <c r="C276" s="5">
        <v>674</v>
      </c>
      <c r="D276" s="5">
        <v>0.47917399999999999</v>
      </c>
      <c r="E276" s="5"/>
    </row>
    <row r="277" spans="3:5" s="11" customFormat="1" x14ac:dyDescent="0.25">
      <c r="C277" s="5">
        <v>675</v>
      </c>
      <c r="D277" s="5">
        <v>0.47829899999999997</v>
      </c>
      <c r="E277" s="5"/>
    </row>
    <row r="278" spans="3:5" s="11" customFormat="1" x14ac:dyDescent="0.25">
      <c r="C278" s="5">
        <v>676</v>
      </c>
      <c r="D278" s="5">
        <v>0.47742400000000002</v>
      </c>
      <c r="E278" s="5"/>
    </row>
    <row r="279" spans="3:5" s="11" customFormat="1" x14ac:dyDescent="0.25">
      <c r="C279" s="5">
        <v>677</v>
      </c>
      <c r="D279" s="5">
        <v>0.476549</v>
      </c>
      <c r="E279" s="5"/>
    </row>
    <row r="280" spans="3:5" s="11" customFormat="1" x14ac:dyDescent="0.25">
      <c r="C280" s="5">
        <v>678</v>
      </c>
      <c r="D280" s="5">
        <v>0.47514899999999999</v>
      </c>
      <c r="E280" s="5"/>
    </row>
    <row r="281" spans="3:5" s="11" customFormat="1" x14ac:dyDescent="0.25">
      <c r="C281" s="5">
        <v>679</v>
      </c>
      <c r="D281" s="5">
        <v>0.47409899999999999</v>
      </c>
      <c r="E281" s="5"/>
    </row>
    <row r="282" spans="3:5" s="11" customFormat="1" x14ac:dyDescent="0.25">
      <c r="C282" s="5">
        <v>680</v>
      </c>
      <c r="D282" s="5">
        <v>0.47269899999999998</v>
      </c>
      <c r="E282" s="5"/>
    </row>
    <row r="283" spans="3:5" s="11" customFormat="1" x14ac:dyDescent="0.25">
      <c r="C283" s="5">
        <v>681</v>
      </c>
      <c r="D283" s="5">
        <v>0.471474</v>
      </c>
      <c r="E283" s="5"/>
    </row>
    <row r="284" spans="3:5" s="11" customFormat="1" x14ac:dyDescent="0.25">
      <c r="C284" s="5">
        <v>682</v>
      </c>
      <c r="D284" s="5">
        <v>0.47024899999999997</v>
      </c>
      <c r="E284" s="5"/>
    </row>
    <row r="285" spans="3:5" s="11" customFormat="1" x14ac:dyDescent="0.25">
      <c r="C285" s="5">
        <v>683</v>
      </c>
      <c r="D285" s="5">
        <v>0.46884799999999999</v>
      </c>
      <c r="E285" s="5"/>
    </row>
    <row r="286" spans="3:5" s="11" customFormat="1" x14ac:dyDescent="0.25">
      <c r="C286" s="5">
        <v>684</v>
      </c>
      <c r="D286" s="5">
        <v>0.46797299999999997</v>
      </c>
      <c r="E286" s="5"/>
    </row>
    <row r="287" spans="3:5" s="11" customFormat="1" x14ac:dyDescent="0.25">
      <c r="C287" s="5">
        <v>685</v>
      </c>
      <c r="D287" s="5">
        <v>0.46657300000000002</v>
      </c>
      <c r="E287" s="5"/>
    </row>
    <row r="288" spans="3:5" s="11" customFormat="1" x14ac:dyDescent="0.25">
      <c r="C288" s="5">
        <v>686</v>
      </c>
      <c r="D288" s="5">
        <v>0.465173</v>
      </c>
      <c r="E288" s="5"/>
    </row>
    <row r="289" spans="3:5" s="11" customFormat="1" x14ac:dyDescent="0.25">
      <c r="C289" s="5">
        <v>687</v>
      </c>
      <c r="D289" s="5">
        <v>0.46377299999999999</v>
      </c>
      <c r="E289" s="5"/>
    </row>
    <row r="290" spans="3:5" s="11" customFormat="1" x14ac:dyDescent="0.25">
      <c r="C290" s="5">
        <v>688</v>
      </c>
      <c r="D290" s="5">
        <v>0.462198</v>
      </c>
      <c r="E290" s="5"/>
    </row>
    <row r="291" spans="3:5" s="11" customFormat="1" x14ac:dyDescent="0.25">
      <c r="C291" s="5">
        <v>689</v>
      </c>
      <c r="D291" s="5">
        <v>0.46044800000000002</v>
      </c>
      <c r="E291" s="5"/>
    </row>
    <row r="292" spans="3:5" s="11" customFormat="1" x14ac:dyDescent="0.25">
      <c r="C292" s="5">
        <v>690</v>
      </c>
      <c r="D292" s="5">
        <v>0.45869799999999999</v>
      </c>
      <c r="E292" s="5"/>
    </row>
    <row r="293" spans="3:5" s="11" customFormat="1" x14ac:dyDescent="0.25">
      <c r="C293" s="5">
        <v>691</v>
      </c>
      <c r="D293" s="5">
        <v>0.45747300000000002</v>
      </c>
      <c r="E293" s="5"/>
    </row>
    <row r="294" spans="3:5" s="11" customFormat="1" x14ac:dyDescent="0.25">
      <c r="C294" s="5">
        <v>692</v>
      </c>
      <c r="D294" s="5">
        <v>0.45589800000000003</v>
      </c>
      <c r="E294" s="5"/>
    </row>
    <row r="295" spans="3:5" s="11" customFormat="1" x14ac:dyDescent="0.25">
      <c r="C295" s="5">
        <v>693</v>
      </c>
      <c r="D295" s="5">
        <v>0.45484799999999997</v>
      </c>
      <c r="E295" s="5"/>
    </row>
    <row r="296" spans="3:5" s="11" customFormat="1" x14ac:dyDescent="0.25">
      <c r="C296" s="5">
        <v>694</v>
      </c>
      <c r="D296" s="5">
        <v>0.45344800000000002</v>
      </c>
      <c r="E296" s="5"/>
    </row>
    <row r="297" spans="3:5" s="11" customFormat="1" x14ac:dyDescent="0.25">
      <c r="C297" s="5">
        <v>695</v>
      </c>
      <c r="D297" s="5">
        <v>0.45222299999999999</v>
      </c>
      <c r="E297" s="5"/>
    </row>
    <row r="298" spans="3:5" s="11" customFormat="1" x14ac:dyDescent="0.25">
      <c r="C298" s="5">
        <v>696</v>
      </c>
      <c r="D298" s="5">
        <v>0.450123</v>
      </c>
      <c r="E298" s="5"/>
    </row>
    <row r="299" spans="3:5" s="11" customFormat="1" x14ac:dyDescent="0.25">
      <c r="C299" s="5">
        <v>697</v>
      </c>
      <c r="D299" s="5">
        <v>0.44872200000000001</v>
      </c>
      <c r="E299" s="5"/>
    </row>
    <row r="300" spans="3:5" s="11" customFormat="1" x14ac:dyDescent="0.25">
      <c r="C300" s="5">
        <v>698</v>
      </c>
      <c r="D300" s="5">
        <v>0.44714700000000002</v>
      </c>
      <c r="E300" s="5"/>
    </row>
    <row r="301" spans="3:5" s="11" customFormat="1" x14ac:dyDescent="0.25">
      <c r="C301" s="5">
        <v>699</v>
      </c>
      <c r="D301" s="5">
        <v>0.44539699999999999</v>
      </c>
      <c r="E301" s="5"/>
    </row>
    <row r="302" spans="3:5" s="11" customFormat="1" x14ac:dyDescent="0.25">
      <c r="C302" s="5">
        <v>700</v>
      </c>
      <c r="D302" s="5">
        <v>0.44382199999999999</v>
      </c>
      <c r="E302" s="5"/>
    </row>
    <row r="303" spans="3:5" s="11" customFormat="1" x14ac:dyDescent="0.25">
      <c r="C303" s="5">
        <v>701</v>
      </c>
      <c r="D303" s="5">
        <v>0.442247</v>
      </c>
      <c r="E303" s="5"/>
    </row>
    <row r="304" spans="3:5" s="11" customFormat="1" x14ac:dyDescent="0.25">
      <c r="C304" s="5">
        <v>702</v>
      </c>
      <c r="D304" s="5">
        <v>0.44067200000000001</v>
      </c>
      <c r="E304" s="5"/>
    </row>
    <row r="305" spans="3:5" s="11" customFormat="1" x14ac:dyDescent="0.25">
      <c r="C305" s="5">
        <v>703</v>
      </c>
      <c r="D305" s="5">
        <v>0.43909700000000002</v>
      </c>
      <c r="E305" s="5"/>
    </row>
    <row r="306" spans="3:5" s="11" customFormat="1" x14ac:dyDescent="0.25">
      <c r="C306" s="5">
        <v>704</v>
      </c>
      <c r="D306" s="5">
        <v>0.43734699999999999</v>
      </c>
      <c r="E306" s="5"/>
    </row>
    <row r="307" spans="3:5" s="11" customFormat="1" x14ac:dyDescent="0.25">
      <c r="C307" s="5">
        <v>705</v>
      </c>
      <c r="D307" s="5">
        <v>0.43612200000000001</v>
      </c>
      <c r="E307" s="5"/>
    </row>
    <row r="308" spans="3:5" s="11" customFormat="1" x14ac:dyDescent="0.25">
      <c r="C308" s="5">
        <v>706</v>
      </c>
      <c r="D308" s="5">
        <v>0.43489699999999998</v>
      </c>
      <c r="E308" s="5"/>
    </row>
    <row r="309" spans="3:5" s="11" customFormat="1" x14ac:dyDescent="0.25">
      <c r="C309" s="5">
        <v>707</v>
      </c>
      <c r="D309" s="5">
        <v>0.43332199999999998</v>
      </c>
      <c r="E309" s="5"/>
    </row>
    <row r="310" spans="3:5" s="11" customFormat="1" x14ac:dyDescent="0.25">
      <c r="C310" s="5">
        <v>708</v>
      </c>
      <c r="D310" s="5">
        <v>0.43192199999999997</v>
      </c>
      <c r="E310" s="5"/>
    </row>
    <row r="311" spans="3:5" s="11" customFormat="1" x14ac:dyDescent="0.25">
      <c r="C311" s="5">
        <v>709</v>
      </c>
      <c r="D311" s="5">
        <v>0.43052200000000002</v>
      </c>
      <c r="E311" s="5"/>
    </row>
    <row r="312" spans="3:5" s="11" customFormat="1" x14ac:dyDescent="0.25">
      <c r="C312" s="5">
        <v>710</v>
      </c>
      <c r="D312" s="5">
        <v>0.42894599999999999</v>
      </c>
      <c r="E312" s="5"/>
    </row>
    <row r="313" spans="3:5" s="11" customFormat="1" x14ac:dyDescent="0.25">
      <c r="C313" s="5">
        <v>711</v>
      </c>
      <c r="D313" s="5">
        <v>0.427896</v>
      </c>
      <c r="E313" s="5"/>
    </row>
    <row r="314" spans="3:5" s="11" customFormat="1" x14ac:dyDescent="0.25">
      <c r="C314" s="5">
        <v>712</v>
      </c>
      <c r="D314" s="5">
        <v>0.42702099999999998</v>
      </c>
      <c r="E314" s="5"/>
    </row>
    <row r="315" spans="3:5" s="11" customFormat="1" x14ac:dyDescent="0.25">
      <c r="C315" s="5">
        <v>713</v>
      </c>
      <c r="D315" s="5">
        <v>0.42597099999999999</v>
      </c>
      <c r="E315" s="5"/>
    </row>
    <row r="316" spans="3:5" s="11" customFormat="1" x14ac:dyDescent="0.25">
      <c r="C316" s="5">
        <v>714</v>
      </c>
      <c r="D316" s="5">
        <v>0.42509599999999997</v>
      </c>
      <c r="E316" s="5"/>
    </row>
    <row r="317" spans="3:5" s="11" customFormat="1" x14ac:dyDescent="0.25">
      <c r="C317" s="5">
        <v>715</v>
      </c>
      <c r="D317" s="5">
        <v>0.423871</v>
      </c>
      <c r="E317" s="5"/>
    </row>
    <row r="318" spans="3:5" s="11" customFormat="1" x14ac:dyDescent="0.25">
      <c r="C318" s="5">
        <v>716</v>
      </c>
      <c r="D318" s="5">
        <v>0.42264600000000002</v>
      </c>
      <c r="E318" s="5"/>
    </row>
    <row r="319" spans="3:5" s="11" customFormat="1" x14ac:dyDescent="0.25">
      <c r="C319" s="5">
        <v>717</v>
      </c>
      <c r="D319" s="5">
        <v>0.42212100000000002</v>
      </c>
      <c r="E319" s="5"/>
    </row>
    <row r="320" spans="3:5" s="11" customFormat="1" x14ac:dyDescent="0.25">
      <c r="C320" s="5">
        <v>718</v>
      </c>
      <c r="D320" s="5">
        <v>0.42089599999999999</v>
      </c>
      <c r="E320" s="5"/>
    </row>
    <row r="321" spans="3:5" s="11" customFormat="1" x14ac:dyDescent="0.25">
      <c r="C321" s="5">
        <v>719</v>
      </c>
      <c r="D321" s="5">
        <v>0.419846</v>
      </c>
      <c r="E321" s="5"/>
    </row>
    <row r="322" spans="3:5" s="11" customFormat="1" x14ac:dyDescent="0.25">
      <c r="C322" s="5">
        <v>720</v>
      </c>
      <c r="D322" s="5">
        <v>0.419321</v>
      </c>
      <c r="E322" s="5"/>
    </row>
    <row r="323" spans="3:5" s="11" customFormat="1" x14ac:dyDescent="0.25">
      <c r="C323" s="5">
        <v>721</v>
      </c>
      <c r="D323" s="5">
        <v>0.41897099999999998</v>
      </c>
      <c r="E323" s="5"/>
    </row>
    <row r="324" spans="3:5" s="11" customFormat="1" x14ac:dyDescent="0.25">
      <c r="C324" s="5">
        <v>722</v>
      </c>
      <c r="D324" s="5">
        <v>0.41809600000000002</v>
      </c>
      <c r="E324" s="5"/>
    </row>
    <row r="325" spans="3:5" s="11" customFormat="1" x14ac:dyDescent="0.25">
      <c r="C325" s="5">
        <v>723</v>
      </c>
      <c r="D325" s="5">
        <v>0.41774600000000001</v>
      </c>
      <c r="E325" s="5"/>
    </row>
    <row r="326" spans="3:5" s="11" customFormat="1" x14ac:dyDescent="0.25">
      <c r="C326" s="5">
        <v>724</v>
      </c>
      <c r="D326" s="5">
        <v>0.41757100000000003</v>
      </c>
      <c r="E326" s="5"/>
    </row>
    <row r="327" spans="3:5" s="11" customFormat="1" x14ac:dyDescent="0.25">
      <c r="C327" s="5">
        <v>725</v>
      </c>
      <c r="D327" s="5">
        <v>0.41704599999999997</v>
      </c>
      <c r="E327" s="5"/>
    </row>
    <row r="328" spans="3:5" s="11" customFormat="1" x14ac:dyDescent="0.25">
      <c r="C328" s="5">
        <v>726</v>
      </c>
      <c r="D328" s="5">
        <v>0.41704599999999997</v>
      </c>
      <c r="E328" s="5"/>
    </row>
    <row r="329" spans="3:5" s="11" customFormat="1" x14ac:dyDescent="0.25">
      <c r="C329" s="5">
        <v>727</v>
      </c>
      <c r="D329" s="5">
        <v>0.41722100000000001</v>
      </c>
      <c r="E329" s="5"/>
    </row>
    <row r="330" spans="3:5" s="11" customFormat="1" x14ac:dyDescent="0.25">
      <c r="C330" s="5">
        <v>728</v>
      </c>
      <c r="D330" s="5">
        <v>0.41687099999999999</v>
      </c>
      <c r="E330" s="5"/>
    </row>
    <row r="331" spans="3:5" s="11" customFormat="1" x14ac:dyDescent="0.25">
      <c r="C331" s="5">
        <v>729</v>
      </c>
      <c r="D331" s="5">
        <v>0.41792099999999999</v>
      </c>
      <c r="E331" s="5"/>
    </row>
    <row r="332" spans="3:5" s="11" customFormat="1" x14ac:dyDescent="0.25">
      <c r="C332" s="5">
        <v>730</v>
      </c>
      <c r="D332" s="5">
        <v>0.41774600000000001</v>
      </c>
      <c r="E332" s="5"/>
    </row>
    <row r="333" spans="3:5" s="11" customFormat="1" x14ac:dyDescent="0.25">
      <c r="C333" s="5">
        <v>731</v>
      </c>
      <c r="D333" s="5">
        <v>0.41809600000000002</v>
      </c>
      <c r="E333" s="5"/>
    </row>
    <row r="334" spans="3:5" s="11" customFormat="1" x14ac:dyDescent="0.25">
      <c r="C334" s="5">
        <v>732</v>
      </c>
      <c r="D334" s="5">
        <v>0.418271</v>
      </c>
      <c r="E334" s="5"/>
    </row>
    <row r="335" spans="3:5" s="11" customFormat="1" x14ac:dyDescent="0.25">
      <c r="C335" s="5">
        <v>733</v>
      </c>
      <c r="D335" s="5">
        <v>0.41862100000000002</v>
      </c>
      <c r="E335" s="5"/>
    </row>
    <row r="336" spans="3:5" s="11" customFormat="1" x14ac:dyDescent="0.25">
      <c r="C336" s="5">
        <v>734</v>
      </c>
      <c r="D336" s="5">
        <v>0.419846</v>
      </c>
      <c r="E336" s="5"/>
    </row>
    <row r="337" spans="3:5" s="11" customFormat="1" x14ac:dyDescent="0.25">
      <c r="C337" s="5">
        <v>735</v>
      </c>
      <c r="D337" s="5">
        <v>0.42019600000000001</v>
      </c>
      <c r="E337" s="5"/>
    </row>
    <row r="338" spans="3:5" s="11" customFormat="1" x14ac:dyDescent="0.25">
      <c r="C338" s="5">
        <v>736</v>
      </c>
      <c r="D338" s="5">
        <v>0.42054599999999998</v>
      </c>
      <c r="E338" s="5"/>
    </row>
    <row r="339" spans="3:5" s="11" customFormat="1" x14ac:dyDescent="0.25">
      <c r="C339" s="5">
        <v>737</v>
      </c>
      <c r="D339" s="5">
        <v>0.42177100000000001</v>
      </c>
      <c r="E339" s="5"/>
    </row>
    <row r="340" spans="3:5" s="11" customFormat="1" x14ac:dyDescent="0.25">
      <c r="C340" s="5">
        <v>738</v>
      </c>
      <c r="D340" s="5">
        <v>0.422821</v>
      </c>
      <c r="E340" s="5"/>
    </row>
    <row r="341" spans="3:5" s="11" customFormat="1" x14ac:dyDescent="0.25">
      <c r="C341" s="5">
        <v>739</v>
      </c>
      <c r="D341" s="5">
        <v>0.42404599999999998</v>
      </c>
      <c r="E341" s="5"/>
    </row>
    <row r="342" spans="3:5" s="11" customFormat="1" x14ac:dyDescent="0.25">
      <c r="C342" s="5">
        <v>740</v>
      </c>
      <c r="D342" s="5">
        <v>0.42492099999999999</v>
      </c>
      <c r="E342" s="5"/>
    </row>
    <row r="343" spans="3:5" s="11" customFormat="1" x14ac:dyDescent="0.25">
      <c r="C343" s="5">
        <v>741</v>
      </c>
      <c r="D343" s="5">
        <v>0.42614600000000002</v>
      </c>
      <c r="E343" s="5"/>
    </row>
    <row r="344" spans="3:5" s="11" customFormat="1" x14ac:dyDescent="0.25">
      <c r="C344" s="5">
        <v>742</v>
      </c>
      <c r="D344" s="5">
        <v>0.42719600000000002</v>
      </c>
      <c r="E344" s="5"/>
    </row>
    <row r="345" spans="3:5" s="11" customFormat="1" x14ac:dyDescent="0.25">
      <c r="C345" s="5">
        <v>743</v>
      </c>
      <c r="D345" s="5">
        <v>0.42859599999999998</v>
      </c>
      <c r="E345" s="5"/>
    </row>
    <row r="346" spans="3:5" s="11" customFormat="1" x14ac:dyDescent="0.25">
      <c r="C346" s="5">
        <v>744</v>
      </c>
      <c r="D346" s="5">
        <v>0.42947099999999999</v>
      </c>
      <c r="E346" s="5"/>
    </row>
    <row r="347" spans="3:5" s="11" customFormat="1" x14ac:dyDescent="0.25">
      <c r="C347" s="5">
        <v>745</v>
      </c>
      <c r="D347" s="5">
        <v>0.43139699999999997</v>
      </c>
      <c r="E347" s="5"/>
    </row>
    <row r="348" spans="3:5" s="11" customFormat="1" x14ac:dyDescent="0.25">
      <c r="C348" s="5">
        <v>746</v>
      </c>
      <c r="D348" s="5">
        <v>0.43244700000000003</v>
      </c>
      <c r="E348" s="5"/>
    </row>
    <row r="349" spans="3:5" s="11" customFormat="1" x14ac:dyDescent="0.25">
      <c r="C349" s="5">
        <v>747</v>
      </c>
      <c r="D349" s="5">
        <v>0.43437199999999998</v>
      </c>
      <c r="E349" s="5"/>
    </row>
    <row r="350" spans="3:5" s="11" customFormat="1" x14ac:dyDescent="0.25">
      <c r="C350" s="5">
        <v>748</v>
      </c>
      <c r="D350" s="5">
        <v>0.43577199999999999</v>
      </c>
      <c r="E350" s="5"/>
    </row>
    <row r="351" spans="3:5" s="11" customFormat="1" x14ac:dyDescent="0.25">
      <c r="C351" s="5">
        <v>749</v>
      </c>
      <c r="D351" s="5">
        <v>0.43664700000000001</v>
      </c>
      <c r="E351" s="5"/>
    </row>
    <row r="352" spans="3:5" s="11" customFormat="1" x14ac:dyDescent="0.25">
      <c r="C352" s="5">
        <v>750</v>
      </c>
      <c r="D352" s="5">
        <v>0.43804700000000002</v>
      </c>
      <c r="E352" s="5"/>
    </row>
    <row r="353" spans="3:5" s="11" customFormat="1" x14ac:dyDescent="0.25">
      <c r="C353" s="5">
        <v>751</v>
      </c>
      <c r="D353" s="5">
        <v>0.44014700000000001</v>
      </c>
      <c r="E353" s="5"/>
    </row>
    <row r="354" spans="3:5" s="11" customFormat="1" x14ac:dyDescent="0.25">
      <c r="C354" s="5">
        <v>752</v>
      </c>
      <c r="D354" s="5">
        <v>0.44137199999999999</v>
      </c>
      <c r="E354" s="5"/>
    </row>
    <row r="355" spans="3:5" s="11" customFormat="1" x14ac:dyDescent="0.25">
      <c r="C355" s="5">
        <v>753</v>
      </c>
      <c r="D355" s="5">
        <v>0.44364700000000001</v>
      </c>
      <c r="E355" s="5"/>
    </row>
    <row r="356" spans="3:5" s="11" customFormat="1" x14ac:dyDescent="0.25">
      <c r="C356" s="5">
        <v>754</v>
      </c>
      <c r="D356" s="5">
        <v>0.44539699999999999</v>
      </c>
      <c r="E356" s="5"/>
    </row>
    <row r="357" spans="3:5" s="11" customFormat="1" x14ac:dyDescent="0.25">
      <c r="C357" s="5">
        <v>755</v>
      </c>
      <c r="D357" s="5">
        <v>0.44662200000000002</v>
      </c>
      <c r="E357" s="5"/>
    </row>
    <row r="358" spans="3:5" s="11" customFormat="1" x14ac:dyDescent="0.25">
      <c r="C358" s="5">
        <v>756</v>
      </c>
      <c r="D358" s="5">
        <v>0.44924700000000001</v>
      </c>
      <c r="E358" s="5"/>
    </row>
    <row r="359" spans="3:5" s="11" customFormat="1" x14ac:dyDescent="0.25">
      <c r="C359" s="5">
        <v>757</v>
      </c>
      <c r="D359" s="5">
        <v>0.45082299999999997</v>
      </c>
      <c r="E359" s="5"/>
    </row>
    <row r="360" spans="3:5" s="11" customFormat="1" x14ac:dyDescent="0.25">
      <c r="C360" s="5">
        <v>758</v>
      </c>
      <c r="D360" s="5">
        <v>0.45292300000000002</v>
      </c>
      <c r="E360" s="5"/>
    </row>
    <row r="361" spans="3:5" s="11" customFormat="1" x14ac:dyDescent="0.25">
      <c r="C361" s="5">
        <v>759</v>
      </c>
      <c r="D361" s="5">
        <v>0.45502300000000001</v>
      </c>
      <c r="E361" s="5"/>
    </row>
    <row r="362" spans="3:5" s="11" customFormat="1" x14ac:dyDescent="0.25">
      <c r="C362" s="5">
        <v>760</v>
      </c>
      <c r="D362" s="5">
        <v>0.456598</v>
      </c>
      <c r="E362" s="5"/>
    </row>
    <row r="363" spans="3:5" s="11" customFormat="1" x14ac:dyDescent="0.25">
      <c r="C363" s="5">
        <v>761</v>
      </c>
      <c r="D363" s="5">
        <v>0.45939799999999997</v>
      </c>
      <c r="E363" s="5"/>
    </row>
    <row r="364" spans="3:5" s="11" customFormat="1" x14ac:dyDescent="0.25">
      <c r="C364" s="5">
        <v>762</v>
      </c>
      <c r="D364" s="5">
        <v>0.46149800000000002</v>
      </c>
      <c r="E364" s="5"/>
    </row>
    <row r="365" spans="3:5" s="11" customFormat="1" x14ac:dyDescent="0.25">
      <c r="C365" s="5">
        <v>763</v>
      </c>
      <c r="D365" s="5">
        <v>0.46359800000000001</v>
      </c>
      <c r="E365" s="5"/>
    </row>
    <row r="366" spans="3:5" s="11" customFormat="1" x14ac:dyDescent="0.25">
      <c r="C366" s="5">
        <v>764</v>
      </c>
      <c r="D366" s="5">
        <v>0.466748</v>
      </c>
      <c r="E366" s="5"/>
    </row>
    <row r="367" spans="3:5" s="11" customFormat="1" x14ac:dyDescent="0.25">
      <c r="C367" s="5">
        <v>765</v>
      </c>
      <c r="D367" s="5">
        <v>0.46867300000000001</v>
      </c>
      <c r="E367" s="5"/>
    </row>
    <row r="368" spans="3:5" s="11" customFormat="1" x14ac:dyDescent="0.25">
      <c r="C368" s="5">
        <v>766</v>
      </c>
      <c r="D368" s="5">
        <v>0.471474</v>
      </c>
      <c r="E368" s="5"/>
    </row>
    <row r="369" spans="3:5" s="11" customFormat="1" x14ac:dyDescent="0.25">
      <c r="C369" s="5">
        <v>767</v>
      </c>
      <c r="D369" s="5">
        <v>0.47497400000000001</v>
      </c>
      <c r="E369" s="5"/>
    </row>
    <row r="370" spans="3:5" s="11" customFormat="1" x14ac:dyDescent="0.25">
      <c r="C370" s="5">
        <v>768</v>
      </c>
      <c r="D370" s="5">
        <v>0.47724899999999998</v>
      </c>
      <c r="E370" s="5"/>
    </row>
    <row r="371" spans="3:5" s="11" customFormat="1" x14ac:dyDescent="0.25">
      <c r="C371" s="5">
        <v>769</v>
      </c>
      <c r="D371" s="5">
        <v>0.48022399999999998</v>
      </c>
      <c r="E371" s="5"/>
    </row>
    <row r="372" spans="3:5" s="11" customFormat="1" x14ac:dyDescent="0.25">
      <c r="C372" s="5">
        <v>770</v>
      </c>
      <c r="D372" s="5">
        <v>0.48389900000000002</v>
      </c>
      <c r="E372" s="5"/>
    </row>
    <row r="373" spans="3:5" s="11" customFormat="1" x14ac:dyDescent="0.25">
      <c r="C373" s="5">
        <v>771</v>
      </c>
      <c r="D373" s="5">
        <v>0.48739900000000003</v>
      </c>
      <c r="E373" s="5"/>
    </row>
    <row r="374" spans="3:5" s="11" customFormat="1" x14ac:dyDescent="0.25">
      <c r="C374" s="5">
        <v>772</v>
      </c>
      <c r="D374" s="5">
        <v>0.49107499999999998</v>
      </c>
      <c r="E374" s="5"/>
    </row>
    <row r="375" spans="3:5" s="11" customFormat="1" x14ac:dyDescent="0.25">
      <c r="C375" s="5">
        <v>773</v>
      </c>
      <c r="D375" s="5">
        <v>0.49527500000000002</v>
      </c>
      <c r="E375" s="5"/>
    </row>
    <row r="376" spans="3:5" s="11" customFormat="1" x14ac:dyDescent="0.25">
      <c r="C376" s="5">
        <v>774</v>
      </c>
      <c r="D376" s="5">
        <v>0.49842500000000001</v>
      </c>
      <c r="E376" s="5"/>
    </row>
    <row r="377" spans="3:5" s="11" customFormat="1" x14ac:dyDescent="0.25">
      <c r="C377" s="5">
        <v>775</v>
      </c>
      <c r="D377" s="5">
        <v>0.50332500000000002</v>
      </c>
      <c r="E377" s="5"/>
    </row>
    <row r="378" spans="3:5" s="11" customFormat="1" x14ac:dyDescent="0.25">
      <c r="C378" s="5">
        <v>776</v>
      </c>
      <c r="D378" s="5">
        <v>0.50805</v>
      </c>
      <c r="E378" s="5"/>
    </row>
    <row r="379" spans="3:5" s="11" customFormat="1" x14ac:dyDescent="0.25">
      <c r="C379" s="5">
        <v>777</v>
      </c>
      <c r="D379" s="5">
        <v>0.51242600000000005</v>
      </c>
      <c r="E379" s="5"/>
    </row>
    <row r="380" spans="3:5" s="11" customFormat="1" x14ac:dyDescent="0.25">
      <c r="C380" s="5">
        <v>778</v>
      </c>
      <c r="D380" s="5">
        <v>0.51802599999999999</v>
      </c>
      <c r="E380" s="5"/>
    </row>
    <row r="381" spans="3:5" s="11" customFormat="1" x14ac:dyDescent="0.25">
      <c r="C381" s="5">
        <v>779</v>
      </c>
      <c r="D381" s="5">
        <v>0.52275099999999997</v>
      </c>
      <c r="E381" s="5"/>
    </row>
    <row r="382" spans="3:5" s="11" customFormat="1" x14ac:dyDescent="0.25">
      <c r="C382" s="5">
        <v>780</v>
      </c>
      <c r="D382" s="5">
        <v>0.52835100000000002</v>
      </c>
      <c r="E382" s="5"/>
    </row>
    <row r="383" spans="3:5" s="11" customFormat="1" x14ac:dyDescent="0.25">
      <c r="C383" s="5">
        <v>781</v>
      </c>
      <c r="D383" s="5">
        <v>0.53430200000000005</v>
      </c>
      <c r="E383" s="5"/>
    </row>
    <row r="384" spans="3:5" s="11" customFormat="1" x14ac:dyDescent="0.25">
      <c r="C384" s="5">
        <v>782</v>
      </c>
      <c r="D384" s="5">
        <v>0.54077699999999995</v>
      </c>
      <c r="E384" s="5"/>
    </row>
    <row r="385" spans="3:5" s="11" customFormat="1" x14ac:dyDescent="0.25">
      <c r="C385" s="5">
        <v>783</v>
      </c>
      <c r="D385" s="5">
        <v>0.54602700000000004</v>
      </c>
      <c r="E385" s="5"/>
    </row>
    <row r="386" spans="3:5" s="11" customFormat="1" x14ac:dyDescent="0.25">
      <c r="C386" s="5">
        <v>784</v>
      </c>
      <c r="D386" s="5">
        <v>0.553203</v>
      </c>
      <c r="E386" s="5"/>
    </row>
    <row r="387" spans="3:5" s="11" customFormat="1" x14ac:dyDescent="0.25">
      <c r="C387" s="5">
        <v>785</v>
      </c>
      <c r="D387" s="5">
        <v>0.56037800000000004</v>
      </c>
      <c r="E387" s="5"/>
    </row>
    <row r="388" spans="3:5" s="11" customFormat="1" x14ac:dyDescent="0.25">
      <c r="C388" s="5">
        <v>786</v>
      </c>
      <c r="D388" s="5">
        <v>0.56737800000000005</v>
      </c>
      <c r="E388" s="5"/>
    </row>
    <row r="389" spans="3:5" s="11" customFormat="1" x14ac:dyDescent="0.25">
      <c r="C389" s="5">
        <v>787</v>
      </c>
      <c r="D389" s="5">
        <v>0.57542899999999997</v>
      </c>
      <c r="E389" s="5"/>
    </row>
    <row r="390" spans="3:5" s="11" customFormat="1" x14ac:dyDescent="0.25">
      <c r="C390" s="5">
        <v>788</v>
      </c>
      <c r="D390" s="5">
        <v>0.58347899999999997</v>
      </c>
      <c r="E390" s="5"/>
    </row>
    <row r="391" spans="3:5" s="11" customFormat="1" x14ac:dyDescent="0.25">
      <c r="C391" s="5">
        <v>789</v>
      </c>
      <c r="D391" s="5">
        <v>0.59170500000000004</v>
      </c>
      <c r="E391" s="5"/>
    </row>
    <row r="392" spans="3:5" s="11" customFormat="1" x14ac:dyDescent="0.25">
      <c r="C392" s="5">
        <v>790</v>
      </c>
      <c r="D392" s="5">
        <v>0.60028000000000004</v>
      </c>
      <c r="E392" s="5"/>
    </row>
    <row r="393" spans="3:5" s="11" customFormat="1" x14ac:dyDescent="0.25">
      <c r="C393" s="5">
        <v>791</v>
      </c>
      <c r="D393" s="5">
        <v>0.60902999999999996</v>
      </c>
      <c r="E393" s="5"/>
    </row>
    <row r="394" spans="3:5" s="11" customFormat="1" x14ac:dyDescent="0.25">
      <c r="C394" s="5">
        <v>792</v>
      </c>
      <c r="D394" s="5">
        <v>0.61865599999999998</v>
      </c>
      <c r="E394" s="5"/>
    </row>
    <row r="395" spans="3:5" s="11" customFormat="1" x14ac:dyDescent="0.25">
      <c r="C395" s="5">
        <v>793</v>
      </c>
      <c r="D395" s="5">
        <v>0.62793100000000002</v>
      </c>
      <c r="E395" s="5"/>
    </row>
    <row r="396" spans="3:5" s="11" customFormat="1" x14ac:dyDescent="0.25">
      <c r="C396" s="5">
        <v>794</v>
      </c>
      <c r="D396" s="5">
        <v>0.63685700000000001</v>
      </c>
      <c r="E396" s="5"/>
    </row>
    <row r="397" spans="3:5" s="11" customFormat="1" x14ac:dyDescent="0.25">
      <c r="C397" s="5">
        <v>795</v>
      </c>
      <c r="D397" s="5">
        <v>0.64665700000000004</v>
      </c>
      <c r="E397" s="5"/>
    </row>
    <row r="398" spans="3:5" s="11" customFormat="1" x14ac:dyDescent="0.25">
      <c r="C398" s="5">
        <v>796</v>
      </c>
      <c r="D398" s="5">
        <v>0.65768300000000002</v>
      </c>
      <c r="E398" s="5"/>
    </row>
    <row r="399" spans="3:5" s="11" customFormat="1" x14ac:dyDescent="0.25">
      <c r="C399" s="5">
        <v>797</v>
      </c>
      <c r="D399" s="5">
        <v>0.66783300000000001</v>
      </c>
      <c r="E399" s="5"/>
    </row>
    <row r="400" spans="3:5" s="11" customFormat="1" x14ac:dyDescent="0.25">
      <c r="C400" s="5">
        <v>798</v>
      </c>
      <c r="D400" s="5">
        <v>0.67903400000000003</v>
      </c>
      <c r="E400" s="5"/>
    </row>
    <row r="401" spans="3:5" s="11" customFormat="1" x14ac:dyDescent="0.25">
      <c r="C401" s="5">
        <v>799</v>
      </c>
      <c r="D401" s="5">
        <v>0.69006000000000001</v>
      </c>
      <c r="E401" s="5"/>
    </row>
    <row r="402" spans="3:5" s="11" customFormat="1" x14ac:dyDescent="0.25">
      <c r="C402" s="5">
        <v>800</v>
      </c>
      <c r="D402" s="5">
        <v>0.70178499999999999</v>
      </c>
      <c r="E402" s="5"/>
    </row>
    <row r="403" spans="3:5" s="11" customFormat="1" x14ac:dyDescent="0.25">
      <c r="C403" s="5">
        <v>801</v>
      </c>
      <c r="D403" s="5">
        <v>0.71298600000000001</v>
      </c>
      <c r="E403" s="5"/>
    </row>
    <row r="404" spans="3:5" s="11" customFormat="1" x14ac:dyDescent="0.25">
      <c r="C404" s="5">
        <v>802</v>
      </c>
      <c r="D404" s="5">
        <v>0.72436100000000003</v>
      </c>
      <c r="E404" s="5"/>
    </row>
    <row r="405" spans="3:5" s="11" customFormat="1" x14ac:dyDescent="0.25">
      <c r="C405" s="5">
        <v>803</v>
      </c>
      <c r="D405" s="5">
        <v>0.73608700000000005</v>
      </c>
      <c r="E405" s="5"/>
    </row>
    <row r="406" spans="3:5" s="11" customFormat="1" x14ac:dyDescent="0.25">
      <c r="C406" s="5">
        <v>804</v>
      </c>
      <c r="D406" s="5">
        <v>0.74781200000000003</v>
      </c>
      <c r="E406" s="5"/>
    </row>
    <row r="407" spans="3:5" s="11" customFormat="1" x14ac:dyDescent="0.25">
      <c r="C407" s="5">
        <v>805</v>
      </c>
      <c r="D407" s="5">
        <v>0.75971299999999997</v>
      </c>
      <c r="E407" s="5"/>
    </row>
    <row r="408" spans="3:5" s="11" customFormat="1" x14ac:dyDescent="0.25">
      <c r="C408" s="5">
        <v>806</v>
      </c>
      <c r="D408" s="5">
        <v>0.77213900000000002</v>
      </c>
      <c r="E408" s="5"/>
    </row>
    <row r="409" spans="3:5" s="11" customFormat="1" x14ac:dyDescent="0.25">
      <c r="C409" s="5">
        <v>807</v>
      </c>
      <c r="D409" s="5">
        <v>0.78421399999999997</v>
      </c>
      <c r="E409" s="5"/>
    </row>
    <row r="410" spans="3:5" s="11" customFormat="1" x14ac:dyDescent="0.25">
      <c r="C410" s="5">
        <v>808</v>
      </c>
      <c r="D410" s="5">
        <v>0.79646499999999998</v>
      </c>
      <c r="E410" s="5"/>
    </row>
    <row r="411" spans="3:5" s="11" customFormat="1" x14ac:dyDescent="0.25">
      <c r="C411" s="5">
        <v>809</v>
      </c>
      <c r="D411" s="5">
        <v>0.80906500000000003</v>
      </c>
      <c r="E411" s="5"/>
    </row>
    <row r="412" spans="3:5" s="11" customFormat="1" x14ac:dyDescent="0.25">
      <c r="C412" s="5">
        <v>810</v>
      </c>
      <c r="D412" s="5">
        <v>0.82131600000000005</v>
      </c>
      <c r="E412" s="5"/>
    </row>
    <row r="413" spans="3:5" s="11" customFormat="1" x14ac:dyDescent="0.25">
      <c r="C413" s="5">
        <v>811</v>
      </c>
      <c r="D413" s="5">
        <v>0.83339200000000002</v>
      </c>
      <c r="E413" s="5"/>
    </row>
    <row r="414" spans="3:5" s="11" customFormat="1" x14ac:dyDescent="0.25">
      <c r="C414" s="5">
        <v>812</v>
      </c>
      <c r="D414" s="5">
        <v>0.84459200000000001</v>
      </c>
      <c r="E414" s="5"/>
    </row>
    <row r="415" spans="3:5" s="11" customFormat="1" x14ac:dyDescent="0.25">
      <c r="C415" s="5">
        <v>813</v>
      </c>
      <c r="D415" s="5">
        <v>0.85666799999999999</v>
      </c>
      <c r="E415" s="5"/>
    </row>
    <row r="416" spans="3:5" s="11" customFormat="1" x14ac:dyDescent="0.25">
      <c r="C416" s="5">
        <v>814</v>
      </c>
      <c r="D416" s="5">
        <v>0.86821800000000005</v>
      </c>
      <c r="E416" s="5"/>
    </row>
    <row r="417" spans="3:5" s="11" customFormat="1" x14ac:dyDescent="0.25">
      <c r="C417" s="5">
        <v>815</v>
      </c>
      <c r="D417" s="5">
        <v>0.87976900000000002</v>
      </c>
      <c r="E417" s="5"/>
    </row>
    <row r="418" spans="3:5" s="11" customFormat="1" x14ac:dyDescent="0.25">
      <c r="C418" s="5">
        <v>816</v>
      </c>
      <c r="D418" s="5">
        <v>0.89097000000000004</v>
      </c>
      <c r="E418" s="5"/>
    </row>
    <row r="419" spans="3:5" s="11" customFormat="1" x14ac:dyDescent="0.25">
      <c r="C419" s="5">
        <v>817</v>
      </c>
      <c r="D419" s="5">
        <v>0.90199499999999999</v>
      </c>
      <c r="E419" s="5"/>
    </row>
    <row r="420" spans="3:5" s="11" customFormat="1" x14ac:dyDescent="0.25">
      <c r="C420" s="5">
        <v>818</v>
      </c>
      <c r="D420" s="5">
        <v>0.91232100000000005</v>
      </c>
      <c r="E420" s="5"/>
    </row>
    <row r="421" spans="3:5" s="11" customFormat="1" x14ac:dyDescent="0.25">
      <c r="C421" s="5">
        <v>819</v>
      </c>
      <c r="D421" s="5">
        <v>0.922296</v>
      </c>
      <c r="E421" s="5"/>
    </row>
    <row r="422" spans="3:5" s="11" customFormat="1" x14ac:dyDescent="0.25">
      <c r="C422" s="5">
        <v>820</v>
      </c>
      <c r="D422" s="5">
        <v>0.93174699999999999</v>
      </c>
      <c r="E422" s="5"/>
    </row>
    <row r="423" spans="3:5" s="11" customFormat="1" x14ac:dyDescent="0.25">
      <c r="C423" s="5">
        <v>821</v>
      </c>
      <c r="D423" s="5">
        <v>0.94014699999999995</v>
      </c>
      <c r="E423" s="5"/>
    </row>
    <row r="424" spans="3:5" s="11" customFormat="1" x14ac:dyDescent="0.25">
      <c r="C424" s="5">
        <v>822</v>
      </c>
      <c r="D424" s="5">
        <v>0.94977199999999995</v>
      </c>
      <c r="E424" s="5"/>
    </row>
    <row r="425" spans="3:5" s="11" customFormat="1" x14ac:dyDescent="0.25">
      <c r="C425" s="5">
        <v>823</v>
      </c>
      <c r="D425" s="5">
        <v>0.95834799999999998</v>
      </c>
      <c r="E425" s="5"/>
    </row>
    <row r="426" spans="3:5" s="11" customFormat="1" x14ac:dyDescent="0.25">
      <c r="C426" s="5">
        <v>824</v>
      </c>
      <c r="D426" s="5">
        <v>0.96499800000000002</v>
      </c>
      <c r="E426" s="5"/>
    </row>
    <row r="427" spans="3:5" s="11" customFormat="1" x14ac:dyDescent="0.25">
      <c r="C427" s="5">
        <v>825</v>
      </c>
      <c r="D427" s="5">
        <v>0.97077400000000003</v>
      </c>
      <c r="E427" s="5"/>
    </row>
    <row r="428" spans="3:5" s="11" customFormat="1" x14ac:dyDescent="0.25">
      <c r="C428" s="5">
        <v>826</v>
      </c>
      <c r="D428" s="5">
        <v>0.977074</v>
      </c>
      <c r="E428" s="5"/>
    </row>
    <row r="429" spans="3:5" s="11" customFormat="1" x14ac:dyDescent="0.25">
      <c r="C429" s="5">
        <v>827</v>
      </c>
      <c r="D429" s="5">
        <v>0.98372400000000004</v>
      </c>
      <c r="E429" s="5"/>
    </row>
    <row r="430" spans="3:5" s="11" customFormat="1" x14ac:dyDescent="0.25">
      <c r="C430" s="5">
        <v>828</v>
      </c>
      <c r="D430" s="5">
        <v>0.98792400000000002</v>
      </c>
      <c r="E430" s="5"/>
    </row>
    <row r="431" spans="3:5" s="11" customFormat="1" x14ac:dyDescent="0.25">
      <c r="C431" s="5">
        <v>829</v>
      </c>
      <c r="D431" s="5">
        <v>0.99177499999999996</v>
      </c>
      <c r="E431" s="5"/>
    </row>
    <row r="432" spans="3:5" s="11" customFormat="1" x14ac:dyDescent="0.25">
      <c r="C432" s="5">
        <v>830</v>
      </c>
      <c r="D432" s="5">
        <v>0.99544999999999995</v>
      </c>
      <c r="E432" s="5"/>
    </row>
    <row r="433" spans="3:5" s="11" customFormat="1" x14ac:dyDescent="0.25">
      <c r="C433" s="5">
        <v>831</v>
      </c>
      <c r="D433" s="5">
        <v>0.99772499999999997</v>
      </c>
      <c r="E433" s="5"/>
    </row>
    <row r="434" spans="3:5" s="11" customFormat="1" x14ac:dyDescent="0.25">
      <c r="C434" s="5">
        <v>832</v>
      </c>
      <c r="D434" s="5">
        <v>0.999475</v>
      </c>
      <c r="E434" s="5"/>
    </row>
    <row r="435" spans="3:5" s="11" customFormat="1" x14ac:dyDescent="0.25">
      <c r="C435" s="5">
        <v>833</v>
      </c>
      <c r="D435" s="5">
        <v>1</v>
      </c>
      <c r="E435" s="5"/>
    </row>
    <row r="436" spans="3:5" s="11" customFormat="1" x14ac:dyDescent="0.25">
      <c r="C436" s="5">
        <v>834</v>
      </c>
      <c r="D436" s="5">
        <v>0.999475</v>
      </c>
      <c r="E436" s="5"/>
    </row>
    <row r="437" spans="3:5" s="11" customFormat="1" x14ac:dyDescent="0.25">
      <c r="C437" s="5">
        <v>835</v>
      </c>
      <c r="D437" s="5">
        <v>0.99824999999999997</v>
      </c>
      <c r="E437" s="5"/>
    </row>
    <row r="438" spans="3:5" s="11" customFormat="1" x14ac:dyDescent="0.25">
      <c r="C438" s="5">
        <v>836</v>
      </c>
      <c r="D438" s="5">
        <v>0.99580000000000002</v>
      </c>
      <c r="E438" s="5"/>
    </row>
    <row r="439" spans="3:5" s="11" customFormat="1" x14ac:dyDescent="0.25">
      <c r="C439" s="5">
        <v>837</v>
      </c>
      <c r="D439" s="5">
        <v>0.992475</v>
      </c>
      <c r="E439" s="5"/>
    </row>
    <row r="440" spans="3:5" s="11" customFormat="1" x14ac:dyDescent="0.25">
      <c r="C440" s="5">
        <v>838</v>
      </c>
      <c r="D440" s="5">
        <v>0.98897400000000002</v>
      </c>
      <c r="E440" s="5"/>
    </row>
    <row r="441" spans="3:5" s="11" customFormat="1" x14ac:dyDescent="0.25">
      <c r="C441" s="5">
        <v>839</v>
      </c>
      <c r="D441" s="5">
        <v>0.98424900000000004</v>
      </c>
      <c r="E441" s="5"/>
    </row>
    <row r="442" spans="3:5" s="11" customFormat="1" x14ac:dyDescent="0.25">
      <c r="C442" s="5">
        <v>840</v>
      </c>
      <c r="D442" s="5">
        <v>0.97864899999999999</v>
      </c>
      <c r="E442" s="5"/>
    </row>
    <row r="443" spans="3:5" s="11" customFormat="1" x14ac:dyDescent="0.25">
      <c r="C443" s="5">
        <v>841</v>
      </c>
      <c r="D443" s="5">
        <v>0.97287400000000002</v>
      </c>
      <c r="E443" s="5"/>
    </row>
    <row r="444" spans="3:5" s="11" customFormat="1" x14ac:dyDescent="0.25">
      <c r="C444" s="5">
        <v>842</v>
      </c>
      <c r="D444" s="5">
        <v>0.96674800000000005</v>
      </c>
      <c r="E444" s="5"/>
    </row>
    <row r="445" spans="3:5" s="11" customFormat="1" x14ac:dyDescent="0.25">
      <c r="C445" s="5">
        <v>843</v>
      </c>
      <c r="D445" s="5">
        <v>0.95834799999999998</v>
      </c>
      <c r="E445" s="5"/>
    </row>
    <row r="446" spans="3:5" s="11" customFormat="1" x14ac:dyDescent="0.25">
      <c r="C446" s="5">
        <v>844</v>
      </c>
      <c r="D446" s="5">
        <v>0.94837199999999999</v>
      </c>
      <c r="E446" s="5"/>
    </row>
    <row r="447" spans="3:5" s="11" customFormat="1" x14ac:dyDescent="0.25">
      <c r="C447" s="5">
        <v>845</v>
      </c>
      <c r="D447" s="5">
        <v>0.93787200000000004</v>
      </c>
      <c r="E447" s="5"/>
    </row>
    <row r="448" spans="3:5" s="11" customFormat="1" x14ac:dyDescent="0.25">
      <c r="C448" s="5">
        <v>846</v>
      </c>
      <c r="D448" s="5">
        <v>0.92737099999999995</v>
      </c>
      <c r="E448" s="5"/>
    </row>
    <row r="449" spans="3:5" s="11" customFormat="1" x14ac:dyDescent="0.25">
      <c r="C449" s="5">
        <v>847</v>
      </c>
      <c r="D449" s="5">
        <v>0.91722099999999995</v>
      </c>
      <c r="E449" s="5"/>
    </row>
    <row r="450" spans="3:5" s="11" customFormat="1" x14ac:dyDescent="0.25">
      <c r="C450" s="5">
        <v>848</v>
      </c>
      <c r="D450" s="5">
        <v>0.90479500000000002</v>
      </c>
      <c r="E450" s="5"/>
    </row>
    <row r="451" spans="3:5" s="11" customFormat="1" x14ac:dyDescent="0.25">
      <c r="C451" s="5">
        <v>849</v>
      </c>
      <c r="D451" s="5">
        <v>0.89289499999999999</v>
      </c>
      <c r="E451" s="5"/>
    </row>
    <row r="452" spans="3:5" s="11" customFormat="1" x14ac:dyDescent="0.25">
      <c r="C452" s="5">
        <v>850</v>
      </c>
      <c r="D452" s="5">
        <v>0.87959399999999999</v>
      </c>
      <c r="E452" s="5"/>
    </row>
    <row r="453" spans="3:5" s="11" customFormat="1" x14ac:dyDescent="0.25">
      <c r="C453" s="5">
        <v>851</v>
      </c>
      <c r="D453" s="5">
        <v>0.86489300000000002</v>
      </c>
      <c r="E453" s="5"/>
    </row>
    <row r="454" spans="3:5" s="11" customFormat="1" x14ac:dyDescent="0.25">
      <c r="C454" s="5">
        <v>852</v>
      </c>
      <c r="D454" s="5">
        <v>0.84949200000000002</v>
      </c>
      <c r="E454" s="5"/>
    </row>
    <row r="455" spans="3:5" s="11" customFormat="1" x14ac:dyDescent="0.25">
      <c r="C455" s="5">
        <v>853</v>
      </c>
      <c r="D455" s="5">
        <v>0.83409199999999994</v>
      </c>
      <c r="E455" s="5"/>
    </row>
    <row r="456" spans="3:5" s="11" customFormat="1" x14ac:dyDescent="0.25">
      <c r="C456" s="5">
        <v>854</v>
      </c>
      <c r="D456" s="5">
        <v>0.82009100000000001</v>
      </c>
      <c r="E456" s="5"/>
    </row>
    <row r="457" spans="3:5" s="11" customFormat="1" x14ac:dyDescent="0.25">
      <c r="C457" s="5">
        <v>855</v>
      </c>
      <c r="D457" s="5">
        <v>0.80556499999999998</v>
      </c>
      <c r="E457" s="5"/>
    </row>
    <row r="458" spans="3:5" s="11" customFormat="1" x14ac:dyDescent="0.25">
      <c r="C458" s="5">
        <v>856</v>
      </c>
      <c r="D458" s="5">
        <v>0.78806399999999999</v>
      </c>
      <c r="E458" s="5"/>
    </row>
    <row r="459" spans="3:5" s="11" customFormat="1" x14ac:dyDescent="0.25">
      <c r="C459" s="5">
        <v>857</v>
      </c>
      <c r="D459" s="5">
        <v>0.77056400000000003</v>
      </c>
      <c r="E459" s="5"/>
    </row>
    <row r="460" spans="3:5" s="11" customFormat="1" x14ac:dyDescent="0.25">
      <c r="C460" s="5">
        <v>858</v>
      </c>
      <c r="D460" s="5">
        <v>0.70983499999999999</v>
      </c>
      <c r="E460" s="5"/>
    </row>
    <row r="461" spans="3:5" s="11" customFormat="1" x14ac:dyDescent="0.25">
      <c r="C461" s="5">
        <v>859</v>
      </c>
      <c r="D461" s="5">
        <v>0.65628299999999995</v>
      </c>
      <c r="E461" s="5"/>
    </row>
    <row r="462" spans="3:5" s="11" customFormat="1" x14ac:dyDescent="0.25">
      <c r="C462" s="5">
        <v>860</v>
      </c>
      <c r="D462" s="5">
        <v>0.63948199999999999</v>
      </c>
      <c r="E462" s="5"/>
    </row>
    <row r="463" spans="3:5" s="11" customFormat="1" x14ac:dyDescent="0.25">
      <c r="C463" s="5">
        <v>861</v>
      </c>
      <c r="D463" s="5">
        <v>0.622506</v>
      </c>
      <c r="E463" s="5"/>
    </row>
    <row r="464" spans="3:5" s="11" customFormat="1" x14ac:dyDescent="0.25">
      <c r="C464" s="5">
        <v>862</v>
      </c>
      <c r="D464" s="5">
        <v>0.60553000000000001</v>
      </c>
      <c r="E464" s="5"/>
    </row>
    <row r="465" spans="3:5" s="11" customFormat="1" x14ac:dyDescent="0.25">
      <c r="C465" s="5">
        <v>863</v>
      </c>
      <c r="D465" s="5">
        <v>0.58872899999999995</v>
      </c>
      <c r="E465" s="5"/>
    </row>
    <row r="466" spans="3:5" s="11" customFormat="1" x14ac:dyDescent="0.25">
      <c r="C466" s="5">
        <v>864</v>
      </c>
      <c r="D466" s="5">
        <v>0.57192900000000002</v>
      </c>
      <c r="E466" s="5"/>
    </row>
    <row r="467" spans="3:5" s="11" customFormat="1" x14ac:dyDescent="0.25">
      <c r="C467" s="5">
        <v>865</v>
      </c>
      <c r="D467" s="5">
        <v>0.55582799999999999</v>
      </c>
      <c r="E467" s="5"/>
    </row>
    <row r="468" spans="3:5" s="11" customFormat="1" x14ac:dyDescent="0.25">
      <c r="C468" s="5">
        <v>866</v>
      </c>
      <c r="D468" s="5">
        <v>0.53990199999999999</v>
      </c>
      <c r="E468" s="5"/>
    </row>
    <row r="469" spans="3:5" s="11" customFormat="1" x14ac:dyDescent="0.25">
      <c r="C469" s="5">
        <v>867</v>
      </c>
      <c r="D469" s="5">
        <v>0.523976</v>
      </c>
      <c r="E469" s="5"/>
    </row>
    <row r="470" spans="3:5" s="11" customFormat="1" x14ac:dyDescent="0.25">
      <c r="C470" s="5">
        <v>868</v>
      </c>
      <c r="D470" s="5">
        <v>0.508575</v>
      </c>
      <c r="E470" s="5"/>
    </row>
    <row r="471" spans="3:5" s="11" customFormat="1" x14ac:dyDescent="0.25">
      <c r="C471" s="5">
        <v>869</v>
      </c>
      <c r="D471" s="5">
        <v>0.49317499999999997</v>
      </c>
      <c r="E471" s="5"/>
    </row>
    <row r="472" spans="3:5" s="11" customFormat="1" x14ac:dyDescent="0.25">
      <c r="C472" s="5">
        <v>870</v>
      </c>
      <c r="D472" s="5">
        <v>0.47812399999999999</v>
      </c>
      <c r="E472" s="5"/>
    </row>
    <row r="473" spans="3:5" s="11" customFormat="1" x14ac:dyDescent="0.25">
      <c r="C473" s="5">
        <v>871</v>
      </c>
      <c r="D473" s="5">
        <v>0.46324799999999999</v>
      </c>
      <c r="E473" s="5"/>
    </row>
    <row r="474" spans="3:5" s="11" customFormat="1" x14ac:dyDescent="0.25">
      <c r="C474" s="5">
        <v>872</v>
      </c>
      <c r="D474" s="5">
        <v>0.44854699999999997</v>
      </c>
      <c r="E474" s="5"/>
    </row>
    <row r="475" spans="3:5" s="11" customFormat="1" x14ac:dyDescent="0.25">
      <c r="C475" s="5">
        <v>873</v>
      </c>
      <c r="D475" s="5">
        <v>0.43384699999999998</v>
      </c>
      <c r="E475" s="5"/>
    </row>
    <row r="476" spans="3:5" s="11" customFormat="1" x14ac:dyDescent="0.25">
      <c r="C476" s="5">
        <v>874</v>
      </c>
      <c r="D476" s="5">
        <v>0.41967100000000002</v>
      </c>
      <c r="E476" s="5"/>
    </row>
    <row r="477" spans="3:5" s="11" customFormat="1" x14ac:dyDescent="0.25">
      <c r="C477" s="5">
        <v>875</v>
      </c>
      <c r="D477" s="5">
        <v>0.40566999999999998</v>
      </c>
      <c r="E477" s="5"/>
    </row>
    <row r="478" spans="3:5" s="11" customFormat="1" x14ac:dyDescent="0.25">
      <c r="C478" s="5">
        <v>876</v>
      </c>
      <c r="D478" s="5">
        <v>0.39201999999999998</v>
      </c>
      <c r="E478" s="5"/>
    </row>
    <row r="479" spans="3:5" s="11" customFormat="1" x14ac:dyDescent="0.25">
      <c r="C479" s="5">
        <v>877</v>
      </c>
      <c r="D479" s="5">
        <v>0.37889400000000001</v>
      </c>
      <c r="E479" s="5"/>
    </row>
    <row r="480" spans="3:5" s="11" customFormat="1" x14ac:dyDescent="0.25">
      <c r="C480" s="5">
        <v>878</v>
      </c>
      <c r="D480" s="5">
        <v>0.36646800000000002</v>
      </c>
      <c r="E480" s="5"/>
    </row>
    <row r="481" spans="3:5" s="11" customFormat="1" x14ac:dyDescent="0.25">
      <c r="C481" s="5">
        <v>879</v>
      </c>
      <c r="D481" s="5">
        <v>0.354043</v>
      </c>
      <c r="E481" s="5"/>
    </row>
    <row r="482" spans="3:5" s="11" customFormat="1" x14ac:dyDescent="0.25">
      <c r="C482" s="5">
        <v>880</v>
      </c>
      <c r="D482" s="5">
        <v>0.34144200000000002</v>
      </c>
      <c r="E482" s="5"/>
    </row>
    <row r="483" spans="3:5" s="11" customFormat="1" x14ac:dyDescent="0.25">
      <c r="C483" s="5">
        <v>881</v>
      </c>
      <c r="D483" s="5">
        <v>0.32936599999999999</v>
      </c>
      <c r="E483" s="5"/>
    </row>
    <row r="484" spans="3:5" s="11" customFormat="1" x14ac:dyDescent="0.25">
      <c r="C484" s="5">
        <v>882</v>
      </c>
      <c r="D484" s="5">
        <v>0.31764100000000001</v>
      </c>
      <c r="E484" s="5"/>
    </row>
    <row r="485" spans="3:5" s="11" customFormat="1" x14ac:dyDescent="0.25">
      <c r="C485" s="5">
        <v>883</v>
      </c>
      <c r="D485" s="5">
        <v>0.30556499999999998</v>
      </c>
      <c r="E485" s="5"/>
    </row>
    <row r="486" spans="3:5" s="11" customFormat="1" x14ac:dyDescent="0.25">
      <c r="C486" s="5">
        <v>884</v>
      </c>
      <c r="D486" s="5">
        <v>0.29401500000000003</v>
      </c>
      <c r="E486" s="5"/>
    </row>
    <row r="487" spans="3:5" s="11" customFormat="1" x14ac:dyDescent="0.25">
      <c r="C487" s="5">
        <v>885</v>
      </c>
      <c r="D487" s="5">
        <v>0.28316400000000003</v>
      </c>
      <c r="E487" s="5"/>
    </row>
    <row r="488" spans="3:5" s="11" customFormat="1" x14ac:dyDescent="0.25">
      <c r="C488" s="5">
        <v>886</v>
      </c>
      <c r="D488" s="5">
        <v>0.27213900000000002</v>
      </c>
      <c r="E488" s="5"/>
    </row>
    <row r="489" spans="3:5" s="11" customFormat="1" x14ac:dyDescent="0.25">
      <c r="C489" s="5">
        <v>887</v>
      </c>
      <c r="D489" s="5">
        <v>0.261463</v>
      </c>
      <c r="E489" s="5"/>
    </row>
    <row r="490" spans="3:5" s="11" customFormat="1" x14ac:dyDescent="0.25">
      <c r="C490" s="5">
        <v>888</v>
      </c>
      <c r="D490" s="5">
        <v>0.25113799999999997</v>
      </c>
      <c r="E490" s="5"/>
    </row>
    <row r="491" spans="3:5" s="11" customFormat="1" x14ac:dyDescent="0.25">
      <c r="C491" s="5">
        <v>889</v>
      </c>
      <c r="D491" s="5">
        <v>0.24098700000000001</v>
      </c>
      <c r="E491" s="5"/>
    </row>
    <row r="492" spans="3:5" s="11" customFormat="1" x14ac:dyDescent="0.25">
      <c r="C492" s="5">
        <v>890</v>
      </c>
      <c r="D492" s="5">
        <v>0.23153699999999999</v>
      </c>
      <c r="E492" s="5"/>
    </row>
    <row r="493" spans="3:5" s="11" customFormat="1" x14ac:dyDescent="0.25">
      <c r="C493" s="5">
        <v>891</v>
      </c>
      <c r="D493" s="5">
        <v>0.22208600000000001</v>
      </c>
      <c r="E493" s="5"/>
    </row>
    <row r="494" spans="3:5" s="11" customFormat="1" x14ac:dyDescent="0.25">
      <c r="C494" s="5">
        <v>892</v>
      </c>
      <c r="D494" s="5">
        <v>0.21298600000000001</v>
      </c>
      <c r="E494" s="5"/>
    </row>
    <row r="495" spans="3:5" s="11" customFormat="1" x14ac:dyDescent="0.25">
      <c r="C495" s="5">
        <v>893</v>
      </c>
      <c r="D495" s="5">
        <v>0.20458499999999999</v>
      </c>
      <c r="E495" s="5"/>
    </row>
    <row r="496" spans="3:5" s="11" customFormat="1" x14ac:dyDescent="0.25">
      <c r="C496" s="5">
        <v>894</v>
      </c>
      <c r="D496" s="5">
        <v>0.19636000000000001</v>
      </c>
      <c r="E496" s="5"/>
    </row>
    <row r="497" spans="3:5" s="11" customFormat="1" x14ac:dyDescent="0.25">
      <c r="C497" s="5">
        <v>895</v>
      </c>
      <c r="D497" s="5">
        <v>0.188134</v>
      </c>
      <c r="E497" s="5"/>
    </row>
    <row r="498" spans="3:5" s="11" customFormat="1" x14ac:dyDescent="0.25">
      <c r="C498" s="5">
        <v>896</v>
      </c>
      <c r="D498" s="5">
        <v>0.18060899999999999</v>
      </c>
      <c r="E498" s="5"/>
    </row>
    <row r="499" spans="3:5" s="11" customFormat="1" x14ac:dyDescent="0.25">
      <c r="C499" s="5">
        <v>897</v>
      </c>
      <c r="D499" s="5">
        <v>0.172734</v>
      </c>
      <c r="E499" s="5"/>
    </row>
    <row r="500" spans="3:5" s="11" customFormat="1" x14ac:dyDescent="0.25">
      <c r="C500" s="5">
        <v>898</v>
      </c>
      <c r="D500" s="5">
        <v>0.16555800000000001</v>
      </c>
      <c r="E500" s="5"/>
    </row>
    <row r="501" spans="3:5" s="11" customFormat="1" x14ac:dyDescent="0.25">
      <c r="C501" s="5">
        <v>899</v>
      </c>
      <c r="D501" s="5">
        <v>0.158383</v>
      </c>
      <c r="E501" s="5"/>
    </row>
    <row r="502" spans="3:5" s="11" customFormat="1" x14ac:dyDescent="0.25">
      <c r="C502" s="5">
        <v>900</v>
      </c>
      <c r="D502" s="5">
        <v>0.15138299999999999</v>
      </c>
      <c r="E502" s="5">
        <v>9.9010000000000001E-3</v>
      </c>
    </row>
    <row r="503" spans="3:5" s="11" customFormat="1" x14ac:dyDescent="0.25">
      <c r="C503" s="5">
        <v>901</v>
      </c>
      <c r="D503" s="5">
        <v>0.14508199999999999</v>
      </c>
      <c r="E503" s="5">
        <v>1.9802E-2</v>
      </c>
    </row>
    <row r="504" spans="3:5" s="11" customFormat="1" x14ac:dyDescent="0.25">
      <c r="C504" s="5">
        <v>902</v>
      </c>
      <c r="D504" s="5">
        <v>0.13825699999999999</v>
      </c>
      <c r="E504" s="5">
        <v>2.9703E-2</v>
      </c>
    </row>
    <row r="505" spans="3:5" s="11" customFormat="1" x14ac:dyDescent="0.25">
      <c r="C505" s="5">
        <v>903</v>
      </c>
      <c r="D505" s="5">
        <v>0.132132</v>
      </c>
      <c r="E505" s="5">
        <v>9.9010000000000001E-3</v>
      </c>
    </row>
    <row r="506" spans="3:5" s="11" customFormat="1" x14ac:dyDescent="0.25">
      <c r="C506" s="5">
        <v>904</v>
      </c>
      <c r="D506" s="5">
        <v>0.12670600000000001</v>
      </c>
      <c r="E506" s="5">
        <v>4.9505E-2</v>
      </c>
    </row>
    <row r="507" spans="3:5" s="11" customFormat="1" x14ac:dyDescent="0.25">
      <c r="C507" s="5">
        <v>905</v>
      </c>
      <c r="D507" s="5">
        <v>0.120931</v>
      </c>
      <c r="E507" s="5">
        <v>3.9604E-2</v>
      </c>
    </row>
    <row r="508" spans="3:5" s="11" customFormat="1" x14ac:dyDescent="0.25">
      <c r="C508" s="5">
        <v>906</v>
      </c>
      <c r="D508" s="5">
        <v>0.11568100000000001</v>
      </c>
      <c r="E508" s="5">
        <v>9.9010000000000001E-3</v>
      </c>
    </row>
    <row r="509" spans="3:5" s="11" customFormat="1" x14ac:dyDescent="0.25">
      <c r="C509" s="5">
        <v>907</v>
      </c>
      <c r="D509" s="5">
        <v>0.11025600000000001</v>
      </c>
      <c r="E509" s="5">
        <v>1.9802E-2</v>
      </c>
    </row>
    <row r="510" spans="3:5" s="11" customFormat="1" x14ac:dyDescent="0.25">
      <c r="C510" s="5">
        <v>908</v>
      </c>
      <c r="D510" s="5">
        <v>0.10518</v>
      </c>
      <c r="E510" s="5">
        <v>4.9505E-2</v>
      </c>
    </row>
    <row r="511" spans="3:5" s="11" customFormat="1" x14ac:dyDescent="0.25">
      <c r="C511" s="5">
        <v>909</v>
      </c>
      <c r="D511" s="5">
        <v>0.100455</v>
      </c>
      <c r="E511" s="5">
        <v>3.9604E-2</v>
      </c>
    </row>
    <row r="512" spans="3:5" s="11" customFormat="1" x14ac:dyDescent="0.25">
      <c r="C512" s="5">
        <v>910</v>
      </c>
      <c r="D512" s="5">
        <v>9.5729999999999996E-2</v>
      </c>
      <c r="E512" s="5">
        <v>4.9505E-2</v>
      </c>
    </row>
    <row r="513" spans="3:5" s="11" customFormat="1" x14ac:dyDescent="0.25">
      <c r="C513" s="5">
        <v>911</v>
      </c>
      <c r="D513" s="5">
        <v>9.1005000000000003E-2</v>
      </c>
      <c r="E513" s="5">
        <v>4.9505E-2</v>
      </c>
    </row>
    <row r="514" spans="3:5" s="11" customFormat="1" x14ac:dyDescent="0.25">
      <c r="C514" s="5">
        <v>912</v>
      </c>
      <c r="D514" s="5">
        <v>8.6804000000000006E-2</v>
      </c>
      <c r="E514" s="5">
        <v>2.9703E-2</v>
      </c>
    </row>
    <row r="515" spans="3:5" s="11" customFormat="1" x14ac:dyDescent="0.25">
      <c r="C515" s="5">
        <v>913</v>
      </c>
      <c r="D515" s="5">
        <v>8.2603999999999997E-2</v>
      </c>
      <c r="E515" s="5">
        <v>2.9703E-2</v>
      </c>
    </row>
    <row r="516" spans="3:5" s="11" customFormat="1" x14ac:dyDescent="0.25">
      <c r="C516" s="5">
        <v>914</v>
      </c>
      <c r="D516" s="5">
        <v>7.8578999999999996E-2</v>
      </c>
      <c r="E516" s="5">
        <v>1.9802E-2</v>
      </c>
    </row>
    <row r="517" spans="3:5" s="11" customFormat="1" x14ac:dyDescent="0.25">
      <c r="C517" s="5">
        <v>915</v>
      </c>
      <c r="D517" s="5">
        <v>7.5079000000000007E-2</v>
      </c>
      <c r="E517" s="5">
        <v>2.9703E-2</v>
      </c>
    </row>
    <row r="518" spans="3:5" s="11" customFormat="1" x14ac:dyDescent="0.25">
      <c r="C518" s="5">
        <v>916</v>
      </c>
      <c r="D518" s="5">
        <v>7.1579000000000004E-2</v>
      </c>
      <c r="E518" s="5">
        <v>6.9306999999999994E-2</v>
      </c>
    </row>
    <row r="519" spans="3:5" s="11" customFormat="1" x14ac:dyDescent="0.25">
      <c r="C519" s="5">
        <v>917</v>
      </c>
      <c r="D519" s="5">
        <v>6.7903000000000005E-2</v>
      </c>
      <c r="E519" s="5">
        <v>6.9306999999999994E-2</v>
      </c>
    </row>
    <row r="520" spans="3:5" s="11" customFormat="1" x14ac:dyDescent="0.25">
      <c r="C520" s="5">
        <v>918</v>
      </c>
      <c r="D520" s="5">
        <v>6.4577999999999997E-2</v>
      </c>
      <c r="E520" s="5">
        <v>5.9406E-2</v>
      </c>
    </row>
    <row r="521" spans="3:5" s="11" customFormat="1" x14ac:dyDescent="0.25">
      <c r="C521" s="5">
        <v>919</v>
      </c>
      <c r="D521" s="5">
        <v>6.1602999999999998E-2</v>
      </c>
      <c r="E521" s="5">
        <v>6.9306999999999994E-2</v>
      </c>
    </row>
    <row r="522" spans="3:5" s="11" customFormat="1" x14ac:dyDescent="0.25">
      <c r="C522" s="5">
        <v>920</v>
      </c>
      <c r="D522" s="5">
        <v>5.8452999999999998E-2</v>
      </c>
      <c r="E522" s="5">
        <v>3.9604E-2</v>
      </c>
    </row>
    <row r="523" spans="3:5" s="11" customFormat="1" x14ac:dyDescent="0.25">
      <c r="C523" s="5">
        <v>921</v>
      </c>
      <c r="D523" s="5">
        <v>5.5828000000000003E-2</v>
      </c>
      <c r="E523" s="5">
        <v>4.9505E-2</v>
      </c>
    </row>
    <row r="524" spans="3:5" s="11" customFormat="1" x14ac:dyDescent="0.25">
      <c r="C524" s="5">
        <v>922</v>
      </c>
      <c r="D524" s="5">
        <v>5.3378000000000002E-2</v>
      </c>
      <c r="E524" s="5">
        <v>5.9406E-2</v>
      </c>
    </row>
    <row r="525" spans="3:5" s="11" customFormat="1" x14ac:dyDescent="0.25">
      <c r="C525" s="5">
        <v>923</v>
      </c>
      <c r="D525" s="5">
        <v>5.0403000000000003E-2</v>
      </c>
      <c r="E525" s="5">
        <v>6.9306999999999994E-2</v>
      </c>
    </row>
    <row r="526" spans="3:5" s="11" customFormat="1" x14ac:dyDescent="0.25">
      <c r="C526" s="5">
        <v>924</v>
      </c>
      <c r="D526" s="5">
        <v>4.7952000000000002E-2</v>
      </c>
      <c r="E526" s="5">
        <v>6.9306999999999994E-2</v>
      </c>
    </row>
    <row r="527" spans="3:5" s="11" customFormat="1" x14ac:dyDescent="0.25">
      <c r="C527" s="5">
        <v>925</v>
      </c>
      <c r="D527" s="5">
        <v>4.5677000000000002E-2</v>
      </c>
      <c r="E527" s="5">
        <v>8.9108999999999994E-2</v>
      </c>
    </row>
    <row r="528" spans="3:5" s="11" customFormat="1" x14ac:dyDescent="0.25">
      <c r="C528" s="5">
        <v>926</v>
      </c>
      <c r="D528" s="5">
        <v>4.3751999999999999E-2</v>
      </c>
      <c r="E528" s="5">
        <v>8.9108999999999994E-2</v>
      </c>
    </row>
    <row r="529" spans="3:5" s="11" customFormat="1" x14ac:dyDescent="0.25">
      <c r="C529" s="5">
        <v>927</v>
      </c>
      <c r="D529" s="5">
        <v>4.1652000000000002E-2</v>
      </c>
      <c r="E529" s="5">
        <v>0.10891099999999999</v>
      </c>
    </row>
    <row r="530" spans="3:5" s="11" customFormat="1" x14ac:dyDescent="0.25">
      <c r="C530" s="5">
        <v>928</v>
      </c>
      <c r="D530" s="5">
        <v>3.9726999999999998E-2</v>
      </c>
      <c r="E530" s="5">
        <v>0.10891099999999999</v>
      </c>
    </row>
    <row r="531" spans="3:5" s="11" customFormat="1" x14ac:dyDescent="0.25">
      <c r="C531" s="5">
        <v>929</v>
      </c>
      <c r="D531" s="5">
        <v>3.7802000000000002E-2</v>
      </c>
      <c r="E531" s="5">
        <v>9.9010000000000001E-2</v>
      </c>
    </row>
    <row r="532" spans="3:5" s="11" customFormat="1" x14ac:dyDescent="0.25">
      <c r="C532" s="5">
        <v>930</v>
      </c>
      <c r="D532" s="5">
        <v>3.6576999999999998E-2</v>
      </c>
      <c r="E532" s="5">
        <v>0.118812</v>
      </c>
    </row>
    <row r="533" spans="3:5" s="11" customFormat="1" x14ac:dyDescent="0.25">
      <c r="C533" s="5">
        <v>931</v>
      </c>
      <c r="D533" s="5">
        <v>3.4477000000000001E-2</v>
      </c>
      <c r="E533" s="5">
        <v>9.9010000000000001E-2</v>
      </c>
    </row>
    <row r="534" spans="3:5" s="11" customFormat="1" x14ac:dyDescent="0.25">
      <c r="C534" s="5">
        <v>932</v>
      </c>
      <c r="D534" s="5">
        <v>3.2726999999999999E-2</v>
      </c>
      <c r="E534" s="5">
        <v>9.9010000000000001E-2</v>
      </c>
    </row>
    <row r="535" spans="3:5" s="11" customFormat="1" x14ac:dyDescent="0.25">
      <c r="C535" s="5">
        <v>933</v>
      </c>
      <c r="D535" s="5">
        <v>3.0977000000000001E-2</v>
      </c>
      <c r="E535" s="5">
        <v>0.118812</v>
      </c>
    </row>
    <row r="536" spans="3:5" s="11" customFormat="1" x14ac:dyDescent="0.25">
      <c r="C536" s="5">
        <v>934</v>
      </c>
      <c r="D536" s="5">
        <v>2.9401E-2</v>
      </c>
      <c r="E536" s="5">
        <v>0.16831699999999999</v>
      </c>
    </row>
    <row r="537" spans="3:5" s="11" customFormat="1" x14ac:dyDescent="0.25">
      <c r="C537" s="5">
        <v>935</v>
      </c>
      <c r="D537" s="5">
        <v>2.8176E-2</v>
      </c>
      <c r="E537" s="5">
        <v>0.14851500000000001</v>
      </c>
    </row>
    <row r="538" spans="3:5" s="11" customFormat="1" x14ac:dyDescent="0.25">
      <c r="C538" s="5">
        <v>936</v>
      </c>
      <c r="D538" s="5">
        <v>2.6776000000000001E-2</v>
      </c>
      <c r="E538" s="5">
        <v>0.158416</v>
      </c>
    </row>
    <row r="539" spans="3:5" s="11" customFormat="1" x14ac:dyDescent="0.25">
      <c r="C539" s="5">
        <v>937</v>
      </c>
      <c r="D539" s="5">
        <v>2.5375999999999999E-2</v>
      </c>
      <c r="E539" s="5">
        <v>0.16831699999999999</v>
      </c>
    </row>
    <row r="540" spans="3:5" s="11" customFormat="1" x14ac:dyDescent="0.25">
      <c r="C540" s="5">
        <v>938</v>
      </c>
      <c r="D540" s="5">
        <v>2.4150999999999999E-2</v>
      </c>
      <c r="E540" s="5">
        <v>0.17821799999999999</v>
      </c>
    </row>
    <row r="541" spans="3:5" s="11" customFormat="1" x14ac:dyDescent="0.25">
      <c r="C541" s="5">
        <v>939</v>
      </c>
      <c r="D541" s="5">
        <v>2.2925999999999998E-2</v>
      </c>
      <c r="E541" s="5">
        <v>0.17821799999999999</v>
      </c>
    </row>
    <row r="542" spans="3:5" s="11" customFormat="1" x14ac:dyDescent="0.25">
      <c r="C542" s="5">
        <v>940</v>
      </c>
      <c r="D542" s="5">
        <v>2.2225999999999999E-2</v>
      </c>
      <c r="E542" s="5">
        <v>0.19802</v>
      </c>
    </row>
    <row r="543" spans="3:5" s="11" customFormat="1" x14ac:dyDescent="0.25">
      <c r="C543" s="5">
        <v>941</v>
      </c>
      <c r="D543" s="5">
        <v>2.1000999999999999E-2</v>
      </c>
      <c r="E543" s="5">
        <v>0.22772300000000001</v>
      </c>
    </row>
    <row r="544" spans="3:5" s="11" customFormat="1" x14ac:dyDescent="0.25">
      <c r="C544" s="5">
        <v>942</v>
      </c>
      <c r="D544" s="5">
        <v>1.9951E-2</v>
      </c>
      <c r="E544" s="5">
        <v>0.21782199999999999</v>
      </c>
    </row>
    <row r="545" spans="3:5" s="11" customFormat="1" x14ac:dyDescent="0.25">
      <c r="C545" s="5">
        <v>943</v>
      </c>
      <c r="D545" s="5">
        <v>1.8901000000000001E-2</v>
      </c>
      <c r="E545" s="5">
        <v>0.22772300000000001</v>
      </c>
    </row>
    <row r="546" spans="3:5" s="11" customFormat="1" x14ac:dyDescent="0.25">
      <c r="C546" s="5">
        <v>944</v>
      </c>
      <c r="D546" s="5">
        <v>1.7850999999999999E-2</v>
      </c>
      <c r="E546" s="5">
        <v>0.22772300000000001</v>
      </c>
    </row>
    <row r="547" spans="3:5" s="11" customFormat="1" x14ac:dyDescent="0.25">
      <c r="C547" s="5">
        <v>945</v>
      </c>
      <c r="D547" s="5">
        <v>1.6451E-2</v>
      </c>
      <c r="E547" s="5">
        <v>0.26732699999999998</v>
      </c>
    </row>
    <row r="548" spans="3:5" s="11" customFormat="1" x14ac:dyDescent="0.25">
      <c r="C548" s="5">
        <v>946</v>
      </c>
      <c r="D548" s="5">
        <v>1.5751000000000001E-2</v>
      </c>
      <c r="E548" s="5">
        <v>0.26732699999999998</v>
      </c>
    </row>
    <row r="549" spans="3:5" s="11" customFormat="1" x14ac:dyDescent="0.25">
      <c r="C549" s="5">
        <v>947</v>
      </c>
      <c r="D549" s="5">
        <v>1.5226E-2</v>
      </c>
      <c r="E549" s="5">
        <v>0.25742599999999999</v>
      </c>
    </row>
    <row r="550" spans="3:5" s="11" customFormat="1" x14ac:dyDescent="0.25">
      <c r="C550" s="5">
        <v>948</v>
      </c>
      <c r="D550" s="5">
        <v>1.4175999999999999E-2</v>
      </c>
      <c r="E550" s="5">
        <v>0.27722799999999997</v>
      </c>
    </row>
    <row r="551" spans="3:5" s="11" customFormat="1" x14ac:dyDescent="0.25">
      <c r="C551" s="5">
        <v>949</v>
      </c>
      <c r="D551" s="5">
        <v>1.3826E-2</v>
      </c>
      <c r="E551" s="5">
        <v>0.316832</v>
      </c>
    </row>
    <row r="552" spans="3:5" s="11" customFormat="1" x14ac:dyDescent="0.25">
      <c r="C552" s="5">
        <v>950</v>
      </c>
      <c r="D552" s="5">
        <v>1.2775999999999999E-2</v>
      </c>
      <c r="E552" s="5">
        <v>0.30693100000000001</v>
      </c>
    </row>
    <row r="553" spans="3:5" s="11" customFormat="1" x14ac:dyDescent="0.25">
      <c r="C553" s="5">
        <v>951</v>
      </c>
      <c r="D553" s="5">
        <v>1.2251E-2</v>
      </c>
      <c r="E553" s="5">
        <v>0.33663399999999999</v>
      </c>
    </row>
    <row r="554" spans="3:5" s="11" customFormat="1" x14ac:dyDescent="0.25">
      <c r="C554" s="5">
        <v>952</v>
      </c>
      <c r="D554" s="5">
        <v>1.1901E-2</v>
      </c>
      <c r="E554" s="5">
        <v>0.34653499999999998</v>
      </c>
    </row>
    <row r="555" spans="3:5" s="11" customFormat="1" x14ac:dyDescent="0.25">
      <c r="C555" s="5">
        <v>953</v>
      </c>
      <c r="D555" s="5">
        <v>1.1025999999999999E-2</v>
      </c>
      <c r="E555" s="5">
        <v>0.38613900000000001</v>
      </c>
    </row>
    <row r="556" spans="3:5" s="11" customFormat="1" x14ac:dyDescent="0.25">
      <c r="C556" s="5">
        <v>954</v>
      </c>
      <c r="D556" s="5">
        <v>1.0851E-2</v>
      </c>
      <c r="E556" s="5">
        <v>0.38613900000000001</v>
      </c>
    </row>
    <row r="557" spans="3:5" s="11" customFormat="1" x14ac:dyDescent="0.25">
      <c r="C557" s="5">
        <v>955</v>
      </c>
      <c r="D557" s="5">
        <v>1.0151E-2</v>
      </c>
      <c r="E557" s="5">
        <v>0.405941</v>
      </c>
    </row>
    <row r="558" spans="3:5" s="11" customFormat="1" x14ac:dyDescent="0.25">
      <c r="C558" s="5">
        <v>956</v>
      </c>
      <c r="D558" s="5">
        <v>9.6249999999999999E-3</v>
      </c>
      <c r="E558" s="5">
        <v>0.41584199999999999</v>
      </c>
    </row>
    <row r="559" spans="3:5" s="11" customFormat="1" x14ac:dyDescent="0.25">
      <c r="C559" s="5">
        <v>957</v>
      </c>
      <c r="D559" s="5">
        <v>8.9250000000000006E-3</v>
      </c>
      <c r="E559" s="5">
        <v>0.44554500000000002</v>
      </c>
    </row>
    <row r="560" spans="3:5" s="11" customFormat="1" x14ac:dyDescent="0.25">
      <c r="C560" s="5">
        <v>958</v>
      </c>
      <c r="D560" s="5">
        <v>8.9250000000000006E-3</v>
      </c>
      <c r="E560" s="5">
        <v>0.46534700000000001</v>
      </c>
    </row>
    <row r="561" spans="3:5" s="11" customFormat="1" x14ac:dyDescent="0.25">
      <c r="C561" s="5">
        <v>959</v>
      </c>
      <c r="D561" s="5">
        <v>8.2249999999999997E-3</v>
      </c>
      <c r="E561" s="5">
        <v>0.475248</v>
      </c>
    </row>
    <row r="562" spans="3:5" s="11" customFormat="1" x14ac:dyDescent="0.25">
      <c r="C562" s="5">
        <v>960</v>
      </c>
      <c r="D562" s="5">
        <v>7.3499999999999998E-3</v>
      </c>
      <c r="E562" s="5">
        <v>0.51485099999999995</v>
      </c>
    </row>
    <row r="563" spans="3:5" s="11" customFormat="1" x14ac:dyDescent="0.25">
      <c r="C563" s="5">
        <v>961</v>
      </c>
      <c r="D563" s="5">
        <v>7.5249999999999996E-3</v>
      </c>
      <c r="E563" s="5">
        <v>0.49504999999999999</v>
      </c>
    </row>
    <row r="564" spans="3:5" s="11" customFormat="1" x14ac:dyDescent="0.25">
      <c r="C564" s="5">
        <v>962</v>
      </c>
      <c r="D564" s="5">
        <v>6.6499999999999997E-3</v>
      </c>
      <c r="E564" s="5">
        <v>0.524752</v>
      </c>
    </row>
    <row r="565" spans="3:5" s="11" customFormat="1" x14ac:dyDescent="0.25">
      <c r="C565" s="5">
        <v>963</v>
      </c>
      <c r="D565" s="5">
        <v>6.6499999999999997E-3</v>
      </c>
      <c r="E565" s="5">
        <v>0.54455399999999998</v>
      </c>
    </row>
    <row r="566" spans="3:5" s="11" customFormat="1" x14ac:dyDescent="0.25">
      <c r="C566" s="5">
        <v>964</v>
      </c>
      <c r="D566" s="5">
        <v>5.7749999999999998E-3</v>
      </c>
      <c r="E566" s="5">
        <v>0.57425700000000002</v>
      </c>
    </row>
    <row r="567" spans="3:5" s="11" customFormat="1" x14ac:dyDescent="0.25">
      <c r="C567" s="5">
        <v>965</v>
      </c>
      <c r="D567" s="5">
        <v>5.5999999999999999E-3</v>
      </c>
      <c r="E567" s="5">
        <v>0.58415799999999996</v>
      </c>
    </row>
    <row r="568" spans="3:5" s="11" customFormat="1" x14ac:dyDescent="0.25">
      <c r="C568" s="5">
        <v>966</v>
      </c>
      <c r="D568" s="5">
        <v>5.5999999999999999E-3</v>
      </c>
      <c r="E568" s="5">
        <v>0.60396000000000005</v>
      </c>
    </row>
    <row r="569" spans="3:5" s="11" customFormat="1" x14ac:dyDescent="0.25">
      <c r="C569" s="5">
        <v>967</v>
      </c>
      <c r="D569" s="5">
        <v>5.0749999999999997E-3</v>
      </c>
      <c r="E569" s="5">
        <v>0.594059</v>
      </c>
    </row>
    <row r="570" spans="3:5" s="11" customFormat="1" x14ac:dyDescent="0.25">
      <c r="C570" s="5">
        <v>968</v>
      </c>
      <c r="D570" s="5">
        <v>5.0749999999999997E-3</v>
      </c>
      <c r="E570" s="5">
        <v>0.62376200000000004</v>
      </c>
    </row>
    <row r="571" spans="3:5" s="11" customFormat="1" x14ac:dyDescent="0.25">
      <c r="C571" s="5">
        <v>969</v>
      </c>
      <c r="D571" s="5">
        <v>4.0249999999999999E-3</v>
      </c>
      <c r="E571" s="5">
        <v>0.62376200000000004</v>
      </c>
    </row>
    <row r="572" spans="3:5" s="11" customFormat="1" x14ac:dyDescent="0.25">
      <c r="C572" s="5">
        <v>970</v>
      </c>
      <c r="D572" s="5">
        <v>4.3750000000000004E-3</v>
      </c>
      <c r="E572" s="5">
        <v>0.65346499999999996</v>
      </c>
    </row>
    <row r="573" spans="3:5" s="11" customFormat="1" x14ac:dyDescent="0.25">
      <c r="C573" s="5">
        <v>971</v>
      </c>
      <c r="D573" s="5">
        <v>4.3750000000000004E-3</v>
      </c>
      <c r="E573" s="5">
        <v>0.67326699999999995</v>
      </c>
    </row>
    <row r="574" spans="3:5" s="11" customFormat="1" x14ac:dyDescent="0.25">
      <c r="C574" s="5">
        <v>972</v>
      </c>
      <c r="D574" s="5">
        <v>4.0249999999999999E-3</v>
      </c>
      <c r="E574" s="5">
        <v>0.69306900000000005</v>
      </c>
    </row>
    <row r="575" spans="3:5" s="11" customFormat="1" x14ac:dyDescent="0.25">
      <c r="C575" s="5">
        <v>973</v>
      </c>
      <c r="D575" s="5">
        <v>3.15E-3</v>
      </c>
      <c r="E575" s="5">
        <v>0.72277199999999997</v>
      </c>
    </row>
    <row r="576" spans="3:5" s="11" customFormat="1" x14ac:dyDescent="0.25">
      <c r="C576" s="5">
        <v>974</v>
      </c>
      <c r="D576" s="5">
        <v>3.5000000000000001E-3</v>
      </c>
      <c r="E576" s="5">
        <v>0.74257399999999996</v>
      </c>
    </row>
    <row r="577" spans="3:5" s="11" customFormat="1" x14ac:dyDescent="0.25">
      <c r="C577" s="5">
        <v>975</v>
      </c>
      <c r="D577" s="5">
        <v>2.8E-3</v>
      </c>
      <c r="E577" s="5">
        <v>0.72277199999999997</v>
      </c>
    </row>
    <row r="578" spans="3:5" s="11" customFormat="1" x14ac:dyDescent="0.25">
      <c r="C578" s="5">
        <v>976</v>
      </c>
      <c r="D578" s="5">
        <v>2.6250000000000002E-3</v>
      </c>
      <c r="E578" s="5">
        <v>0.78217800000000004</v>
      </c>
    </row>
    <row r="579" spans="3:5" s="11" customFormat="1" x14ac:dyDescent="0.25">
      <c r="C579" s="5">
        <v>977</v>
      </c>
      <c r="D579" s="5">
        <v>1.9250000000000001E-3</v>
      </c>
      <c r="E579" s="5">
        <v>0.78217800000000004</v>
      </c>
    </row>
    <row r="580" spans="3:5" s="11" customFormat="1" x14ac:dyDescent="0.25">
      <c r="C580" s="5">
        <v>978</v>
      </c>
      <c r="D580" s="5">
        <v>1.75E-3</v>
      </c>
      <c r="E580" s="5">
        <v>0.82178200000000001</v>
      </c>
    </row>
    <row r="581" spans="3:5" s="11" customFormat="1" x14ac:dyDescent="0.25">
      <c r="C581" s="5">
        <v>979</v>
      </c>
      <c r="D581" s="5">
        <v>2.0999999999999999E-3</v>
      </c>
      <c r="E581" s="5">
        <v>0.81188099999999996</v>
      </c>
    </row>
    <row r="582" spans="3:5" s="11" customFormat="1" x14ac:dyDescent="0.25">
      <c r="C582" s="5">
        <v>980</v>
      </c>
      <c r="D582" s="5">
        <v>2.2750000000000001E-3</v>
      </c>
      <c r="E582" s="5">
        <v>0.82178200000000001</v>
      </c>
    </row>
    <row r="583" spans="3:5" s="11" customFormat="1" x14ac:dyDescent="0.25">
      <c r="C583" s="5">
        <v>981</v>
      </c>
      <c r="D583" s="5">
        <v>1.575E-3</v>
      </c>
      <c r="E583" s="5">
        <v>0.841584</v>
      </c>
    </row>
    <row r="584" spans="3:5" s="11" customFormat="1" x14ac:dyDescent="0.25">
      <c r="C584" s="5">
        <v>982</v>
      </c>
      <c r="D584" s="5">
        <v>8.7500000000000002E-4</v>
      </c>
      <c r="E584" s="5">
        <v>0.841584</v>
      </c>
    </row>
    <row r="585" spans="3:5" s="11" customFormat="1" x14ac:dyDescent="0.25">
      <c r="C585" s="5">
        <v>983</v>
      </c>
      <c r="D585" s="5">
        <v>1.4E-3</v>
      </c>
      <c r="E585" s="5">
        <v>0.85148500000000005</v>
      </c>
    </row>
    <row r="586" spans="3:5" s="11" customFormat="1" x14ac:dyDescent="0.25">
      <c r="C586" s="5">
        <v>984</v>
      </c>
      <c r="D586" s="5">
        <v>1.225E-3</v>
      </c>
      <c r="E586" s="5">
        <v>0.87128700000000003</v>
      </c>
    </row>
    <row r="587" spans="3:5" s="11" customFormat="1" x14ac:dyDescent="0.25">
      <c r="C587" s="5">
        <v>985</v>
      </c>
      <c r="D587" s="5">
        <v>1.9250000000000001E-3</v>
      </c>
      <c r="E587" s="5">
        <v>0.90098999999999996</v>
      </c>
    </row>
    <row r="588" spans="3:5" s="11" customFormat="1" x14ac:dyDescent="0.25">
      <c r="C588" s="5">
        <v>986</v>
      </c>
      <c r="D588" s="5">
        <v>8.7500000000000002E-4</v>
      </c>
      <c r="E588" s="5">
        <v>0.88118799999999997</v>
      </c>
    </row>
    <row r="589" spans="3:5" s="11" customFormat="1" x14ac:dyDescent="0.25">
      <c r="C589" s="5">
        <v>987</v>
      </c>
      <c r="D589" s="5">
        <v>1.225E-3</v>
      </c>
      <c r="E589" s="5">
        <v>0.89108900000000002</v>
      </c>
    </row>
    <row r="590" spans="3:5" s="11" customFormat="1" x14ac:dyDescent="0.25">
      <c r="C590" s="5">
        <v>988</v>
      </c>
      <c r="D590" s="5">
        <v>5.2499999999999997E-4</v>
      </c>
      <c r="E590" s="5">
        <v>0.88118799999999997</v>
      </c>
    </row>
    <row r="591" spans="3:5" s="11" customFormat="1" x14ac:dyDescent="0.25">
      <c r="C591" s="5">
        <v>989</v>
      </c>
      <c r="D591" s="5">
        <v>1.4E-3</v>
      </c>
      <c r="E591" s="5">
        <v>0.88118799999999997</v>
      </c>
    </row>
    <row r="592" spans="3:5" s="11" customFormat="1" x14ac:dyDescent="0.25">
      <c r="C592" s="5">
        <v>990</v>
      </c>
      <c r="D592" s="5">
        <v>5.2499999999999997E-4</v>
      </c>
      <c r="E592" s="5">
        <v>0.93069299999999999</v>
      </c>
    </row>
    <row r="593" spans="3:5" s="11" customFormat="1" x14ac:dyDescent="0.25">
      <c r="C593" s="5">
        <v>991</v>
      </c>
      <c r="D593" s="5">
        <v>1.225E-3</v>
      </c>
      <c r="E593" s="5">
        <v>0.96039600000000003</v>
      </c>
    </row>
    <row r="594" spans="3:5" s="11" customFormat="1" x14ac:dyDescent="0.25">
      <c r="C594" s="5">
        <v>992</v>
      </c>
      <c r="D594" s="5">
        <v>0</v>
      </c>
      <c r="E594" s="5">
        <v>0.93069299999999999</v>
      </c>
    </row>
    <row r="595" spans="3:5" s="11" customFormat="1" x14ac:dyDescent="0.25">
      <c r="C595" s="5">
        <v>993</v>
      </c>
      <c r="D595" s="5">
        <v>8.7500000000000002E-4</v>
      </c>
      <c r="E595" s="5">
        <v>0.96039600000000003</v>
      </c>
    </row>
    <row r="596" spans="3:5" s="11" customFormat="1" x14ac:dyDescent="0.25">
      <c r="C596" s="5">
        <v>994</v>
      </c>
      <c r="D596" s="5">
        <v>0</v>
      </c>
      <c r="E596" s="5">
        <v>0.94059400000000004</v>
      </c>
    </row>
    <row r="597" spans="3:5" s="11" customFormat="1" x14ac:dyDescent="0.25">
      <c r="C597" s="5">
        <v>995</v>
      </c>
      <c r="D597" s="5">
        <v>5.2499999999999997E-4</v>
      </c>
      <c r="E597" s="5">
        <v>0.96039600000000003</v>
      </c>
    </row>
    <row r="598" spans="3:5" s="11" customFormat="1" x14ac:dyDescent="0.25">
      <c r="C598" s="5">
        <v>996</v>
      </c>
      <c r="D598" s="5">
        <v>-1.8000000000000001E-4</v>
      </c>
      <c r="E598" s="5">
        <v>0.99009899999999995</v>
      </c>
    </row>
    <row r="599" spans="3:5" s="11" customFormat="1" x14ac:dyDescent="0.25">
      <c r="C599" s="5">
        <v>997</v>
      </c>
      <c r="D599" s="5">
        <v>1.75E-4</v>
      </c>
      <c r="E599" s="5">
        <v>0.95049499999999998</v>
      </c>
    </row>
    <row r="600" spans="3:5" s="11" customFormat="1" x14ac:dyDescent="0.25">
      <c r="C600" s="5">
        <v>998</v>
      </c>
      <c r="D600" s="5">
        <v>-1.8000000000000001E-4</v>
      </c>
      <c r="E600" s="5">
        <v>0.98019800000000001</v>
      </c>
    </row>
    <row r="601" spans="3:5" s="11" customFormat="1" x14ac:dyDescent="0.25">
      <c r="C601" s="5">
        <v>999</v>
      </c>
      <c r="D601" s="5">
        <v>1.75E-4</v>
      </c>
      <c r="E601" s="5">
        <v>0.97029699999999997</v>
      </c>
    </row>
    <row r="602" spans="3:5" s="11" customFormat="1" x14ac:dyDescent="0.25">
      <c r="C602" s="5">
        <v>1000</v>
      </c>
      <c r="D602" s="5">
        <v>0</v>
      </c>
      <c r="E602" s="5">
        <v>1</v>
      </c>
    </row>
    <row r="603" spans="3:5" s="11" customFormat="1" x14ac:dyDescent="0.25">
      <c r="C603" s="5">
        <v>1001</v>
      </c>
      <c r="D603" s="5"/>
      <c r="E603" s="5">
        <v>0.98019800000000001</v>
      </c>
    </row>
    <row r="604" spans="3:5" s="11" customFormat="1" x14ac:dyDescent="0.25">
      <c r="C604" s="5">
        <v>1002</v>
      </c>
      <c r="D604" s="5"/>
      <c r="E604" s="5">
        <v>0.99009899999999995</v>
      </c>
    </row>
    <row r="605" spans="3:5" s="11" customFormat="1" x14ac:dyDescent="0.25">
      <c r="C605" s="5">
        <v>1003</v>
      </c>
      <c r="D605" s="5"/>
      <c r="E605" s="5">
        <v>1</v>
      </c>
    </row>
    <row r="606" spans="3:5" s="11" customFormat="1" x14ac:dyDescent="0.25">
      <c r="C606" s="5">
        <v>1004</v>
      </c>
      <c r="D606" s="5"/>
      <c r="E606" s="5">
        <v>0.96039600000000003</v>
      </c>
    </row>
    <row r="607" spans="3:5" s="11" customFormat="1" x14ac:dyDescent="0.25">
      <c r="C607" s="5">
        <v>1005</v>
      </c>
      <c r="D607" s="5"/>
      <c r="E607" s="5">
        <v>0.97029699999999997</v>
      </c>
    </row>
    <row r="608" spans="3:5" s="11" customFormat="1" x14ac:dyDescent="0.25">
      <c r="C608" s="5">
        <v>1006</v>
      </c>
      <c r="D608" s="5"/>
      <c r="E608" s="5">
        <v>0.97029699999999997</v>
      </c>
    </row>
    <row r="609" spans="3:5" s="11" customFormat="1" x14ac:dyDescent="0.25">
      <c r="C609" s="5">
        <v>1007</v>
      </c>
      <c r="D609" s="5"/>
      <c r="E609" s="5">
        <v>0.97029699999999997</v>
      </c>
    </row>
    <row r="610" spans="3:5" s="11" customFormat="1" x14ac:dyDescent="0.25">
      <c r="C610" s="5">
        <v>1008</v>
      </c>
      <c r="D610" s="5"/>
      <c r="E610" s="5">
        <v>0.98019800000000001</v>
      </c>
    </row>
    <row r="611" spans="3:5" s="11" customFormat="1" x14ac:dyDescent="0.25">
      <c r="C611" s="5">
        <v>1009</v>
      </c>
      <c r="D611" s="5"/>
      <c r="E611" s="5">
        <v>0.99009899999999995</v>
      </c>
    </row>
    <row r="612" spans="3:5" s="11" customFormat="1" x14ac:dyDescent="0.25">
      <c r="C612" s="5">
        <v>1010</v>
      </c>
      <c r="D612" s="5"/>
      <c r="E612" s="5">
        <v>0.97029699999999997</v>
      </c>
    </row>
    <row r="613" spans="3:5" s="11" customFormat="1" x14ac:dyDescent="0.25">
      <c r="C613" s="5">
        <v>1011</v>
      </c>
      <c r="D613" s="5"/>
      <c r="E613" s="5">
        <v>1</v>
      </c>
    </row>
    <row r="614" spans="3:5" s="11" customFormat="1" x14ac:dyDescent="0.25">
      <c r="C614" s="5">
        <v>1012</v>
      </c>
      <c r="D614" s="5"/>
      <c r="E614" s="5">
        <v>0.97029699999999997</v>
      </c>
    </row>
    <row r="615" spans="3:5" s="11" customFormat="1" x14ac:dyDescent="0.25">
      <c r="C615" s="5">
        <v>1013</v>
      </c>
      <c r="D615" s="5"/>
      <c r="E615" s="5">
        <v>0.97029699999999997</v>
      </c>
    </row>
    <row r="616" spans="3:5" s="11" customFormat="1" x14ac:dyDescent="0.25">
      <c r="C616" s="5">
        <v>1014</v>
      </c>
      <c r="D616" s="5"/>
      <c r="E616" s="5">
        <v>1</v>
      </c>
    </row>
    <row r="617" spans="3:5" s="11" customFormat="1" x14ac:dyDescent="0.25">
      <c r="C617" s="5">
        <v>1015</v>
      </c>
      <c r="D617" s="5"/>
      <c r="E617" s="5">
        <v>1</v>
      </c>
    </row>
    <row r="618" spans="3:5" s="11" customFormat="1" x14ac:dyDescent="0.25">
      <c r="C618" s="5">
        <v>1016</v>
      </c>
      <c r="D618" s="5"/>
      <c r="E618" s="5">
        <v>0.95049499999999998</v>
      </c>
    </row>
    <row r="619" spans="3:5" s="11" customFormat="1" x14ac:dyDescent="0.25">
      <c r="C619" s="5">
        <v>1017</v>
      </c>
      <c r="D619" s="5"/>
      <c r="E619" s="5">
        <v>1</v>
      </c>
    </row>
    <row r="620" spans="3:5" s="11" customFormat="1" x14ac:dyDescent="0.25">
      <c r="C620" s="5">
        <v>1018</v>
      </c>
      <c r="D620" s="5"/>
      <c r="E620" s="5">
        <v>0.98019800000000001</v>
      </c>
    </row>
    <row r="621" spans="3:5" s="11" customFormat="1" x14ac:dyDescent="0.25">
      <c r="C621" s="5">
        <v>1019</v>
      </c>
      <c r="D621" s="5"/>
      <c r="E621" s="5">
        <v>0.99009899999999995</v>
      </c>
    </row>
    <row r="622" spans="3:5" s="11" customFormat="1" x14ac:dyDescent="0.25">
      <c r="C622" s="5">
        <v>1020</v>
      </c>
      <c r="D622" s="5"/>
      <c r="E622" s="5">
        <v>0.99009899999999995</v>
      </c>
    </row>
    <row r="623" spans="3:5" s="11" customFormat="1" x14ac:dyDescent="0.25">
      <c r="C623" s="5">
        <v>1021</v>
      </c>
      <c r="D623" s="5"/>
      <c r="E623" s="5">
        <v>0.97029699999999997</v>
      </c>
    </row>
    <row r="624" spans="3:5" s="11" customFormat="1" x14ac:dyDescent="0.25">
      <c r="C624" s="5">
        <v>1022</v>
      </c>
      <c r="D624" s="5"/>
      <c r="E624" s="5">
        <v>0.94059400000000004</v>
      </c>
    </row>
    <row r="625" spans="3:5" s="11" customFormat="1" x14ac:dyDescent="0.25">
      <c r="C625" s="5">
        <v>1023</v>
      </c>
      <c r="D625" s="5"/>
      <c r="E625" s="5">
        <v>0.96039600000000003</v>
      </c>
    </row>
    <row r="626" spans="3:5" s="11" customFormat="1" x14ac:dyDescent="0.25">
      <c r="C626" s="5">
        <v>1024</v>
      </c>
      <c r="D626" s="5"/>
      <c r="E626" s="5">
        <v>0.95049499999999998</v>
      </c>
    </row>
    <row r="627" spans="3:5" s="11" customFormat="1" x14ac:dyDescent="0.25">
      <c r="C627" s="5">
        <v>1025</v>
      </c>
      <c r="D627" s="5"/>
      <c r="E627" s="5">
        <v>0.97029699999999997</v>
      </c>
    </row>
    <row r="628" spans="3:5" s="11" customFormat="1" x14ac:dyDescent="0.25">
      <c r="C628" s="5">
        <v>1026</v>
      </c>
      <c r="D628" s="5"/>
      <c r="E628" s="5">
        <v>0.93069299999999999</v>
      </c>
    </row>
    <row r="629" spans="3:5" s="11" customFormat="1" x14ac:dyDescent="0.25">
      <c r="C629" s="5">
        <v>1027</v>
      </c>
      <c r="D629" s="5"/>
      <c r="E629" s="5">
        <v>0.94059400000000004</v>
      </c>
    </row>
    <row r="630" spans="3:5" s="11" customFormat="1" x14ac:dyDescent="0.25">
      <c r="C630" s="5">
        <v>1028</v>
      </c>
      <c r="D630" s="5"/>
      <c r="E630" s="5">
        <v>0.98019800000000001</v>
      </c>
    </row>
    <row r="631" spans="3:5" s="11" customFormat="1" x14ac:dyDescent="0.25">
      <c r="C631" s="5">
        <v>1029</v>
      </c>
      <c r="D631" s="5"/>
      <c r="E631" s="5">
        <v>0.96039600000000003</v>
      </c>
    </row>
    <row r="632" spans="3:5" s="11" customFormat="1" x14ac:dyDescent="0.25">
      <c r="C632" s="5">
        <v>1030</v>
      </c>
      <c r="D632" s="5"/>
      <c r="E632" s="5">
        <v>0.94059400000000004</v>
      </c>
    </row>
    <row r="633" spans="3:5" s="11" customFormat="1" x14ac:dyDescent="0.25">
      <c r="C633" s="5">
        <v>1031</v>
      </c>
      <c r="D633" s="5"/>
      <c r="E633" s="5">
        <v>0.97029699999999997</v>
      </c>
    </row>
    <row r="634" spans="3:5" s="11" customFormat="1" x14ac:dyDescent="0.25">
      <c r="C634" s="5">
        <v>1032</v>
      </c>
      <c r="D634" s="5"/>
      <c r="E634" s="5">
        <v>0.96039600000000003</v>
      </c>
    </row>
    <row r="635" spans="3:5" s="11" customFormat="1" x14ac:dyDescent="0.25">
      <c r="C635" s="5">
        <v>1033</v>
      </c>
      <c r="D635" s="5"/>
      <c r="E635" s="5">
        <v>0.90098999999999996</v>
      </c>
    </row>
    <row r="636" spans="3:5" s="11" customFormat="1" x14ac:dyDescent="0.25">
      <c r="C636" s="5">
        <v>1034</v>
      </c>
      <c r="D636" s="5"/>
      <c r="E636" s="5">
        <v>0.94059400000000004</v>
      </c>
    </row>
    <row r="637" spans="3:5" s="11" customFormat="1" x14ac:dyDescent="0.25">
      <c r="C637" s="5">
        <v>1035</v>
      </c>
      <c r="D637" s="5"/>
      <c r="E637" s="5">
        <v>0.91089100000000001</v>
      </c>
    </row>
    <row r="638" spans="3:5" s="11" customFormat="1" x14ac:dyDescent="0.25">
      <c r="C638" s="5">
        <v>1036</v>
      </c>
      <c r="D638" s="5"/>
      <c r="E638" s="5">
        <v>0.95049499999999998</v>
      </c>
    </row>
    <row r="639" spans="3:5" s="11" customFormat="1" x14ac:dyDescent="0.25">
      <c r="C639" s="5">
        <v>1037</v>
      </c>
      <c r="D639" s="5"/>
      <c r="E639" s="5">
        <v>0.93069299999999999</v>
      </c>
    </row>
    <row r="640" spans="3:5" s="11" customFormat="1" x14ac:dyDescent="0.25">
      <c r="C640" s="5">
        <v>1038</v>
      </c>
      <c r="D640" s="5"/>
      <c r="E640" s="5">
        <v>0.91089100000000001</v>
      </c>
    </row>
    <row r="641" spans="3:5" s="11" customFormat="1" x14ac:dyDescent="0.25">
      <c r="C641" s="5">
        <v>1039</v>
      </c>
      <c r="D641" s="5"/>
      <c r="E641" s="5">
        <v>0.91089100000000001</v>
      </c>
    </row>
    <row r="642" spans="3:5" s="11" customFormat="1" x14ac:dyDescent="0.25">
      <c r="C642" s="5">
        <v>1040</v>
      </c>
      <c r="D642" s="5"/>
      <c r="E642" s="5">
        <v>0.90098999999999996</v>
      </c>
    </row>
    <row r="643" spans="3:5" s="11" customFormat="1" x14ac:dyDescent="0.25">
      <c r="C643" s="5">
        <v>1041</v>
      </c>
      <c r="D643" s="5"/>
      <c r="E643" s="5">
        <v>0.92079200000000005</v>
      </c>
    </row>
    <row r="644" spans="3:5" s="11" customFormat="1" x14ac:dyDescent="0.25">
      <c r="C644" s="5">
        <v>1042</v>
      </c>
      <c r="D644" s="5"/>
      <c r="E644" s="5">
        <v>0.92079200000000005</v>
      </c>
    </row>
    <row r="645" spans="3:5" s="11" customFormat="1" x14ac:dyDescent="0.25">
      <c r="C645" s="5">
        <v>1043</v>
      </c>
      <c r="D645" s="5"/>
      <c r="E645" s="5">
        <v>0.89108900000000002</v>
      </c>
    </row>
    <row r="646" spans="3:5" s="11" customFormat="1" x14ac:dyDescent="0.25">
      <c r="C646" s="5">
        <v>1044</v>
      </c>
      <c r="D646" s="5"/>
      <c r="E646" s="5">
        <v>0.89108900000000002</v>
      </c>
    </row>
    <row r="647" spans="3:5" s="11" customFormat="1" x14ac:dyDescent="0.25">
      <c r="C647" s="5">
        <v>1045</v>
      </c>
      <c r="D647" s="5"/>
      <c r="E647" s="5">
        <v>0.88118799999999997</v>
      </c>
    </row>
    <row r="648" spans="3:5" s="11" customFormat="1" x14ac:dyDescent="0.25">
      <c r="C648" s="5">
        <v>1046</v>
      </c>
      <c r="D648" s="5"/>
      <c r="E648" s="5">
        <v>0.89108900000000002</v>
      </c>
    </row>
    <row r="649" spans="3:5" s="11" customFormat="1" x14ac:dyDescent="0.25">
      <c r="C649" s="5">
        <v>1047</v>
      </c>
      <c r="D649" s="5"/>
      <c r="E649" s="5">
        <v>0.86138599999999999</v>
      </c>
    </row>
    <row r="650" spans="3:5" s="11" customFormat="1" x14ac:dyDescent="0.25">
      <c r="C650" s="5">
        <v>1048</v>
      </c>
      <c r="D650" s="5"/>
      <c r="E650" s="5">
        <v>0.87128700000000003</v>
      </c>
    </row>
    <row r="651" spans="3:5" s="11" customFormat="1" x14ac:dyDescent="0.25">
      <c r="C651" s="5">
        <v>1049</v>
      </c>
      <c r="D651" s="5"/>
      <c r="E651" s="5">
        <v>0.87128700000000003</v>
      </c>
    </row>
    <row r="652" spans="3:5" s="11" customFormat="1" x14ac:dyDescent="0.25">
      <c r="C652" s="5">
        <v>1050</v>
      </c>
      <c r="D652" s="5"/>
      <c r="E652" s="5">
        <v>0.87128700000000003</v>
      </c>
    </row>
    <row r="653" spans="3:5" s="11" customFormat="1" x14ac:dyDescent="0.25">
      <c r="C653" s="5">
        <v>1051</v>
      </c>
      <c r="D653" s="5"/>
      <c r="E653" s="5">
        <v>0.88118799999999997</v>
      </c>
    </row>
    <row r="654" spans="3:5" s="11" customFormat="1" x14ac:dyDescent="0.25">
      <c r="C654" s="5">
        <v>1052</v>
      </c>
      <c r="D654" s="5"/>
      <c r="E654" s="5">
        <v>0.86138599999999999</v>
      </c>
    </row>
    <row r="655" spans="3:5" s="11" customFormat="1" x14ac:dyDescent="0.25">
      <c r="C655" s="5">
        <v>1053</v>
      </c>
      <c r="D655" s="5"/>
      <c r="E655" s="5">
        <v>0.87128700000000003</v>
      </c>
    </row>
    <row r="656" spans="3:5" s="11" customFormat="1" x14ac:dyDescent="0.25">
      <c r="C656" s="5">
        <v>1054</v>
      </c>
      <c r="D656" s="5"/>
      <c r="E656" s="5">
        <v>0.83168299999999995</v>
      </c>
    </row>
    <row r="657" spans="3:5" s="11" customFormat="1" x14ac:dyDescent="0.25">
      <c r="C657" s="5">
        <v>1055</v>
      </c>
      <c r="D657" s="5"/>
      <c r="E657" s="5">
        <v>0.841584</v>
      </c>
    </row>
    <row r="658" spans="3:5" s="11" customFormat="1" x14ac:dyDescent="0.25">
      <c r="C658" s="5">
        <v>1056</v>
      </c>
      <c r="D658" s="5"/>
      <c r="E658" s="5">
        <v>0.841584</v>
      </c>
    </row>
    <row r="659" spans="3:5" s="11" customFormat="1" x14ac:dyDescent="0.25">
      <c r="C659" s="5">
        <v>1057</v>
      </c>
      <c r="D659" s="5"/>
      <c r="E659" s="5">
        <v>0.82178200000000001</v>
      </c>
    </row>
    <row r="660" spans="3:5" s="11" customFormat="1" x14ac:dyDescent="0.25">
      <c r="C660" s="5">
        <v>1058</v>
      </c>
      <c r="D660" s="5"/>
      <c r="E660" s="5">
        <v>0.86138599999999999</v>
      </c>
    </row>
    <row r="661" spans="3:5" s="11" customFormat="1" x14ac:dyDescent="0.25">
      <c r="C661" s="5">
        <v>1059</v>
      </c>
      <c r="D661" s="5"/>
      <c r="E661" s="5">
        <v>0.80198000000000003</v>
      </c>
    </row>
    <row r="662" spans="3:5" s="11" customFormat="1" x14ac:dyDescent="0.25">
      <c r="C662" s="5">
        <v>1060</v>
      </c>
      <c r="D662" s="5"/>
      <c r="E662" s="5">
        <v>0.81188099999999996</v>
      </c>
    </row>
    <row r="663" spans="3:5" s="11" customFormat="1" x14ac:dyDescent="0.25">
      <c r="C663" s="5">
        <v>1061</v>
      </c>
      <c r="D663" s="5"/>
      <c r="E663" s="5">
        <v>0.80198000000000003</v>
      </c>
    </row>
    <row r="664" spans="3:5" s="11" customFormat="1" x14ac:dyDescent="0.25">
      <c r="C664" s="5">
        <v>1062</v>
      </c>
      <c r="D664" s="5"/>
      <c r="E664" s="5">
        <v>0.80198000000000003</v>
      </c>
    </row>
    <row r="665" spans="3:5" s="11" customFormat="1" x14ac:dyDescent="0.25">
      <c r="C665" s="5">
        <v>1063</v>
      </c>
      <c r="D665" s="5"/>
      <c r="E665" s="5">
        <v>0.79207899999999998</v>
      </c>
    </row>
    <row r="666" spans="3:5" s="11" customFormat="1" x14ac:dyDescent="0.25">
      <c r="C666" s="5">
        <v>1064</v>
      </c>
      <c r="D666" s="5"/>
      <c r="E666" s="5">
        <v>0.77227699999999999</v>
      </c>
    </row>
    <row r="667" spans="3:5" s="11" customFormat="1" x14ac:dyDescent="0.25">
      <c r="C667" s="5">
        <v>1065</v>
      </c>
      <c r="D667" s="5"/>
      <c r="E667" s="5">
        <v>0.77227699999999999</v>
      </c>
    </row>
    <row r="668" spans="3:5" s="11" customFormat="1" x14ac:dyDescent="0.25">
      <c r="C668" s="5">
        <v>1066</v>
      </c>
      <c r="D668" s="5"/>
      <c r="E668" s="5">
        <v>0.81188099999999996</v>
      </c>
    </row>
    <row r="669" spans="3:5" s="11" customFormat="1" x14ac:dyDescent="0.25">
      <c r="C669" s="5">
        <v>1067</v>
      </c>
      <c r="D669" s="5"/>
      <c r="E669" s="5">
        <v>0.81188099999999996</v>
      </c>
    </row>
    <row r="670" spans="3:5" s="11" customFormat="1" x14ac:dyDescent="0.25">
      <c r="C670" s="5">
        <v>1068</v>
      </c>
      <c r="D670" s="5"/>
      <c r="E670" s="5">
        <v>0.81188099999999996</v>
      </c>
    </row>
    <row r="671" spans="3:5" s="11" customFormat="1" x14ac:dyDescent="0.25">
      <c r="C671" s="5">
        <v>1069</v>
      </c>
      <c r="D671" s="5"/>
      <c r="E671" s="5">
        <v>0.77227699999999999</v>
      </c>
    </row>
    <row r="672" spans="3:5" s="11" customFormat="1" x14ac:dyDescent="0.25">
      <c r="C672" s="5">
        <v>1070</v>
      </c>
      <c r="D672" s="5"/>
      <c r="E672" s="5">
        <v>0.77227699999999999</v>
      </c>
    </row>
    <row r="673" spans="3:5" s="11" customFormat="1" x14ac:dyDescent="0.25">
      <c r="C673" s="5">
        <v>1071</v>
      </c>
      <c r="D673" s="5"/>
      <c r="E673" s="5">
        <v>0.79207899999999998</v>
      </c>
    </row>
    <row r="674" spans="3:5" s="11" customFormat="1" x14ac:dyDescent="0.25">
      <c r="C674" s="5">
        <v>1072</v>
      </c>
      <c r="D674" s="5"/>
      <c r="E674" s="5">
        <v>0.752475</v>
      </c>
    </row>
    <row r="675" spans="3:5" s="11" customFormat="1" x14ac:dyDescent="0.25">
      <c r="C675" s="5">
        <v>1073</v>
      </c>
      <c r="D675" s="5"/>
      <c r="E675" s="5">
        <v>0.76237600000000005</v>
      </c>
    </row>
    <row r="676" spans="3:5" s="11" customFormat="1" x14ac:dyDescent="0.25">
      <c r="C676" s="5">
        <v>1074</v>
      </c>
      <c r="D676" s="5"/>
      <c r="E676" s="5">
        <v>0.752475</v>
      </c>
    </row>
    <row r="677" spans="3:5" s="11" customFormat="1" x14ac:dyDescent="0.25">
      <c r="C677" s="5">
        <v>1075</v>
      </c>
      <c r="D677" s="5"/>
      <c r="E677" s="5">
        <v>0.73267300000000002</v>
      </c>
    </row>
    <row r="678" spans="3:5" s="11" customFormat="1" x14ac:dyDescent="0.25">
      <c r="C678" s="5">
        <v>1076</v>
      </c>
      <c r="D678" s="5"/>
      <c r="E678" s="5">
        <v>0.76237600000000005</v>
      </c>
    </row>
    <row r="679" spans="3:5" s="11" customFormat="1" x14ac:dyDescent="0.25">
      <c r="C679" s="5">
        <v>1077</v>
      </c>
      <c r="D679" s="5"/>
      <c r="E679" s="5">
        <v>0.73267300000000002</v>
      </c>
    </row>
    <row r="680" spans="3:5" s="11" customFormat="1" x14ac:dyDescent="0.25">
      <c r="C680" s="5">
        <v>1078</v>
      </c>
      <c r="D680" s="5"/>
      <c r="E680" s="5">
        <v>0.71287100000000003</v>
      </c>
    </row>
    <row r="681" spans="3:5" s="11" customFormat="1" x14ac:dyDescent="0.25">
      <c r="C681" s="5">
        <v>1079</v>
      </c>
      <c r="D681" s="5"/>
      <c r="E681" s="5">
        <v>0.73267300000000002</v>
      </c>
    </row>
    <row r="682" spans="3:5" s="11" customFormat="1" x14ac:dyDescent="0.25">
      <c r="C682" s="5">
        <v>1080</v>
      </c>
      <c r="D682" s="5"/>
      <c r="E682" s="5">
        <v>0.70296999999999998</v>
      </c>
    </row>
    <row r="683" spans="3:5" s="11" customFormat="1" x14ac:dyDescent="0.25">
      <c r="C683" s="5">
        <v>1081</v>
      </c>
      <c r="D683" s="5"/>
      <c r="E683" s="5">
        <v>0.73267300000000002</v>
      </c>
    </row>
    <row r="684" spans="3:5" s="11" customFormat="1" x14ac:dyDescent="0.25">
      <c r="C684" s="5">
        <v>1082</v>
      </c>
      <c r="D684" s="5"/>
      <c r="E684" s="5">
        <v>0.71287100000000003</v>
      </c>
    </row>
    <row r="685" spans="3:5" s="11" customFormat="1" x14ac:dyDescent="0.25">
      <c r="C685" s="5">
        <v>1083</v>
      </c>
      <c r="D685" s="5"/>
      <c r="E685" s="5">
        <v>0.683168</v>
      </c>
    </row>
    <row r="686" spans="3:5" s="11" customFormat="1" x14ac:dyDescent="0.25">
      <c r="C686" s="5">
        <v>1084</v>
      </c>
      <c r="D686" s="5"/>
      <c r="E686" s="5">
        <v>0.69306900000000005</v>
      </c>
    </row>
    <row r="687" spans="3:5" s="11" customFormat="1" x14ac:dyDescent="0.25">
      <c r="C687" s="5">
        <v>1085</v>
      </c>
      <c r="D687" s="5"/>
      <c r="E687" s="5">
        <v>0.683168</v>
      </c>
    </row>
    <row r="688" spans="3:5" s="11" customFormat="1" x14ac:dyDescent="0.25">
      <c r="C688" s="5">
        <v>1086</v>
      </c>
      <c r="D688" s="5"/>
      <c r="E688" s="5">
        <v>0.683168</v>
      </c>
    </row>
    <row r="689" spans="3:5" s="11" customFormat="1" x14ac:dyDescent="0.25">
      <c r="C689" s="5">
        <v>1087</v>
      </c>
      <c r="D689" s="5"/>
      <c r="E689" s="5">
        <v>0.69306900000000005</v>
      </c>
    </row>
    <row r="690" spans="3:5" s="11" customFormat="1" x14ac:dyDescent="0.25">
      <c r="C690" s="5">
        <v>1088</v>
      </c>
      <c r="D690" s="5"/>
      <c r="E690" s="5">
        <v>0.67326699999999995</v>
      </c>
    </row>
    <row r="691" spans="3:5" s="11" customFormat="1" x14ac:dyDescent="0.25">
      <c r="C691" s="5">
        <v>1089</v>
      </c>
      <c r="D691" s="5"/>
      <c r="E691" s="5">
        <v>0.66336600000000001</v>
      </c>
    </row>
    <row r="692" spans="3:5" s="11" customFormat="1" x14ac:dyDescent="0.25">
      <c r="C692" s="5">
        <v>1090</v>
      </c>
      <c r="D692" s="5"/>
      <c r="E692" s="5">
        <v>0.67326699999999995</v>
      </c>
    </row>
    <row r="693" spans="3:5" s="11" customFormat="1" x14ac:dyDescent="0.25">
      <c r="C693" s="5">
        <v>1091</v>
      </c>
      <c r="D693" s="5"/>
      <c r="E693" s="5">
        <v>0.69306900000000005</v>
      </c>
    </row>
    <row r="694" spans="3:5" s="11" customFormat="1" x14ac:dyDescent="0.25">
      <c r="C694" s="5">
        <v>1092</v>
      </c>
      <c r="D694" s="5"/>
      <c r="E694" s="5">
        <v>0.65346499999999996</v>
      </c>
    </row>
    <row r="695" spans="3:5" s="11" customFormat="1" x14ac:dyDescent="0.25">
      <c r="C695" s="5">
        <v>1093</v>
      </c>
      <c r="D695" s="5"/>
      <c r="E695" s="5">
        <v>0.65346499999999996</v>
      </c>
    </row>
    <row r="696" spans="3:5" s="11" customFormat="1" x14ac:dyDescent="0.25">
      <c r="C696" s="5">
        <v>1094</v>
      </c>
      <c r="D696" s="5"/>
      <c r="E696" s="5">
        <v>0.64356400000000002</v>
      </c>
    </row>
    <row r="697" spans="3:5" s="11" customFormat="1" x14ac:dyDescent="0.25">
      <c r="C697" s="5">
        <v>1095</v>
      </c>
      <c r="D697" s="5"/>
      <c r="E697" s="5">
        <v>0.65346499999999996</v>
      </c>
    </row>
    <row r="698" spans="3:5" s="11" customFormat="1" x14ac:dyDescent="0.25">
      <c r="C698" s="5">
        <v>1096</v>
      </c>
      <c r="D698" s="5"/>
      <c r="E698" s="5">
        <v>0.64356400000000002</v>
      </c>
    </row>
    <row r="699" spans="3:5" s="11" customFormat="1" x14ac:dyDescent="0.25">
      <c r="C699" s="5">
        <v>1097</v>
      </c>
      <c r="D699" s="5"/>
      <c r="E699" s="5">
        <v>0.61386099999999999</v>
      </c>
    </row>
    <row r="700" spans="3:5" s="11" customFormat="1" x14ac:dyDescent="0.25">
      <c r="C700" s="5">
        <v>1098</v>
      </c>
      <c r="D700" s="5"/>
      <c r="E700" s="5">
        <v>0.61386099999999999</v>
      </c>
    </row>
    <row r="701" spans="3:5" s="11" customFormat="1" x14ac:dyDescent="0.25">
      <c r="C701" s="5">
        <v>1099</v>
      </c>
      <c r="D701" s="5"/>
      <c r="E701" s="5">
        <v>0.61386099999999999</v>
      </c>
    </row>
    <row r="702" spans="3:5" s="11" customFormat="1" x14ac:dyDescent="0.25">
      <c r="C702" s="5">
        <v>1100</v>
      </c>
      <c r="D702" s="5"/>
      <c r="E702" s="5">
        <v>0.594059</v>
      </c>
    </row>
    <row r="703" spans="3:5" s="11" customFormat="1" x14ac:dyDescent="0.25">
      <c r="C703" s="5">
        <v>1101</v>
      </c>
      <c r="D703" s="5"/>
      <c r="E703" s="5">
        <v>0.61386099999999999</v>
      </c>
    </row>
    <row r="704" spans="3:5" s="11" customFormat="1" x14ac:dyDescent="0.25">
      <c r="C704" s="5">
        <v>1102</v>
      </c>
      <c r="D704" s="5"/>
      <c r="E704" s="5">
        <v>0.61386099999999999</v>
      </c>
    </row>
    <row r="705" spans="3:5" s="11" customFormat="1" x14ac:dyDescent="0.25">
      <c r="C705" s="5">
        <v>1103</v>
      </c>
      <c r="D705" s="5"/>
      <c r="E705" s="5">
        <v>0.57425700000000002</v>
      </c>
    </row>
    <row r="706" spans="3:5" s="11" customFormat="1" x14ac:dyDescent="0.25">
      <c r="C706" s="5">
        <v>1104</v>
      </c>
      <c r="D706" s="5"/>
      <c r="E706" s="5">
        <v>0.594059</v>
      </c>
    </row>
    <row r="707" spans="3:5" s="11" customFormat="1" x14ac:dyDescent="0.25">
      <c r="C707" s="5">
        <v>1105</v>
      </c>
      <c r="D707" s="5"/>
      <c r="E707" s="5">
        <v>0.60396000000000005</v>
      </c>
    </row>
    <row r="708" spans="3:5" s="11" customFormat="1" x14ac:dyDescent="0.25">
      <c r="C708" s="5">
        <v>1106</v>
      </c>
      <c r="D708" s="5"/>
      <c r="E708" s="5">
        <v>0.55445500000000003</v>
      </c>
    </row>
    <row r="709" spans="3:5" s="11" customFormat="1" x14ac:dyDescent="0.25">
      <c r="C709" s="5">
        <v>1107</v>
      </c>
      <c r="D709" s="5"/>
      <c r="E709" s="5">
        <v>0.594059</v>
      </c>
    </row>
    <row r="710" spans="3:5" s="11" customFormat="1" x14ac:dyDescent="0.25">
      <c r="C710" s="5">
        <v>1108</v>
      </c>
      <c r="D710" s="5"/>
      <c r="E710" s="5">
        <v>0.56435599999999997</v>
      </c>
    </row>
    <row r="711" spans="3:5" s="11" customFormat="1" x14ac:dyDescent="0.25">
      <c r="C711" s="5">
        <v>1109</v>
      </c>
      <c r="D711" s="5"/>
      <c r="E711" s="5">
        <v>0.55445500000000003</v>
      </c>
    </row>
    <row r="712" spans="3:5" s="11" customFormat="1" x14ac:dyDescent="0.25">
      <c r="C712" s="5">
        <v>1110</v>
      </c>
      <c r="D712" s="5"/>
      <c r="E712" s="5">
        <v>0.57425700000000002</v>
      </c>
    </row>
    <row r="713" spans="3:5" s="11" customFormat="1" x14ac:dyDescent="0.25">
      <c r="C713" s="5">
        <v>1111</v>
      </c>
      <c r="D713" s="5"/>
      <c r="E713" s="5">
        <v>0.54455399999999998</v>
      </c>
    </row>
    <row r="714" spans="3:5" s="11" customFormat="1" x14ac:dyDescent="0.25">
      <c r="C714" s="5">
        <v>1112</v>
      </c>
      <c r="D714" s="5"/>
      <c r="E714" s="5">
        <v>0.53465300000000004</v>
      </c>
    </row>
    <row r="715" spans="3:5" s="11" customFormat="1" x14ac:dyDescent="0.25">
      <c r="C715" s="5">
        <v>1113</v>
      </c>
      <c r="D715" s="5"/>
      <c r="E715" s="5">
        <v>0.57425700000000002</v>
      </c>
    </row>
    <row r="716" spans="3:5" s="11" customFormat="1" x14ac:dyDescent="0.25">
      <c r="C716" s="5">
        <v>1114</v>
      </c>
      <c r="D716" s="5"/>
      <c r="E716" s="5">
        <v>0.53465300000000004</v>
      </c>
    </row>
    <row r="717" spans="3:5" s="11" customFormat="1" x14ac:dyDescent="0.25">
      <c r="C717" s="5">
        <v>1115</v>
      </c>
      <c r="D717" s="5"/>
      <c r="E717" s="5">
        <v>0.49504999999999999</v>
      </c>
    </row>
    <row r="718" spans="3:5" s="11" customFormat="1" x14ac:dyDescent="0.25">
      <c r="C718" s="5">
        <v>1116</v>
      </c>
      <c r="D718" s="5"/>
      <c r="E718" s="5">
        <v>0.54455399999999998</v>
      </c>
    </row>
    <row r="719" spans="3:5" s="11" customFormat="1" x14ac:dyDescent="0.25">
      <c r="C719" s="5">
        <v>1117</v>
      </c>
      <c r="D719" s="5"/>
      <c r="E719" s="5">
        <v>0.49504999999999999</v>
      </c>
    </row>
    <row r="720" spans="3:5" s="11" customFormat="1" x14ac:dyDescent="0.25">
      <c r="C720" s="5">
        <v>1118</v>
      </c>
      <c r="D720" s="5"/>
      <c r="E720" s="5">
        <v>0.51485099999999995</v>
      </c>
    </row>
    <row r="721" spans="3:5" s="11" customFormat="1" x14ac:dyDescent="0.25">
      <c r="C721" s="5">
        <v>1119</v>
      </c>
      <c r="D721" s="5"/>
      <c r="E721" s="5">
        <v>0.485149</v>
      </c>
    </row>
    <row r="722" spans="3:5" s="11" customFormat="1" x14ac:dyDescent="0.25">
      <c r="C722" s="5">
        <v>1120</v>
      </c>
      <c r="D722" s="5"/>
      <c r="E722" s="5">
        <v>0.475248</v>
      </c>
    </row>
    <row r="723" spans="3:5" s="11" customFormat="1" x14ac:dyDescent="0.25">
      <c r="C723" s="5">
        <v>1121</v>
      </c>
      <c r="D723" s="5"/>
      <c r="E723" s="5">
        <v>0.46534700000000001</v>
      </c>
    </row>
    <row r="724" spans="3:5" s="11" customFormat="1" x14ac:dyDescent="0.25">
      <c r="C724" s="5">
        <v>1122</v>
      </c>
      <c r="D724" s="5"/>
      <c r="E724" s="5">
        <v>0.44554500000000002</v>
      </c>
    </row>
    <row r="725" spans="3:5" s="11" customFormat="1" x14ac:dyDescent="0.25">
      <c r="C725" s="5">
        <v>1123</v>
      </c>
      <c r="D725" s="5"/>
      <c r="E725" s="5">
        <v>0.45544600000000002</v>
      </c>
    </row>
    <row r="726" spans="3:5" s="11" customFormat="1" x14ac:dyDescent="0.25">
      <c r="C726" s="5">
        <v>1124</v>
      </c>
      <c r="D726" s="5"/>
      <c r="E726" s="5">
        <v>0.46534700000000001</v>
      </c>
    </row>
    <row r="727" spans="3:5" s="11" customFormat="1" x14ac:dyDescent="0.25">
      <c r="C727" s="5">
        <v>1125</v>
      </c>
      <c r="D727" s="5"/>
      <c r="E727" s="5">
        <v>0.45544600000000002</v>
      </c>
    </row>
    <row r="728" spans="3:5" s="11" customFormat="1" x14ac:dyDescent="0.25">
      <c r="C728" s="5">
        <v>1126</v>
      </c>
      <c r="D728" s="5"/>
      <c r="E728" s="5">
        <v>0.44554500000000002</v>
      </c>
    </row>
    <row r="729" spans="3:5" s="11" customFormat="1" x14ac:dyDescent="0.25">
      <c r="C729" s="5">
        <v>1127</v>
      </c>
      <c r="D729" s="5"/>
      <c r="E729" s="5">
        <v>0.42574299999999998</v>
      </c>
    </row>
    <row r="730" spans="3:5" s="11" customFormat="1" x14ac:dyDescent="0.25">
      <c r="C730" s="5">
        <v>1128</v>
      </c>
      <c r="D730" s="5"/>
      <c r="E730" s="5">
        <v>0.42574299999999998</v>
      </c>
    </row>
    <row r="731" spans="3:5" s="11" customFormat="1" x14ac:dyDescent="0.25">
      <c r="C731" s="5">
        <v>1129</v>
      </c>
      <c r="D731" s="5"/>
      <c r="E731" s="5">
        <v>0.41584199999999999</v>
      </c>
    </row>
    <row r="732" spans="3:5" s="11" customFormat="1" x14ac:dyDescent="0.25">
      <c r="C732" s="5">
        <v>1130</v>
      </c>
      <c r="D732" s="5"/>
      <c r="E732" s="5">
        <v>0.39604</v>
      </c>
    </row>
    <row r="733" spans="3:5" s="11" customFormat="1" x14ac:dyDescent="0.25">
      <c r="C733" s="5">
        <v>1131</v>
      </c>
      <c r="D733" s="5"/>
      <c r="E733" s="5">
        <v>0.38613900000000001</v>
      </c>
    </row>
    <row r="734" spans="3:5" s="11" customFormat="1" x14ac:dyDescent="0.25">
      <c r="C734" s="5">
        <v>1132</v>
      </c>
      <c r="D734" s="5"/>
      <c r="E734" s="5">
        <v>0.39604</v>
      </c>
    </row>
    <row r="735" spans="3:5" s="11" customFormat="1" x14ac:dyDescent="0.25">
      <c r="C735" s="5">
        <v>1133</v>
      </c>
      <c r="D735" s="5"/>
      <c r="E735" s="5">
        <v>0.37623800000000002</v>
      </c>
    </row>
    <row r="736" spans="3:5" s="11" customFormat="1" x14ac:dyDescent="0.25">
      <c r="C736" s="5">
        <v>1134</v>
      </c>
      <c r="D736" s="5"/>
      <c r="E736" s="5">
        <v>0.38613900000000001</v>
      </c>
    </row>
    <row r="737" spans="3:5" s="11" customFormat="1" x14ac:dyDescent="0.25">
      <c r="C737" s="5">
        <v>1135</v>
      </c>
      <c r="D737" s="5"/>
      <c r="E737" s="5">
        <v>0.36633700000000002</v>
      </c>
    </row>
    <row r="738" spans="3:5" s="11" customFormat="1" x14ac:dyDescent="0.25">
      <c r="C738" s="5">
        <v>1136</v>
      </c>
      <c r="D738" s="5"/>
      <c r="E738" s="5">
        <v>0.37623800000000002</v>
      </c>
    </row>
    <row r="739" spans="3:5" s="11" customFormat="1" x14ac:dyDescent="0.25">
      <c r="C739" s="5">
        <v>1137</v>
      </c>
      <c r="D739" s="5"/>
      <c r="E739" s="5">
        <v>0.34653499999999998</v>
      </c>
    </row>
    <row r="740" spans="3:5" s="11" customFormat="1" x14ac:dyDescent="0.25">
      <c r="C740" s="5">
        <v>1138</v>
      </c>
      <c r="D740" s="5"/>
      <c r="E740" s="5">
        <v>0.37623800000000002</v>
      </c>
    </row>
    <row r="741" spans="3:5" s="11" customFormat="1" x14ac:dyDescent="0.25">
      <c r="C741" s="5">
        <v>1139</v>
      </c>
      <c r="D741" s="5"/>
      <c r="E741" s="5">
        <v>0.34653499999999998</v>
      </c>
    </row>
    <row r="742" spans="3:5" s="11" customFormat="1" x14ac:dyDescent="0.25">
      <c r="C742" s="5">
        <v>1140</v>
      </c>
      <c r="D742" s="5"/>
      <c r="E742" s="5">
        <v>0.34653499999999998</v>
      </c>
    </row>
    <row r="743" spans="3:5" s="11" customFormat="1" x14ac:dyDescent="0.25">
      <c r="C743" s="5">
        <v>1141</v>
      </c>
      <c r="D743" s="5"/>
      <c r="E743" s="5">
        <v>0.326733</v>
      </c>
    </row>
    <row r="744" spans="3:5" s="11" customFormat="1" x14ac:dyDescent="0.25">
      <c r="C744" s="5">
        <v>1142</v>
      </c>
      <c r="D744" s="5"/>
      <c r="E744" s="5">
        <v>0.33663399999999999</v>
      </c>
    </row>
    <row r="745" spans="3:5" s="11" customFormat="1" x14ac:dyDescent="0.25">
      <c r="C745" s="5">
        <v>1143</v>
      </c>
      <c r="D745" s="5"/>
      <c r="E745" s="5">
        <v>0.316832</v>
      </c>
    </row>
    <row r="746" spans="3:5" s="11" customFormat="1" x14ac:dyDescent="0.25">
      <c r="C746" s="5">
        <v>1144</v>
      </c>
      <c r="D746" s="5"/>
      <c r="E746" s="5">
        <v>0.33663399999999999</v>
      </c>
    </row>
    <row r="747" spans="3:5" s="11" customFormat="1" x14ac:dyDescent="0.25">
      <c r="C747" s="5">
        <v>1145</v>
      </c>
      <c r="D747" s="5"/>
      <c r="E747" s="5">
        <v>0.28712900000000002</v>
      </c>
    </row>
    <row r="748" spans="3:5" s="11" customFormat="1" x14ac:dyDescent="0.25">
      <c r="C748" s="5">
        <v>1146</v>
      </c>
      <c r="D748" s="5"/>
      <c r="E748" s="5">
        <v>0.28712900000000002</v>
      </c>
    </row>
    <row r="749" spans="3:5" s="11" customFormat="1" x14ac:dyDescent="0.25">
      <c r="C749" s="5">
        <v>1147</v>
      </c>
      <c r="D749" s="5"/>
      <c r="E749" s="5">
        <v>0.28712900000000002</v>
      </c>
    </row>
    <row r="750" spans="3:5" s="11" customFormat="1" x14ac:dyDescent="0.25">
      <c r="C750" s="5">
        <v>1148</v>
      </c>
      <c r="D750" s="5"/>
      <c r="E750" s="5">
        <v>0.26732699999999998</v>
      </c>
    </row>
    <row r="751" spans="3:5" s="11" customFormat="1" x14ac:dyDescent="0.25">
      <c r="C751" s="5">
        <v>1149</v>
      </c>
      <c r="D751" s="5"/>
      <c r="E751" s="5">
        <v>0.25742599999999999</v>
      </c>
    </row>
    <row r="752" spans="3:5" s="11" customFormat="1" x14ac:dyDescent="0.25">
      <c r="C752" s="5">
        <v>1150</v>
      </c>
      <c r="D752" s="5"/>
      <c r="E752" s="5">
        <v>0.28712900000000002</v>
      </c>
    </row>
    <row r="753" spans="3:5" s="11" customFormat="1" x14ac:dyDescent="0.25">
      <c r="C753" s="5">
        <v>1151</v>
      </c>
      <c r="D753" s="5"/>
      <c r="E753" s="5">
        <v>0.26732699999999998</v>
      </c>
    </row>
    <row r="754" spans="3:5" s="11" customFormat="1" x14ac:dyDescent="0.25">
      <c r="C754" s="5">
        <v>1152</v>
      </c>
      <c r="D754" s="5"/>
      <c r="E754" s="5">
        <v>0.247525</v>
      </c>
    </row>
    <row r="755" spans="3:5" s="11" customFormat="1" x14ac:dyDescent="0.25">
      <c r="C755" s="5">
        <v>1153</v>
      </c>
      <c r="D755" s="5"/>
      <c r="E755" s="5">
        <v>0.25742599999999999</v>
      </c>
    </row>
    <row r="756" spans="3:5" s="11" customFormat="1" x14ac:dyDescent="0.25">
      <c r="C756" s="5">
        <v>1154</v>
      </c>
      <c r="D756" s="5"/>
      <c r="E756" s="5">
        <v>0.26732699999999998</v>
      </c>
    </row>
    <row r="757" spans="3:5" s="11" customFormat="1" x14ac:dyDescent="0.25">
      <c r="C757" s="5">
        <v>1155</v>
      </c>
      <c r="D757" s="5"/>
      <c r="E757" s="5">
        <v>0.26732699999999998</v>
      </c>
    </row>
    <row r="758" spans="3:5" s="11" customFormat="1" x14ac:dyDescent="0.25">
      <c r="C758" s="5">
        <v>1156</v>
      </c>
      <c r="D758" s="5"/>
      <c r="E758" s="5">
        <v>0.237624</v>
      </c>
    </row>
    <row r="759" spans="3:5" s="11" customFormat="1" x14ac:dyDescent="0.25">
      <c r="C759" s="5">
        <v>1157</v>
      </c>
      <c r="D759" s="5"/>
      <c r="E759" s="5">
        <v>0.22772300000000001</v>
      </c>
    </row>
    <row r="760" spans="3:5" s="11" customFormat="1" x14ac:dyDescent="0.25">
      <c r="C760" s="5">
        <v>1158</v>
      </c>
      <c r="D760" s="5"/>
      <c r="E760" s="5">
        <v>0.237624</v>
      </c>
    </row>
    <row r="761" spans="3:5" s="11" customFormat="1" x14ac:dyDescent="0.25">
      <c r="C761" s="5">
        <v>1159</v>
      </c>
      <c r="D761" s="5"/>
      <c r="E761" s="5">
        <v>0.20792099999999999</v>
      </c>
    </row>
    <row r="762" spans="3:5" s="11" customFormat="1" x14ac:dyDescent="0.25">
      <c r="C762" s="5">
        <v>1160</v>
      </c>
      <c r="D762" s="5"/>
      <c r="E762" s="5">
        <v>0.21782199999999999</v>
      </c>
    </row>
    <row r="763" spans="3:5" s="11" customFormat="1" x14ac:dyDescent="0.25">
      <c r="C763" s="5">
        <v>1161</v>
      </c>
      <c r="D763" s="5"/>
      <c r="E763" s="5">
        <v>0.21782199999999999</v>
      </c>
    </row>
    <row r="764" spans="3:5" s="11" customFormat="1" x14ac:dyDescent="0.25">
      <c r="C764" s="5">
        <v>1162</v>
      </c>
      <c r="D764" s="5"/>
      <c r="E764" s="5">
        <v>0.17821799999999999</v>
      </c>
    </row>
    <row r="765" spans="3:5" s="11" customFormat="1" x14ac:dyDescent="0.25">
      <c r="C765" s="5">
        <v>1163</v>
      </c>
      <c r="D765" s="5"/>
      <c r="E765" s="5">
        <v>0.18811900000000001</v>
      </c>
    </row>
    <row r="766" spans="3:5" s="11" customFormat="1" x14ac:dyDescent="0.25">
      <c r="C766" s="5">
        <v>1164</v>
      </c>
      <c r="D766" s="5"/>
      <c r="E766" s="5">
        <v>0.21782199999999999</v>
      </c>
    </row>
    <row r="767" spans="3:5" s="11" customFormat="1" x14ac:dyDescent="0.25">
      <c r="C767" s="5">
        <v>1165</v>
      </c>
      <c r="D767" s="5"/>
      <c r="E767" s="5">
        <v>0.18811900000000001</v>
      </c>
    </row>
    <row r="768" spans="3:5" s="11" customFormat="1" x14ac:dyDescent="0.25">
      <c r="C768" s="5">
        <v>1166</v>
      </c>
      <c r="D768" s="5"/>
      <c r="E768" s="5">
        <v>0.19802</v>
      </c>
    </row>
    <row r="769" spans="3:5" s="11" customFormat="1" x14ac:dyDescent="0.25">
      <c r="C769" s="5">
        <v>1167</v>
      </c>
      <c r="D769" s="5"/>
      <c r="E769" s="5">
        <v>0.158416</v>
      </c>
    </row>
    <row r="770" spans="3:5" s="11" customFormat="1" x14ac:dyDescent="0.25">
      <c r="C770" s="5">
        <v>1168</v>
      </c>
      <c r="D770" s="5"/>
      <c r="E770" s="5">
        <v>0.17821799999999999</v>
      </c>
    </row>
    <row r="771" spans="3:5" s="11" customFormat="1" x14ac:dyDescent="0.25">
      <c r="C771" s="5">
        <v>1169</v>
      </c>
      <c r="D771" s="5"/>
      <c r="E771" s="5">
        <v>0.16831699999999999</v>
      </c>
    </row>
    <row r="772" spans="3:5" s="11" customFormat="1" x14ac:dyDescent="0.25">
      <c r="C772" s="5">
        <v>1170</v>
      </c>
      <c r="D772" s="5"/>
      <c r="E772" s="5">
        <v>0.158416</v>
      </c>
    </row>
    <row r="773" spans="3:5" s="11" customFormat="1" x14ac:dyDescent="0.25">
      <c r="C773" s="5">
        <v>1171</v>
      </c>
      <c r="D773" s="5"/>
      <c r="E773" s="5">
        <v>0.17821799999999999</v>
      </c>
    </row>
    <row r="774" spans="3:5" s="11" customFormat="1" x14ac:dyDescent="0.25">
      <c r="C774" s="5">
        <v>1172</v>
      </c>
      <c r="D774" s="5"/>
      <c r="E774" s="5">
        <v>0.18811900000000001</v>
      </c>
    </row>
    <row r="775" spans="3:5" s="11" customFormat="1" x14ac:dyDescent="0.25">
      <c r="C775" s="5">
        <v>1173</v>
      </c>
      <c r="D775" s="5"/>
      <c r="E775" s="5">
        <v>0.17821799999999999</v>
      </c>
    </row>
    <row r="776" spans="3:5" s="11" customFormat="1" x14ac:dyDescent="0.25">
      <c r="C776" s="5">
        <v>1174</v>
      </c>
      <c r="D776" s="5"/>
      <c r="E776" s="5">
        <v>0.158416</v>
      </c>
    </row>
    <row r="777" spans="3:5" s="11" customFormat="1" x14ac:dyDescent="0.25">
      <c r="C777" s="5">
        <v>1175</v>
      </c>
      <c r="D777" s="5"/>
      <c r="E777" s="5">
        <v>0.16831699999999999</v>
      </c>
    </row>
    <row r="778" spans="3:5" s="11" customFormat="1" x14ac:dyDescent="0.25">
      <c r="C778" s="5">
        <v>1176</v>
      </c>
      <c r="D778" s="5"/>
      <c r="E778" s="5">
        <v>0.13861399999999999</v>
      </c>
    </row>
    <row r="779" spans="3:5" s="11" customFormat="1" x14ac:dyDescent="0.25">
      <c r="C779" s="5">
        <v>1177</v>
      </c>
      <c r="D779" s="5"/>
      <c r="E779" s="5">
        <v>0.13861399999999999</v>
      </c>
    </row>
    <row r="780" spans="3:5" s="11" customFormat="1" x14ac:dyDescent="0.25">
      <c r="C780" s="5">
        <v>1178</v>
      </c>
      <c r="D780" s="5"/>
      <c r="E780" s="5">
        <v>0.13861399999999999</v>
      </c>
    </row>
    <row r="781" spans="3:5" s="11" customFormat="1" x14ac:dyDescent="0.25">
      <c r="C781" s="5">
        <v>1179</v>
      </c>
      <c r="D781" s="5"/>
      <c r="E781" s="5">
        <v>0.158416</v>
      </c>
    </row>
    <row r="782" spans="3:5" s="11" customFormat="1" x14ac:dyDescent="0.25">
      <c r="C782" s="5">
        <v>1180</v>
      </c>
      <c r="D782" s="5"/>
      <c r="E782" s="5">
        <v>0.14851500000000001</v>
      </c>
    </row>
    <row r="783" spans="3:5" s="11" customFormat="1" x14ac:dyDescent="0.25">
      <c r="C783" s="5">
        <v>1181</v>
      </c>
      <c r="D783" s="5"/>
      <c r="E783" s="5">
        <v>0.16831699999999999</v>
      </c>
    </row>
    <row r="784" spans="3:5" s="11" customFormat="1" x14ac:dyDescent="0.25">
      <c r="C784" s="5">
        <v>1182</v>
      </c>
      <c r="D784" s="5"/>
      <c r="E784" s="5">
        <v>0.12871299999999999</v>
      </c>
    </row>
    <row r="785" spans="3:5" s="11" customFormat="1" x14ac:dyDescent="0.25">
      <c r="C785" s="5">
        <v>1183</v>
      </c>
      <c r="D785" s="5"/>
      <c r="E785" s="5">
        <v>0.13861399999999999</v>
      </c>
    </row>
    <row r="786" spans="3:5" s="11" customFormat="1" x14ac:dyDescent="0.25">
      <c r="C786" s="5">
        <v>1184</v>
      </c>
      <c r="D786" s="5"/>
      <c r="E786" s="5">
        <v>0.158416</v>
      </c>
    </row>
    <row r="787" spans="3:5" s="11" customFormat="1" x14ac:dyDescent="0.25">
      <c r="C787" s="5">
        <v>1185</v>
      </c>
      <c r="D787" s="5"/>
      <c r="E787" s="5">
        <v>0.158416</v>
      </c>
    </row>
    <row r="788" spans="3:5" s="11" customFormat="1" x14ac:dyDescent="0.25">
      <c r="C788" s="5">
        <v>1186</v>
      </c>
      <c r="D788" s="5"/>
      <c r="E788" s="5">
        <v>0.158416</v>
      </c>
    </row>
    <row r="789" spans="3:5" s="11" customFormat="1" x14ac:dyDescent="0.25">
      <c r="C789" s="5">
        <v>1187</v>
      </c>
      <c r="D789" s="5"/>
      <c r="E789" s="5">
        <v>0.12871299999999999</v>
      </c>
    </row>
    <row r="790" spans="3:5" s="11" customFormat="1" x14ac:dyDescent="0.25">
      <c r="C790" s="5">
        <v>1188</v>
      </c>
      <c r="D790" s="5"/>
      <c r="E790" s="5">
        <v>0.12871299999999999</v>
      </c>
    </row>
    <row r="791" spans="3:5" s="11" customFormat="1" x14ac:dyDescent="0.25">
      <c r="C791" s="5">
        <v>1189</v>
      </c>
      <c r="D791" s="5"/>
      <c r="E791" s="5">
        <v>0.118812</v>
      </c>
    </row>
    <row r="792" spans="3:5" s="11" customFormat="1" x14ac:dyDescent="0.25">
      <c r="C792" s="5">
        <v>1190</v>
      </c>
      <c r="D792" s="5"/>
      <c r="E792" s="5">
        <v>0.12871299999999999</v>
      </c>
    </row>
    <row r="793" spans="3:5" s="11" customFormat="1" x14ac:dyDescent="0.25">
      <c r="C793" s="5">
        <v>1191</v>
      </c>
      <c r="D793" s="5"/>
      <c r="E793" s="5">
        <v>0.13861399999999999</v>
      </c>
    </row>
    <row r="794" spans="3:5" s="11" customFormat="1" x14ac:dyDescent="0.25">
      <c r="C794" s="5">
        <v>1192</v>
      </c>
      <c r="D794" s="5"/>
      <c r="E794" s="5">
        <v>0.118812</v>
      </c>
    </row>
    <row r="795" spans="3:5" s="11" customFormat="1" x14ac:dyDescent="0.25">
      <c r="C795" s="5">
        <v>1193</v>
      </c>
      <c r="D795" s="5"/>
      <c r="E795" s="5">
        <v>0.118812</v>
      </c>
    </row>
    <row r="796" spans="3:5" s="11" customFormat="1" x14ac:dyDescent="0.25">
      <c r="C796" s="5">
        <v>1194</v>
      </c>
      <c r="D796" s="5"/>
      <c r="E796" s="5">
        <v>0.12871299999999999</v>
      </c>
    </row>
    <row r="797" spans="3:5" s="11" customFormat="1" x14ac:dyDescent="0.25">
      <c r="C797" s="5">
        <v>1195</v>
      </c>
      <c r="D797" s="5"/>
      <c r="E797" s="5">
        <v>0.10891099999999999</v>
      </c>
    </row>
    <row r="798" spans="3:5" s="11" customFormat="1" x14ac:dyDescent="0.25">
      <c r="C798" s="5">
        <v>1196</v>
      </c>
      <c r="D798" s="5"/>
      <c r="E798" s="5">
        <v>0.10891099999999999</v>
      </c>
    </row>
    <row r="799" spans="3:5" s="11" customFormat="1" x14ac:dyDescent="0.25">
      <c r="C799" s="5">
        <v>1197</v>
      </c>
      <c r="D799" s="5"/>
      <c r="E799" s="5">
        <v>0.12871299999999999</v>
      </c>
    </row>
    <row r="800" spans="3:5" s="11" customFormat="1" x14ac:dyDescent="0.25">
      <c r="C800" s="5">
        <v>1198</v>
      </c>
      <c r="D800" s="5"/>
      <c r="E800" s="5">
        <v>0.10891099999999999</v>
      </c>
    </row>
    <row r="801" spans="3:5" s="11" customFormat="1" x14ac:dyDescent="0.25">
      <c r="C801" s="5">
        <v>1199</v>
      </c>
      <c r="D801" s="5"/>
      <c r="E801" s="5">
        <v>0.13861399999999999</v>
      </c>
    </row>
    <row r="802" spans="3:5" s="11" customFormat="1" x14ac:dyDescent="0.25">
      <c r="C802" s="5">
        <v>1200</v>
      </c>
      <c r="D802" s="5"/>
      <c r="E802" s="5">
        <v>0.10891099999999999</v>
      </c>
    </row>
    <row r="803" spans="3:5" s="11" customFormat="1" x14ac:dyDescent="0.25">
      <c r="C803" s="5">
        <v>1201</v>
      </c>
      <c r="D803" s="5"/>
      <c r="E803" s="5">
        <v>0.10891099999999999</v>
      </c>
    </row>
    <row r="804" spans="3:5" s="11" customFormat="1" x14ac:dyDescent="0.25">
      <c r="C804" s="5">
        <v>1202</v>
      </c>
      <c r="D804" s="5"/>
      <c r="E804" s="5">
        <v>8.9108999999999994E-2</v>
      </c>
    </row>
    <row r="805" spans="3:5" s="11" customFormat="1" x14ac:dyDescent="0.25">
      <c r="C805" s="5">
        <v>1203</v>
      </c>
      <c r="D805" s="5"/>
      <c r="E805" s="5">
        <v>0.118812</v>
      </c>
    </row>
    <row r="806" spans="3:5" s="11" customFormat="1" x14ac:dyDescent="0.25">
      <c r="C806" s="5">
        <v>1204</v>
      </c>
      <c r="D806" s="5"/>
      <c r="E806" s="5">
        <v>0.12871299999999999</v>
      </c>
    </row>
    <row r="807" spans="3:5" s="11" customFormat="1" x14ac:dyDescent="0.25">
      <c r="C807" s="5">
        <v>1205</v>
      </c>
      <c r="D807" s="5"/>
      <c r="E807" s="5">
        <v>0.12871299999999999</v>
      </c>
    </row>
    <row r="808" spans="3:5" s="11" customFormat="1" x14ac:dyDescent="0.25">
      <c r="C808" s="5">
        <v>1206</v>
      </c>
      <c r="D808" s="5"/>
      <c r="E808" s="5">
        <v>0.10891099999999999</v>
      </c>
    </row>
    <row r="809" spans="3:5" s="11" customFormat="1" x14ac:dyDescent="0.25">
      <c r="C809" s="5">
        <v>1207</v>
      </c>
      <c r="D809" s="5"/>
      <c r="E809" s="5">
        <v>0.118812</v>
      </c>
    </row>
    <row r="810" spans="3:5" s="11" customFormat="1" x14ac:dyDescent="0.25">
      <c r="C810" s="5">
        <v>1208</v>
      </c>
      <c r="D810" s="5"/>
      <c r="E810" s="5">
        <v>0.12871299999999999</v>
      </c>
    </row>
    <row r="811" spans="3:5" s="11" customFormat="1" x14ac:dyDescent="0.25">
      <c r="C811" s="5">
        <v>1209</v>
      </c>
      <c r="D811" s="5"/>
      <c r="E811" s="5">
        <v>0.16831699999999999</v>
      </c>
    </row>
    <row r="812" spans="3:5" s="11" customFormat="1" x14ac:dyDescent="0.25">
      <c r="C812" s="5">
        <v>1210</v>
      </c>
      <c r="D812" s="5"/>
      <c r="E812" s="5">
        <v>0.13861399999999999</v>
      </c>
    </row>
    <row r="813" spans="3:5" s="11" customFormat="1" x14ac:dyDescent="0.25">
      <c r="C813" s="5">
        <v>1211</v>
      </c>
      <c r="D813" s="5"/>
      <c r="E813" s="5">
        <v>0.12871299999999999</v>
      </c>
    </row>
    <row r="814" spans="3:5" s="11" customFormat="1" x14ac:dyDescent="0.25">
      <c r="C814" s="5">
        <v>1212</v>
      </c>
      <c r="D814" s="5"/>
      <c r="E814" s="5">
        <v>0.12871299999999999</v>
      </c>
    </row>
    <row r="815" spans="3:5" s="11" customFormat="1" x14ac:dyDescent="0.25">
      <c r="C815" s="5">
        <v>1213</v>
      </c>
      <c r="D815" s="5"/>
      <c r="E815" s="5">
        <v>0.118812</v>
      </c>
    </row>
    <row r="816" spans="3:5" s="11" customFormat="1" x14ac:dyDescent="0.25">
      <c r="C816" s="5">
        <v>1214</v>
      </c>
      <c r="D816" s="5"/>
      <c r="E816" s="5">
        <v>0.12871299999999999</v>
      </c>
    </row>
    <row r="817" spans="3:5" s="11" customFormat="1" x14ac:dyDescent="0.25">
      <c r="C817" s="5">
        <v>1215</v>
      </c>
      <c r="D817" s="5"/>
      <c r="E817" s="5">
        <v>0.10891099999999999</v>
      </c>
    </row>
    <row r="818" spans="3:5" s="11" customFormat="1" x14ac:dyDescent="0.25">
      <c r="C818" s="5">
        <v>1216</v>
      </c>
      <c r="D818" s="5"/>
      <c r="E818" s="5">
        <v>0.13861399999999999</v>
      </c>
    </row>
    <row r="819" spans="3:5" s="11" customFormat="1" x14ac:dyDescent="0.25">
      <c r="C819" s="5">
        <v>1217</v>
      </c>
      <c r="D819" s="5"/>
      <c r="E819" s="5">
        <v>0.13861399999999999</v>
      </c>
    </row>
    <row r="820" spans="3:5" s="11" customFormat="1" x14ac:dyDescent="0.25">
      <c r="C820" s="5">
        <v>1218</v>
      </c>
      <c r="D820" s="5"/>
      <c r="E820" s="5">
        <v>0.13861399999999999</v>
      </c>
    </row>
    <row r="821" spans="3:5" s="11" customFormat="1" x14ac:dyDescent="0.25">
      <c r="C821" s="5">
        <v>1219</v>
      </c>
      <c r="D821" s="5"/>
      <c r="E821" s="5">
        <v>0.13861399999999999</v>
      </c>
    </row>
    <row r="822" spans="3:5" s="11" customFormat="1" x14ac:dyDescent="0.25">
      <c r="C822" s="5">
        <v>1220</v>
      </c>
      <c r="D822" s="5"/>
      <c r="E822" s="5">
        <v>0.10891099999999999</v>
      </c>
    </row>
    <row r="823" spans="3:5" s="11" customFormat="1" x14ac:dyDescent="0.25">
      <c r="C823" s="5">
        <v>1221</v>
      </c>
      <c r="D823" s="5"/>
      <c r="E823" s="5">
        <v>0.12871299999999999</v>
      </c>
    </row>
    <row r="824" spans="3:5" s="11" customFormat="1" x14ac:dyDescent="0.25">
      <c r="C824" s="5">
        <v>1222</v>
      </c>
      <c r="D824" s="5"/>
      <c r="E824" s="5">
        <v>0.118812</v>
      </c>
    </row>
    <row r="825" spans="3:5" s="11" customFormat="1" x14ac:dyDescent="0.25">
      <c r="C825" s="5">
        <v>1223</v>
      </c>
      <c r="D825" s="5"/>
      <c r="E825" s="5">
        <v>0.12871299999999999</v>
      </c>
    </row>
    <row r="826" spans="3:5" s="11" customFormat="1" x14ac:dyDescent="0.25">
      <c r="C826" s="5">
        <v>1224</v>
      </c>
      <c r="D826" s="5"/>
      <c r="E826" s="5">
        <v>0.118812</v>
      </c>
    </row>
    <row r="827" spans="3:5" s="11" customFormat="1" x14ac:dyDescent="0.25">
      <c r="C827" s="5">
        <v>1225</v>
      </c>
      <c r="D827" s="5"/>
      <c r="E827" s="5">
        <v>0.10891099999999999</v>
      </c>
    </row>
    <row r="828" spans="3:5" s="11" customFormat="1" x14ac:dyDescent="0.25">
      <c r="C828" s="5">
        <v>1226</v>
      </c>
      <c r="D828" s="5"/>
      <c r="E828" s="5">
        <v>0.12871299999999999</v>
      </c>
    </row>
    <row r="829" spans="3:5" s="11" customFormat="1" x14ac:dyDescent="0.25">
      <c r="C829" s="5">
        <v>1227</v>
      </c>
      <c r="D829" s="5"/>
      <c r="E829" s="5">
        <v>0.10891099999999999</v>
      </c>
    </row>
    <row r="830" spans="3:5" s="11" customFormat="1" x14ac:dyDescent="0.25">
      <c r="C830" s="5">
        <v>1228</v>
      </c>
      <c r="D830" s="5"/>
      <c r="E830" s="5">
        <v>0.118812</v>
      </c>
    </row>
    <row r="831" spans="3:5" s="11" customFormat="1" x14ac:dyDescent="0.25">
      <c r="C831" s="5">
        <v>1229</v>
      </c>
      <c r="D831" s="5"/>
      <c r="E831" s="5">
        <v>0.118812</v>
      </c>
    </row>
    <row r="832" spans="3:5" s="11" customFormat="1" x14ac:dyDescent="0.25">
      <c r="C832" s="5">
        <v>1230</v>
      </c>
      <c r="D832" s="5"/>
      <c r="E832" s="5">
        <v>0.12871299999999999</v>
      </c>
    </row>
    <row r="833" spans="3:5" s="11" customFormat="1" x14ac:dyDescent="0.25">
      <c r="C833" s="5">
        <v>1231</v>
      </c>
      <c r="D833" s="5"/>
      <c r="E833" s="5">
        <v>0.12871299999999999</v>
      </c>
    </row>
    <row r="834" spans="3:5" s="11" customFormat="1" x14ac:dyDescent="0.25">
      <c r="C834" s="5">
        <v>1232</v>
      </c>
      <c r="D834" s="5"/>
      <c r="E834" s="5">
        <v>9.9010000000000001E-2</v>
      </c>
    </row>
    <row r="835" spans="3:5" s="11" customFormat="1" x14ac:dyDescent="0.25">
      <c r="C835" s="5">
        <v>1233</v>
      </c>
      <c r="D835" s="5"/>
      <c r="E835" s="5">
        <v>8.9108999999999994E-2</v>
      </c>
    </row>
    <row r="836" spans="3:5" s="11" customFormat="1" x14ac:dyDescent="0.25">
      <c r="C836" s="5">
        <v>1234</v>
      </c>
      <c r="D836" s="5"/>
      <c r="E836" s="5">
        <v>0.10891099999999999</v>
      </c>
    </row>
    <row r="837" spans="3:5" s="11" customFormat="1" x14ac:dyDescent="0.25">
      <c r="C837" s="5">
        <v>1235</v>
      </c>
      <c r="D837" s="5"/>
      <c r="E837" s="5">
        <v>0.10891099999999999</v>
      </c>
    </row>
    <row r="838" spans="3:5" s="11" customFormat="1" x14ac:dyDescent="0.25">
      <c r="C838" s="5">
        <v>1236</v>
      </c>
      <c r="D838" s="5"/>
      <c r="E838" s="5">
        <v>0.118812</v>
      </c>
    </row>
    <row r="839" spans="3:5" s="11" customFormat="1" x14ac:dyDescent="0.25">
      <c r="C839" s="5">
        <v>1237</v>
      </c>
      <c r="D839" s="5"/>
      <c r="E839" s="5">
        <v>0.10891099999999999</v>
      </c>
    </row>
    <row r="840" spans="3:5" s="11" customFormat="1" x14ac:dyDescent="0.25">
      <c r="C840" s="5">
        <v>1238</v>
      </c>
      <c r="D840" s="5"/>
      <c r="E840" s="5">
        <v>0.10891099999999999</v>
      </c>
    </row>
    <row r="841" spans="3:5" s="11" customFormat="1" x14ac:dyDescent="0.25">
      <c r="C841" s="5">
        <v>1239</v>
      </c>
      <c r="D841" s="5"/>
      <c r="E841" s="5">
        <v>0.118812</v>
      </c>
    </row>
    <row r="842" spans="3:5" s="11" customFormat="1" x14ac:dyDescent="0.25">
      <c r="C842" s="5">
        <v>1240</v>
      </c>
      <c r="D842" s="5"/>
      <c r="E842" s="5">
        <v>0.118812</v>
      </c>
    </row>
    <row r="843" spans="3:5" s="11" customFormat="1" x14ac:dyDescent="0.25">
      <c r="C843" s="5">
        <v>1241</v>
      </c>
      <c r="D843" s="5"/>
      <c r="E843" s="5">
        <v>8.9108999999999994E-2</v>
      </c>
    </row>
    <row r="844" spans="3:5" s="11" customFormat="1" x14ac:dyDescent="0.25">
      <c r="C844" s="5">
        <v>1242</v>
      </c>
      <c r="D844" s="5"/>
      <c r="E844" s="5">
        <v>9.9010000000000001E-2</v>
      </c>
    </row>
    <row r="845" spans="3:5" s="11" customFormat="1" x14ac:dyDescent="0.25">
      <c r="C845" s="5">
        <v>1243</v>
      </c>
      <c r="D845" s="5"/>
      <c r="E845" s="5">
        <v>0.118812</v>
      </c>
    </row>
    <row r="846" spans="3:5" s="11" customFormat="1" x14ac:dyDescent="0.25">
      <c r="C846" s="5">
        <v>1244</v>
      </c>
      <c r="D846" s="5"/>
      <c r="E846" s="5">
        <v>0.12871299999999999</v>
      </c>
    </row>
    <row r="847" spans="3:5" s="11" customFormat="1" x14ac:dyDescent="0.25">
      <c r="C847" s="5">
        <v>1245</v>
      </c>
      <c r="D847" s="5"/>
      <c r="E847" s="5">
        <v>0.14851500000000001</v>
      </c>
    </row>
    <row r="848" spans="3:5" s="11" customFormat="1" x14ac:dyDescent="0.25">
      <c r="C848" s="5">
        <v>1246</v>
      </c>
      <c r="D848" s="5"/>
      <c r="E848" s="5">
        <v>0.12871299999999999</v>
      </c>
    </row>
    <row r="849" spans="3:5" s="11" customFormat="1" x14ac:dyDescent="0.25">
      <c r="C849" s="5">
        <v>1247</v>
      </c>
      <c r="D849" s="5"/>
      <c r="E849" s="5">
        <v>0.12871299999999999</v>
      </c>
    </row>
    <row r="850" spans="3:5" s="11" customFormat="1" x14ac:dyDescent="0.25">
      <c r="C850" s="5">
        <v>1248</v>
      </c>
      <c r="D850" s="5"/>
      <c r="E850" s="5">
        <v>0.13861399999999999</v>
      </c>
    </row>
    <row r="851" spans="3:5" s="11" customFormat="1" x14ac:dyDescent="0.25">
      <c r="C851" s="5">
        <v>1249</v>
      </c>
      <c r="D851" s="5"/>
      <c r="E851" s="5">
        <v>0.13861399999999999</v>
      </c>
    </row>
    <row r="852" spans="3:5" s="11" customFormat="1" x14ac:dyDescent="0.25">
      <c r="C852" s="5">
        <v>1250</v>
      </c>
      <c r="D852" s="5"/>
      <c r="E852" s="5">
        <v>0.13861399999999999</v>
      </c>
    </row>
    <row r="853" spans="3:5" s="11" customFormat="1" x14ac:dyDescent="0.25">
      <c r="C853" s="5">
        <v>1251</v>
      </c>
      <c r="D853" s="5"/>
      <c r="E853" s="5">
        <v>0.12871299999999999</v>
      </c>
    </row>
    <row r="854" spans="3:5" s="11" customFormat="1" x14ac:dyDescent="0.25">
      <c r="C854" s="5">
        <v>1252</v>
      </c>
      <c r="D854" s="5"/>
      <c r="E854" s="5">
        <v>0.158416</v>
      </c>
    </row>
    <row r="855" spans="3:5" s="11" customFormat="1" x14ac:dyDescent="0.25">
      <c r="C855" s="5">
        <v>1253</v>
      </c>
      <c r="D855" s="5"/>
      <c r="E855" s="5">
        <v>0.118812</v>
      </c>
    </row>
    <row r="856" spans="3:5" s="11" customFormat="1" x14ac:dyDescent="0.25">
      <c r="C856" s="5">
        <v>1254</v>
      </c>
      <c r="D856" s="5"/>
      <c r="E856" s="5">
        <v>0.10891099999999999</v>
      </c>
    </row>
    <row r="857" spans="3:5" s="11" customFormat="1" x14ac:dyDescent="0.25">
      <c r="C857" s="5">
        <v>1255</v>
      </c>
      <c r="D857" s="5"/>
      <c r="E857" s="5">
        <v>0.13861399999999999</v>
      </c>
    </row>
    <row r="858" spans="3:5" s="11" customFormat="1" x14ac:dyDescent="0.25">
      <c r="C858" s="5">
        <v>1256</v>
      </c>
      <c r="D858" s="5"/>
      <c r="E858" s="5">
        <v>0.13861399999999999</v>
      </c>
    </row>
    <row r="859" spans="3:5" s="11" customFormat="1" x14ac:dyDescent="0.25">
      <c r="C859" s="5">
        <v>1257</v>
      </c>
      <c r="D859" s="5"/>
      <c r="E859" s="5">
        <v>0.14851500000000001</v>
      </c>
    </row>
    <row r="860" spans="3:5" s="11" customFormat="1" x14ac:dyDescent="0.25">
      <c r="C860" s="5">
        <v>1258</v>
      </c>
      <c r="D860" s="5"/>
      <c r="E860" s="5">
        <v>0.158416</v>
      </c>
    </row>
    <row r="861" spans="3:5" s="11" customFormat="1" x14ac:dyDescent="0.25">
      <c r="C861" s="5">
        <v>1259</v>
      </c>
      <c r="D861" s="5"/>
      <c r="E861" s="5">
        <v>0.158416</v>
      </c>
    </row>
    <row r="862" spans="3:5" s="11" customFormat="1" x14ac:dyDescent="0.25">
      <c r="C862" s="5">
        <v>1260</v>
      </c>
      <c r="D862" s="5"/>
      <c r="E862" s="5">
        <v>0.13861399999999999</v>
      </c>
    </row>
    <row r="863" spans="3:5" s="11" customFormat="1" x14ac:dyDescent="0.25">
      <c r="C863" s="5">
        <v>1261</v>
      </c>
      <c r="D863" s="5"/>
      <c r="E863" s="5">
        <v>0.118812</v>
      </c>
    </row>
    <row r="864" spans="3:5" s="11" customFormat="1" x14ac:dyDescent="0.25">
      <c r="C864" s="5">
        <v>1262</v>
      </c>
      <c r="D864" s="5"/>
      <c r="E864" s="5">
        <v>0.118812</v>
      </c>
    </row>
    <row r="865" spans="3:5" s="11" customFormat="1" x14ac:dyDescent="0.25">
      <c r="C865" s="5">
        <v>1263</v>
      </c>
      <c r="D865" s="5"/>
      <c r="E865" s="5">
        <v>0.12871299999999999</v>
      </c>
    </row>
    <row r="866" spans="3:5" s="11" customFormat="1" x14ac:dyDescent="0.25">
      <c r="C866" s="5">
        <v>1264</v>
      </c>
      <c r="D866" s="5"/>
      <c r="E866" s="5">
        <v>0.14851500000000001</v>
      </c>
    </row>
    <row r="867" spans="3:5" s="11" customFormat="1" x14ac:dyDescent="0.25">
      <c r="C867" s="5">
        <v>1265</v>
      </c>
      <c r="D867" s="5"/>
      <c r="E867" s="5">
        <v>0.14851500000000001</v>
      </c>
    </row>
    <row r="868" spans="3:5" s="11" customFormat="1" x14ac:dyDescent="0.25">
      <c r="C868" s="5">
        <v>1266</v>
      </c>
      <c r="D868" s="5"/>
      <c r="E868" s="5">
        <v>0.10891099999999999</v>
      </c>
    </row>
    <row r="869" spans="3:5" s="11" customFormat="1" x14ac:dyDescent="0.25">
      <c r="C869" s="5">
        <v>1267</v>
      </c>
      <c r="D869" s="5"/>
      <c r="E869" s="5">
        <v>0.13861399999999999</v>
      </c>
    </row>
    <row r="870" spans="3:5" s="11" customFormat="1" x14ac:dyDescent="0.25">
      <c r="C870" s="5">
        <v>1268</v>
      </c>
      <c r="D870" s="5"/>
      <c r="E870" s="5">
        <v>0.14851500000000001</v>
      </c>
    </row>
    <row r="871" spans="3:5" s="11" customFormat="1" x14ac:dyDescent="0.25">
      <c r="C871" s="5">
        <v>1269</v>
      </c>
      <c r="D871" s="5"/>
      <c r="E871" s="5">
        <v>0.14851500000000001</v>
      </c>
    </row>
    <row r="872" spans="3:5" s="11" customFormat="1" x14ac:dyDescent="0.25">
      <c r="C872" s="5">
        <v>1270</v>
      </c>
      <c r="D872" s="5"/>
      <c r="E872" s="5">
        <v>0.13861399999999999</v>
      </c>
    </row>
    <row r="873" spans="3:5" s="11" customFormat="1" x14ac:dyDescent="0.25">
      <c r="C873" s="5">
        <v>1271</v>
      </c>
      <c r="D873" s="5"/>
      <c r="E873" s="5">
        <v>0.13861399999999999</v>
      </c>
    </row>
    <row r="874" spans="3:5" s="11" customFormat="1" x14ac:dyDescent="0.25">
      <c r="C874" s="5">
        <v>1272</v>
      </c>
      <c r="D874" s="5"/>
      <c r="E874" s="5">
        <v>0.12871299999999999</v>
      </c>
    </row>
    <row r="875" spans="3:5" s="11" customFormat="1" x14ac:dyDescent="0.25">
      <c r="C875" s="5">
        <v>1273</v>
      </c>
      <c r="D875" s="5"/>
      <c r="E875" s="5">
        <v>0.10891099999999999</v>
      </c>
    </row>
    <row r="876" spans="3:5" s="11" customFormat="1" x14ac:dyDescent="0.25">
      <c r="C876" s="5">
        <v>1274</v>
      </c>
      <c r="D876" s="5"/>
      <c r="E876" s="5">
        <v>0.10891099999999999</v>
      </c>
    </row>
    <row r="877" spans="3:5" s="11" customFormat="1" x14ac:dyDescent="0.25">
      <c r="C877" s="5">
        <v>1275</v>
      </c>
      <c r="D877" s="5"/>
      <c r="E877" s="5">
        <v>9.9010000000000001E-2</v>
      </c>
    </row>
    <row r="878" spans="3:5" s="11" customFormat="1" x14ac:dyDescent="0.25">
      <c r="C878" s="5">
        <v>1276</v>
      </c>
      <c r="D878" s="5"/>
      <c r="E878" s="5">
        <v>0.13861399999999999</v>
      </c>
    </row>
    <row r="879" spans="3:5" s="11" customFormat="1" x14ac:dyDescent="0.25">
      <c r="C879" s="5">
        <v>1277</v>
      </c>
      <c r="D879" s="5"/>
      <c r="E879" s="5">
        <v>0.12871299999999999</v>
      </c>
    </row>
    <row r="880" spans="3:5" s="11" customFormat="1" x14ac:dyDescent="0.25">
      <c r="C880" s="5">
        <v>1278</v>
      </c>
      <c r="D880" s="5"/>
      <c r="E880" s="5">
        <v>0.12871299999999999</v>
      </c>
    </row>
    <row r="881" spans="3:5" s="11" customFormat="1" x14ac:dyDescent="0.25">
      <c r="C881" s="5">
        <v>1279</v>
      </c>
      <c r="D881" s="5"/>
      <c r="E881" s="5">
        <v>0.118812</v>
      </c>
    </row>
    <row r="882" spans="3:5" s="11" customFormat="1" x14ac:dyDescent="0.25">
      <c r="C882" s="5">
        <v>1280</v>
      </c>
      <c r="D882" s="5"/>
      <c r="E882" s="5">
        <v>0.14851500000000001</v>
      </c>
    </row>
    <row r="883" spans="3:5" s="11" customFormat="1" x14ac:dyDescent="0.25">
      <c r="C883" s="5">
        <v>1281</v>
      </c>
      <c r="D883" s="5"/>
      <c r="E883" s="5">
        <v>0.10891099999999999</v>
      </c>
    </row>
    <row r="884" spans="3:5" s="11" customFormat="1" x14ac:dyDescent="0.25">
      <c r="C884" s="5">
        <v>1282</v>
      </c>
      <c r="D884" s="5"/>
      <c r="E884" s="5">
        <v>0.118812</v>
      </c>
    </row>
    <row r="885" spans="3:5" s="11" customFormat="1" x14ac:dyDescent="0.25">
      <c r="C885" s="5">
        <v>1283</v>
      </c>
      <c r="D885" s="5"/>
      <c r="E885" s="5">
        <v>0.10891099999999999</v>
      </c>
    </row>
    <row r="886" spans="3:5" s="11" customFormat="1" x14ac:dyDescent="0.25">
      <c r="C886" s="5">
        <v>1284</v>
      </c>
      <c r="D886" s="5"/>
      <c r="E886" s="5">
        <v>0.118812</v>
      </c>
    </row>
    <row r="887" spans="3:5" s="11" customFormat="1" x14ac:dyDescent="0.25">
      <c r="C887" s="5">
        <v>1285</v>
      </c>
      <c r="D887" s="5"/>
      <c r="E887" s="5">
        <v>0.13861399999999999</v>
      </c>
    </row>
    <row r="888" spans="3:5" s="11" customFormat="1" x14ac:dyDescent="0.25">
      <c r="C888" s="5">
        <v>1286</v>
      </c>
      <c r="D888" s="5"/>
      <c r="E888" s="5">
        <v>0.14851500000000001</v>
      </c>
    </row>
    <row r="889" spans="3:5" s="11" customFormat="1" x14ac:dyDescent="0.25">
      <c r="C889" s="5">
        <v>1287</v>
      </c>
      <c r="D889" s="5"/>
      <c r="E889" s="5">
        <v>0.118812</v>
      </c>
    </row>
    <row r="890" spans="3:5" s="11" customFormat="1" x14ac:dyDescent="0.25">
      <c r="C890" s="5">
        <v>1288</v>
      </c>
      <c r="D890" s="5"/>
      <c r="E890" s="5">
        <v>0.118812</v>
      </c>
    </row>
    <row r="891" spans="3:5" s="11" customFormat="1" x14ac:dyDescent="0.25">
      <c r="C891" s="5">
        <v>1289</v>
      </c>
      <c r="D891" s="5"/>
      <c r="E891" s="5">
        <v>0.13861399999999999</v>
      </c>
    </row>
    <row r="892" spans="3:5" s="11" customFormat="1" x14ac:dyDescent="0.25">
      <c r="C892" s="5">
        <v>1290</v>
      </c>
      <c r="D892" s="5"/>
      <c r="E892" s="5">
        <v>9.9010000000000001E-2</v>
      </c>
    </row>
    <row r="893" spans="3:5" s="11" customFormat="1" x14ac:dyDescent="0.25">
      <c r="C893" s="5">
        <v>1291</v>
      </c>
      <c r="D893" s="5"/>
      <c r="E893" s="5">
        <v>9.9010000000000001E-2</v>
      </c>
    </row>
    <row r="894" spans="3:5" s="11" customFormat="1" x14ac:dyDescent="0.25">
      <c r="C894" s="5">
        <v>1292</v>
      </c>
      <c r="D894" s="5"/>
      <c r="E894" s="5">
        <v>0.12871299999999999</v>
      </c>
    </row>
    <row r="895" spans="3:5" s="11" customFormat="1" x14ac:dyDescent="0.25">
      <c r="C895" s="5">
        <v>1293</v>
      </c>
      <c r="D895" s="5"/>
      <c r="E895" s="5">
        <v>0.118812</v>
      </c>
    </row>
    <row r="896" spans="3:5" s="11" customFormat="1" x14ac:dyDescent="0.25">
      <c r="C896" s="5">
        <v>1294</v>
      </c>
      <c r="D896" s="5"/>
      <c r="E896" s="5">
        <v>0.12871299999999999</v>
      </c>
    </row>
    <row r="897" spans="3:5" s="11" customFormat="1" x14ac:dyDescent="0.25">
      <c r="C897" s="5">
        <v>1295</v>
      </c>
      <c r="D897" s="5"/>
      <c r="E897" s="5">
        <v>9.9010000000000001E-2</v>
      </c>
    </row>
    <row r="898" spans="3:5" s="11" customFormat="1" x14ac:dyDescent="0.25">
      <c r="C898" s="5">
        <v>1296</v>
      </c>
      <c r="D898" s="5"/>
      <c r="E898" s="5">
        <v>0.10891099999999999</v>
      </c>
    </row>
    <row r="899" spans="3:5" s="11" customFormat="1" x14ac:dyDescent="0.25">
      <c r="C899" s="5">
        <v>1297</v>
      </c>
      <c r="D899" s="5"/>
      <c r="E899" s="5">
        <v>9.9010000000000001E-2</v>
      </c>
    </row>
    <row r="900" spans="3:5" s="11" customFormat="1" x14ac:dyDescent="0.25">
      <c r="C900" s="5">
        <v>1298</v>
      </c>
      <c r="D900" s="5"/>
      <c r="E900" s="5">
        <v>8.9108999999999994E-2</v>
      </c>
    </row>
    <row r="901" spans="3:5" s="11" customFormat="1" x14ac:dyDescent="0.25">
      <c r="C901" s="5">
        <v>1299</v>
      </c>
      <c r="D901" s="5"/>
      <c r="E901" s="5">
        <v>0.10891099999999999</v>
      </c>
    </row>
    <row r="902" spans="3:5" s="11" customFormat="1" x14ac:dyDescent="0.25">
      <c r="C902" s="5">
        <v>1300</v>
      </c>
      <c r="D902" s="5"/>
      <c r="E902" s="5">
        <v>0.118812</v>
      </c>
    </row>
    <row r="903" spans="3:5" s="11" customFormat="1" x14ac:dyDescent="0.25">
      <c r="C903" s="5">
        <v>1301</v>
      </c>
      <c r="D903" s="5"/>
      <c r="E903" s="5">
        <v>0.118812</v>
      </c>
    </row>
    <row r="904" spans="3:5" s="11" customFormat="1" x14ac:dyDescent="0.25">
      <c r="C904" s="5">
        <v>1302</v>
      </c>
      <c r="D904" s="5"/>
      <c r="E904" s="5">
        <v>0.118812</v>
      </c>
    </row>
    <row r="905" spans="3:5" s="11" customFormat="1" x14ac:dyDescent="0.25">
      <c r="C905" s="5">
        <v>1303</v>
      </c>
      <c r="D905" s="5"/>
      <c r="E905" s="5">
        <v>9.9010000000000001E-2</v>
      </c>
    </row>
    <row r="906" spans="3:5" s="11" customFormat="1" x14ac:dyDescent="0.25">
      <c r="C906" s="5">
        <v>1304</v>
      </c>
      <c r="D906" s="5"/>
      <c r="E906" s="5">
        <v>8.9108999999999994E-2</v>
      </c>
    </row>
    <row r="907" spans="3:5" s="11" customFormat="1" x14ac:dyDescent="0.25">
      <c r="C907" s="5">
        <v>1305</v>
      </c>
      <c r="D907" s="5"/>
      <c r="E907" s="5">
        <v>9.9010000000000001E-2</v>
      </c>
    </row>
    <row r="908" spans="3:5" s="11" customFormat="1" x14ac:dyDescent="0.25">
      <c r="C908" s="5">
        <v>1306</v>
      </c>
      <c r="D908" s="5"/>
      <c r="E908" s="5">
        <v>0.118812</v>
      </c>
    </row>
    <row r="909" spans="3:5" s="11" customFormat="1" x14ac:dyDescent="0.25">
      <c r="C909" s="5">
        <v>1307</v>
      </c>
      <c r="D909" s="5"/>
      <c r="E909" s="5">
        <v>8.9108999999999994E-2</v>
      </c>
    </row>
    <row r="910" spans="3:5" s="11" customFormat="1" x14ac:dyDescent="0.25">
      <c r="C910" s="5">
        <v>1308</v>
      </c>
      <c r="D910" s="5"/>
      <c r="E910" s="5">
        <v>8.9108999999999994E-2</v>
      </c>
    </row>
    <row r="911" spans="3:5" s="11" customFormat="1" x14ac:dyDescent="0.25">
      <c r="C911" s="5">
        <v>1309</v>
      </c>
      <c r="D911" s="5"/>
      <c r="E911" s="5">
        <v>0.10891099999999999</v>
      </c>
    </row>
    <row r="912" spans="3:5" s="11" customFormat="1" x14ac:dyDescent="0.25">
      <c r="C912" s="5">
        <v>1310</v>
      </c>
      <c r="D912" s="5"/>
      <c r="E912" s="5">
        <v>9.9010000000000001E-2</v>
      </c>
    </row>
    <row r="913" spans="3:5" s="11" customFormat="1" x14ac:dyDescent="0.25">
      <c r="C913" s="5">
        <v>1311</v>
      </c>
      <c r="D913" s="5"/>
      <c r="E913" s="5">
        <v>9.9010000000000001E-2</v>
      </c>
    </row>
    <row r="914" spans="3:5" s="11" customFormat="1" x14ac:dyDescent="0.25">
      <c r="C914" s="5">
        <v>1312</v>
      </c>
      <c r="D914" s="5"/>
      <c r="E914" s="5">
        <v>9.9010000000000001E-2</v>
      </c>
    </row>
    <row r="915" spans="3:5" s="11" customFormat="1" x14ac:dyDescent="0.25">
      <c r="C915" s="5">
        <v>1313</v>
      </c>
      <c r="D915" s="5"/>
      <c r="E915" s="5">
        <v>0.10891099999999999</v>
      </c>
    </row>
    <row r="916" spans="3:5" s="11" customFormat="1" x14ac:dyDescent="0.25">
      <c r="C916" s="5">
        <v>1314</v>
      </c>
      <c r="D916" s="5"/>
      <c r="E916" s="5">
        <v>7.9208000000000001E-2</v>
      </c>
    </row>
    <row r="917" spans="3:5" s="11" customFormat="1" x14ac:dyDescent="0.25">
      <c r="C917" s="5">
        <v>1315</v>
      </c>
      <c r="D917" s="5"/>
      <c r="E917" s="5">
        <v>8.9108999999999994E-2</v>
      </c>
    </row>
    <row r="918" spans="3:5" s="11" customFormat="1" x14ac:dyDescent="0.25">
      <c r="C918" s="5">
        <v>1316</v>
      </c>
      <c r="D918" s="5"/>
      <c r="E918" s="5">
        <v>9.9010000000000001E-2</v>
      </c>
    </row>
    <row r="919" spans="3:5" s="11" customFormat="1" x14ac:dyDescent="0.25">
      <c r="C919" s="5">
        <v>1317</v>
      </c>
      <c r="D919" s="5"/>
      <c r="E919" s="5">
        <v>8.9108999999999994E-2</v>
      </c>
    </row>
    <row r="920" spans="3:5" s="11" customFormat="1" x14ac:dyDescent="0.25">
      <c r="C920" s="5">
        <v>1318</v>
      </c>
      <c r="D920" s="5"/>
      <c r="E920" s="5">
        <v>9.9010000000000001E-2</v>
      </c>
    </row>
    <row r="921" spans="3:5" s="11" customFormat="1" x14ac:dyDescent="0.25">
      <c r="C921" s="5">
        <v>1319</v>
      </c>
      <c r="D921" s="5"/>
      <c r="E921" s="5">
        <v>0.10891099999999999</v>
      </c>
    </row>
    <row r="922" spans="3:5" s="11" customFormat="1" x14ac:dyDescent="0.25">
      <c r="C922" s="5">
        <v>1320</v>
      </c>
      <c r="D922" s="5"/>
      <c r="E922" s="5">
        <v>0.118812</v>
      </c>
    </row>
    <row r="923" spans="3:5" s="11" customFormat="1" x14ac:dyDescent="0.25">
      <c r="C923" s="5">
        <v>1321</v>
      </c>
      <c r="D923" s="5"/>
      <c r="E923" s="5">
        <v>5.9406E-2</v>
      </c>
    </row>
    <row r="924" spans="3:5" s="11" customFormat="1" x14ac:dyDescent="0.25">
      <c r="C924" s="5">
        <v>1322</v>
      </c>
      <c r="D924" s="5"/>
      <c r="E924" s="5">
        <v>6.9306999999999994E-2</v>
      </c>
    </row>
    <row r="925" spans="3:5" s="11" customFormat="1" x14ac:dyDescent="0.25">
      <c r="C925" s="5">
        <v>1323</v>
      </c>
      <c r="D925" s="5"/>
      <c r="E925" s="5">
        <v>8.9108999999999994E-2</v>
      </c>
    </row>
    <row r="926" spans="3:5" s="11" customFormat="1" x14ac:dyDescent="0.25">
      <c r="C926" s="5">
        <v>1324</v>
      </c>
      <c r="D926" s="5"/>
      <c r="E926" s="5">
        <v>8.9108999999999994E-2</v>
      </c>
    </row>
    <row r="927" spans="3:5" s="11" customFormat="1" x14ac:dyDescent="0.25">
      <c r="C927" s="5">
        <v>1325</v>
      </c>
      <c r="D927" s="5"/>
      <c r="E927" s="5">
        <v>6.9306999999999994E-2</v>
      </c>
    </row>
    <row r="928" spans="3:5" s="11" customFormat="1" x14ac:dyDescent="0.25">
      <c r="C928" s="5">
        <v>1326</v>
      </c>
      <c r="D928" s="5"/>
      <c r="E928" s="5">
        <v>7.9208000000000001E-2</v>
      </c>
    </row>
    <row r="929" spans="3:5" s="11" customFormat="1" x14ac:dyDescent="0.25">
      <c r="C929" s="5">
        <v>1327</v>
      </c>
      <c r="D929" s="5"/>
      <c r="E929" s="5">
        <v>9.9010000000000001E-2</v>
      </c>
    </row>
    <row r="930" spans="3:5" s="11" customFormat="1" x14ac:dyDescent="0.25">
      <c r="C930" s="5">
        <v>1328</v>
      </c>
      <c r="D930" s="5"/>
      <c r="E930" s="5">
        <v>7.9208000000000001E-2</v>
      </c>
    </row>
    <row r="931" spans="3:5" s="11" customFormat="1" x14ac:dyDescent="0.25">
      <c r="C931" s="5">
        <v>1329</v>
      </c>
      <c r="D931" s="5"/>
      <c r="E931" s="5">
        <v>7.9208000000000001E-2</v>
      </c>
    </row>
    <row r="932" spans="3:5" s="11" customFormat="1" x14ac:dyDescent="0.25">
      <c r="C932" s="5">
        <v>1330</v>
      </c>
      <c r="D932" s="5"/>
      <c r="E932" s="5">
        <v>7.9208000000000001E-2</v>
      </c>
    </row>
    <row r="933" spans="3:5" s="11" customFormat="1" x14ac:dyDescent="0.25">
      <c r="C933" s="5">
        <v>1331</v>
      </c>
      <c r="D933" s="5"/>
      <c r="E933" s="5">
        <v>7.9208000000000001E-2</v>
      </c>
    </row>
    <row r="934" spans="3:5" s="11" customFormat="1" x14ac:dyDescent="0.25">
      <c r="C934" s="5">
        <v>1332</v>
      </c>
      <c r="D934" s="5"/>
      <c r="E934" s="5">
        <v>5.9406E-2</v>
      </c>
    </row>
    <row r="935" spans="3:5" s="11" customFormat="1" x14ac:dyDescent="0.25">
      <c r="C935" s="5">
        <v>1333</v>
      </c>
      <c r="D935" s="5"/>
      <c r="E935" s="5">
        <v>5.9406E-2</v>
      </c>
    </row>
    <row r="936" spans="3:5" s="11" customFormat="1" x14ac:dyDescent="0.25">
      <c r="C936" s="5">
        <v>1334</v>
      </c>
      <c r="D936" s="5"/>
      <c r="E936" s="5">
        <v>8.9108999999999994E-2</v>
      </c>
    </row>
    <row r="937" spans="3:5" s="11" customFormat="1" x14ac:dyDescent="0.25">
      <c r="C937" s="5">
        <v>1335</v>
      </c>
      <c r="D937" s="5"/>
      <c r="E937" s="5">
        <v>8.9108999999999994E-2</v>
      </c>
    </row>
    <row r="938" spans="3:5" s="11" customFormat="1" x14ac:dyDescent="0.25">
      <c r="C938" s="5">
        <v>1336</v>
      </c>
      <c r="D938" s="5"/>
      <c r="E938" s="5">
        <v>6.9306999999999994E-2</v>
      </c>
    </row>
    <row r="939" spans="3:5" s="11" customFormat="1" x14ac:dyDescent="0.25">
      <c r="C939" s="5">
        <v>1337</v>
      </c>
      <c r="D939" s="5"/>
      <c r="E939" s="5">
        <v>4.9505E-2</v>
      </c>
    </row>
    <row r="940" spans="3:5" s="11" customFormat="1" x14ac:dyDescent="0.25">
      <c r="C940" s="5">
        <v>1338</v>
      </c>
      <c r="D940" s="5"/>
      <c r="E940" s="5">
        <v>3.9604E-2</v>
      </c>
    </row>
    <row r="941" spans="3:5" s="11" customFormat="1" x14ac:dyDescent="0.25">
      <c r="C941" s="5">
        <v>1339</v>
      </c>
      <c r="D941" s="5"/>
      <c r="E941" s="5">
        <v>5.9406E-2</v>
      </c>
    </row>
    <row r="942" spans="3:5" s="11" customFormat="1" x14ac:dyDescent="0.25">
      <c r="C942" s="5">
        <v>1340</v>
      </c>
      <c r="D942" s="5"/>
      <c r="E942" s="5">
        <v>7.9208000000000001E-2</v>
      </c>
    </row>
    <row r="943" spans="3:5" s="11" customFormat="1" x14ac:dyDescent="0.25">
      <c r="C943" s="5">
        <v>1341</v>
      </c>
      <c r="D943" s="5"/>
      <c r="E943" s="5">
        <v>5.9406E-2</v>
      </c>
    </row>
    <row r="944" spans="3:5" s="11" customFormat="1" x14ac:dyDescent="0.25">
      <c r="C944" s="5">
        <v>1342</v>
      </c>
      <c r="D944" s="5"/>
      <c r="E944" s="5">
        <v>5.9406E-2</v>
      </c>
    </row>
    <row r="945" spans="3:5" s="11" customFormat="1" x14ac:dyDescent="0.25">
      <c r="C945" s="5">
        <v>1343</v>
      </c>
      <c r="D945" s="5"/>
      <c r="E945" s="5">
        <v>6.9306999999999994E-2</v>
      </c>
    </row>
    <row r="946" spans="3:5" s="11" customFormat="1" x14ac:dyDescent="0.25">
      <c r="C946" s="5">
        <v>1344</v>
      </c>
      <c r="D946" s="5"/>
      <c r="E946" s="5">
        <v>5.9406E-2</v>
      </c>
    </row>
    <row r="947" spans="3:5" s="11" customFormat="1" x14ac:dyDescent="0.25">
      <c r="C947" s="5">
        <v>1345</v>
      </c>
      <c r="D947" s="5"/>
      <c r="E947" s="5">
        <v>5.9406E-2</v>
      </c>
    </row>
    <row r="948" spans="3:5" s="11" customFormat="1" x14ac:dyDescent="0.25">
      <c r="C948" s="5">
        <v>1346</v>
      </c>
      <c r="D948" s="5"/>
      <c r="E948" s="5">
        <v>6.9306999999999994E-2</v>
      </c>
    </row>
    <row r="949" spans="3:5" s="11" customFormat="1" x14ac:dyDescent="0.25">
      <c r="C949" s="5">
        <v>1347</v>
      </c>
      <c r="D949" s="5"/>
      <c r="E949" s="5">
        <v>3.9604E-2</v>
      </c>
    </row>
    <row r="950" spans="3:5" s="11" customFormat="1" x14ac:dyDescent="0.25">
      <c r="C950" s="5">
        <v>1348</v>
      </c>
      <c r="D950" s="5"/>
      <c r="E950" s="5">
        <v>5.9406E-2</v>
      </c>
    </row>
    <row r="951" spans="3:5" s="11" customFormat="1" x14ac:dyDescent="0.25">
      <c r="C951" s="5">
        <v>1349</v>
      </c>
      <c r="D951" s="5"/>
      <c r="E951" s="5">
        <v>6.9306999999999994E-2</v>
      </c>
    </row>
    <row r="952" spans="3:5" s="11" customFormat="1" x14ac:dyDescent="0.25">
      <c r="C952" s="5">
        <v>1350</v>
      </c>
      <c r="D952" s="5"/>
      <c r="E952" s="5">
        <v>3.9604E-2</v>
      </c>
    </row>
    <row r="953" spans="3:5" s="11" customFormat="1" x14ac:dyDescent="0.25">
      <c r="C953" s="5">
        <v>1351</v>
      </c>
      <c r="D953" s="5"/>
      <c r="E953" s="5">
        <v>5.9406E-2</v>
      </c>
    </row>
    <row r="954" spans="3:5" s="11" customFormat="1" x14ac:dyDescent="0.25">
      <c r="C954" s="5">
        <v>1352</v>
      </c>
      <c r="D954" s="5"/>
      <c r="E954" s="5">
        <v>4.9505E-2</v>
      </c>
    </row>
    <row r="955" spans="3:5" s="11" customFormat="1" x14ac:dyDescent="0.25">
      <c r="C955" s="5">
        <v>1353</v>
      </c>
      <c r="D955" s="5"/>
      <c r="E955" s="5">
        <v>3.9604E-2</v>
      </c>
    </row>
    <row r="956" spans="3:5" s="11" customFormat="1" x14ac:dyDescent="0.25">
      <c r="C956" s="5">
        <v>1354</v>
      </c>
      <c r="D956" s="5"/>
      <c r="E956" s="5">
        <v>3.9604E-2</v>
      </c>
    </row>
    <row r="957" spans="3:5" s="11" customFormat="1" x14ac:dyDescent="0.25">
      <c r="C957" s="5">
        <v>1355</v>
      </c>
      <c r="D957" s="5"/>
      <c r="E957" s="5">
        <v>3.9604E-2</v>
      </c>
    </row>
    <row r="958" spans="3:5" s="11" customFormat="1" x14ac:dyDescent="0.25">
      <c r="C958" s="5">
        <v>1356</v>
      </c>
      <c r="D958" s="5"/>
      <c r="E958" s="5">
        <v>3.9604E-2</v>
      </c>
    </row>
    <row r="959" spans="3:5" s="11" customFormat="1" x14ac:dyDescent="0.25">
      <c r="C959" s="5">
        <v>1357</v>
      </c>
      <c r="D959" s="5"/>
      <c r="E959" s="5">
        <v>3.9604E-2</v>
      </c>
    </row>
    <row r="960" spans="3:5" s="11" customFormat="1" x14ac:dyDescent="0.25">
      <c r="C960" s="5">
        <v>1358</v>
      </c>
      <c r="D960" s="5"/>
      <c r="E960" s="5">
        <v>9.9010000000000001E-3</v>
      </c>
    </row>
    <row r="961" spans="3:5" s="11" customFormat="1" x14ac:dyDescent="0.25">
      <c r="C961" s="5">
        <v>1359</v>
      </c>
      <c r="D961" s="5"/>
      <c r="E961" s="5">
        <v>1.9802E-2</v>
      </c>
    </row>
    <row r="962" spans="3:5" s="11" customFormat="1" x14ac:dyDescent="0.25">
      <c r="C962" s="5">
        <v>1360</v>
      </c>
      <c r="D962" s="5"/>
      <c r="E962" s="5">
        <v>1.9802E-2</v>
      </c>
    </row>
    <row r="963" spans="3:5" s="11" customFormat="1" x14ac:dyDescent="0.25">
      <c r="C963" s="5">
        <v>1361</v>
      </c>
      <c r="D963" s="5"/>
      <c r="E963" s="5">
        <v>2.9703E-2</v>
      </c>
    </row>
    <row r="964" spans="3:5" s="11" customFormat="1" x14ac:dyDescent="0.25">
      <c r="C964" s="5">
        <v>1362</v>
      </c>
      <c r="D964" s="5"/>
      <c r="E964" s="5">
        <v>9.9010000000000001E-3</v>
      </c>
    </row>
    <row r="965" spans="3:5" s="11" customFormat="1" x14ac:dyDescent="0.25">
      <c r="C965" s="5">
        <v>1363</v>
      </c>
      <c r="D965" s="5"/>
      <c r="E965" s="5">
        <v>4.9505E-2</v>
      </c>
    </row>
    <row r="966" spans="3:5" s="11" customFormat="1" x14ac:dyDescent="0.25">
      <c r="C966" s="5">
        <v>1364</v>
      </c>
      <c r="D966" s="5"/>
      <c r="E966" s="5">
        <v>1.9802E-2</v>
      </c>
    </row>
    <row r="967" spans="3:5" s="11" customFormat="1" x14ac:dyDescent="0.25">
      <c r="C967" s="5">
        <v>1365</v>
      </c>
      <c r="D967" s="5"/>
      <c r="E967" s="5">
        <v>4.9505E-2</v>
      </c>
    </row>
    <row r="968" spans="3:5" s="11" customFormat="1" x14ac:dyDescent="0.25">
      <c r="C968" s="5">
        <v>1366</v>
      </c>
      <c r="D968" s="5"/>
      <c r="E968" s="5">
        <v>1.9802E-2</v>
      </c>
    </row>
    <row r="969" spans="3:5" s="11" customFormat="1" x14ac:dyDescent="0.25">
      <c r="C969" s="5">
        <v>1367</v>
      </c>
      <c r="D969" s="5"/>
      <c r="E969" s="5">
        <v>3.9604E-2</v>
      </c>
    </row>
    <row r="970" spans="3:5" s="11" customFormat="1" x14ac:dyDescent="0.25">
      <c r="C970" s="5">
        <v>1368</v>
      </c>
      <c r="D970" s="5"/>
      <c r="E970" s="5">
        <v>1.9802E-2</v>
      </c>
    </row>
    <row r="971" spans="3:5" s="11" customFormat="1" x14ac:dyDescent="0.25">
      <c r="C971" s="5">
        <v>1369</v>
      </c>
      <c r="D971" s="5"/>
      <c r="E971" s="5">
        <v>2.9703E-2</v>
      </c>
    </row>
    <row r="972" spans="3:5" s="11" customFormat="1" x14ac:dyDescent="0.25">
      <c r="C972" s="5">
        <v>1370</v>
      </c>
      <c r="D972" s="5"/>
      <c r="E972" s="5">
        <v>3.9604E-2</v>
      </c>
    </row>
    <row r="973" spans="3:5" s="11" customFormat="1" x14ac:dyDescent="0.25">
      <c r="C973" s="5">
        <v>1371</v>
      </c>
      <c r="D973" s="5"/>
      <c r="E973" s="5">
        <v>0</v>
      </c>
    </row>
    <row r="974" spans="3:5" s="11" customFormat="1" x14ac:dyDescent="0.25">
      <c r="C974" s="5">
        <v>1372</v>
      </c>
      <c r="D974" s="5"/>
      <c r="E974" s="5">
        <v>9.9010000000000001E-3</v>
      </c>
    </row>
    <row r="975" spans="3:5" s="11" customFormat="1" x14ac:dyDescent="0.25">
      <c r="C975" s="5">
        <v>1373</v>
      </c>
      <c r="D975" s="5"/>
      <c r="E975" s="5">
        <v>2.9703E-2</v>
      </c>
    </row>
    <row r="976" spans="3:5" s="11" customFormat="1" x14ac:dyDescent="0.25">
      <c r="C976" s="5">
        <v>1374</v>
      </c>
      <c r="D976" s="5"/>
      <c r="E976" s="5">
        <v>1.9802E-2</v>
      </c>
    </row>
    <row r="977" spans="3:5" s="11" customFormat="1" x14ac:dyDescent="0.25">
      <c r="C977" s="5">
        <v>1375</v>
      </c>
      <c r="D977" s="5"/>
      <c r="E977" s="5">
        <v>2.9703E-2</v>
      </c>
    </row>
    <row r="978" spans="3:5" s="11" customFormat="1" x14ac:dyDescent="0.25">
      <c r="C978" s="5">
        <v>1376</v>
      </c>
      <c r="D978" s="5"/>
      <c r="E978" s="5">
        <v>9.9010000000000001E-3</v>
      </c>
    </row>
    <row r="979" spans="3:5" s="11" customFormat="1" x14ac:dyDescent="0.25">
      <c r="C979" s="5">
        <v>1377</v>
      </c>
      <c r="D979" s="5"/>
      <c r="E979" s="5">
        <v>1.9802E-2</v>
      </c>
    </row>
    <row r="980" spans="3:5" s="11" customFormat="1" x14ac:dyDescent="0.25">
      <c r="C980" s="5">
        <v>1378</v>
      </c>
      <c r="D980" s="5"/>
      <c r="E980" s="5">
        <v>1.9802E-2</v>
      </c>
    </row>
    <row r="981" spans="3:5" s="11" customFormat="1" x14ac:dyDescent="0.25">
      <c r="C981" s="5">
        <v>1379</v>
      </c>
      <c r="D981" s="5"/>
      <c r="E981" s="5">
        <v>2.9703E-2</v>
      </c>
    </row>
    <row r="982" spans="3:5" s="11" customFormat="1" x14ac:dyDescent="0.25">
      <c r="C982" s="5">
        <v>1380</v>
      </c>
      <c r="D982" s="5"/>
      <c r="E982" s="5">
        <v>1.9802E-2</v>
      </c>
    </row>
    <row r="983" spans="3:5" s="11" customFormat="1" x14ac:dyDescent="0.25">
      <c r="C983" s="5">
        <v>1381</v>
      </c>
      <c r="D983" s="5"/>
      <c r="E983" s="5">
        <v>2.9703E-2</v>
      </c>
    </row>
    <row r="984" spans="3:5" s="11" customFormat="1" x14ac:dyDescent="0.25">
      <c r="C984" s="5">
        <v>1382</v>
      </c>
      <c r="D984" s="5"/>
      <c r="E984" s="5">
        <v>2.9703E-2</v>
      </c>
    </row>
    <row r="985" spans="3:5" s="11" customFormat="1" x14ac:dyDescent="0.25">
      <c r="C985" s="5">
        <v>1383</v>
      </c>
      <c r="D985" s="5"/>
      <c r="E985" s="5">
        <v>9.9010000000000001E-3</v>
      </c>
    </row>
    <row r="986" spans="3:5" s="11" customFormat="1" x14ac:dyDescent="0.25">
      <c r="C986" s="5">
        <v>1384</v>
      </c>
      <c r="D986" s="5"/>
      <c r="E986" s="5">
        <v>9.9010000000000001E-3</v>
      </c>
    </row>
    <row r="987" spans="3:5" s="11" customFormat="1" x14ac:dyDescent="0.25">
      <c r="C987" s="5">
        <v>1385</v>
      </c>
      <c r="D987" s="5"/>
      <c r="E987" s="5">
        <v>3.9604E-2</v>
      </c>
    </row>
    <row r="988" spans="3:5" s="11" customFormat="1" x14ac:dyDescent="0.25">
      <c r="C988" s="5">
        <v>1386</v>
      </c>
      <c r="D988" s="5"/>
      <c r="E988" s="5">
        <v>2.9703E-2</v>
      </c>
    </row>
    <row r="989" spans="3:5" s="11" customFormat="1" x14ac:dyDescent="0.25">
      <c r="C989" s="5">
        <v>1387</v>
      </c>
      <c r="D989" s="5"/>
      <c r="E989" s="5">
        <v>9.9010000000000001E-3</v>
      </c>
    </row>
    <row r="990" spans="3:5" s="11" customFormat="1" x14ac:dyDescent="0.25">
      <c r="C990" s="5">
        <v>1388</v>
      </c>
      <c r="D990" s="5"/>
      <c r="E990" s="5">
        <v>3.9604E-2</v>
      </c>
    </row>
    <row r="991" spans="3:5" s="11" customFormat="1" x14ac:dyDescent="0.25">
      <c r="C991" s="5">
        <v>1389</v>
      </c>
      <c r="D991" s="5"/>
      <c r="E991" s="5">
        <v>2.9703E-2</v>
      </c>
    </row>
    <row r="992" spans="3:5" s="11" customFormat="1" x14ac:dyDescent="0.25">
      <c r="C992" s="5">
        <v>1390</v>
      </c>
      <c r="D992" s="5"/>
      <c r="E992" s="5">
        <v>9.9010000000000001E-3</v>
      </c>
    </row>
    <row r="993" spans="3:5" s="11" customFormat="1" x14ac:dyDescent="0.25">
      <c r="C993" s="5">
        <v>1391</v>
      </c>
      <c r="D993" s="5"/>
      <c r="E993" s="5">
        <v>9.9010000000000001E-3</v>
      </c>
    </row>
    <row r="994" spans="3:5" s="11" customFormat="1" x14ac:dyDescent="0.25">
      <c r="C994" s="5">
        <v>1392</v>
      </c>
      <c r="D994" s="5"/>
      <c r="E994" s="5">
        <v>4.9505E-2</v>
      </c>
    </row>
    <row r="995" spans="3:5" s="11" customFormat="1" x14ac:dyDescent="0.25">
      <c r="C995" s="5">
        <v>1393</v>
      </c>
      <c r="D995" s="5"/>
      <c r="E995" s="5">
        <v>4.9505E-2</v>
      </c>
    </row>
    <row r="996" spans="3:5" s="11" customFormat="1" x14ac:dyDescent="0.25">
      <c r="C996" s="5">
        <v>1394</v>
      </c>
      <c r="D996" s="5"/>
      <c r="E996" s="5">
        <v>1.9802E-2</v>
      </c>
    </row>
    <row r="997" spans="3:5" s="11" customFormat="1" x14ac:dyDescent="0.25">
      <c r="C997" s="5">
        <v>1395</v>
      </c>
      <c r="D997" s="5"/>
      <c r="E997" s="5">
        <v>1.9802E-2</v>
      </c>
    </row>
    <row r="998" spans="3:5" s="11" customFormat="1" x14ac:dyDescent="0.25">
      <c r="C998" s="5">
        <v>1396</v>
      </c>
      <c r="D998" s="5"/>
      <c r="E998" s="5">
        <v>1.9802E-2</v>
      </c>
    </row>
    <row r="999" spans="3:5" s="11" customFormat="1" x14ac:dyDescent="0.25">
      <c r="C999" s="5">
        <v>1397</v>
      </c>
      <c r="D999" s="5"/>
      <c r="E999" s="5">
        <v>3.9604E-2</v>
      </c>
    </row>
    <row r="1000" spans="3:5" s="11" customFormat="1" x14ac:dyDescent="0.25">
      <c r="C1000" s="5">
        <v>1398</v>
      </c>
      <c r="D1000" s="5"/>
      <c r="E1000" s="5">
        <v>2.9703E-2</v>
      </c>
    </row>
    <row r="1001" spans="3:5" s="11" customFormat="1" x14ac:dyDescent="0.25">
      <c r="C1001" s="5">
        <v>1399</v>
      </c>
      <c r="D1001" s="5"/>
      <c r="E1001" s="5">
        <v>0</v>
      </c>
    </row>
    <row r="1002" spans="3:5" s="11" customFormat="1" x14ac:dyDescent="0.25">
      <c r="C1002" s="5">
        <v>1400</v>
      </c>
      <c r="D1002" s="5"/>
      <c r="E1002" s="5">
        <v>1.9802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U1044"/>
  <sheetViews>
    <sheetView topLeftCell="A7" workbookViewId="0">
      <selection activeCell="T19" sqref="T19"/>
    </sheetView>
  </sheetViews>
  <sheetFormatPr defaultRowHeight="15.75" x14ac:dyDescent="0.25"/>
  <cols>
    <col min="1" max="1" width="9" style="5"/>
    <col min="2" max="2" width="14.375" style="5" customWidth="1"/>
    <col min="3" max="3" width="11.75" style="5" bestFit="1" customWidth="1"/>
    <col min="4" max="8" width="12" style="5" bestFit="1" customWidth="1"/>
    <col min="9" max="16384" width="9" style="5"/>
  </cols>
  <sheetData>
    <row r="3" spans="1:9" x14ac:dyDescent="0.25">
      <c r="A3" s="5" t="s">
        <v>0</v>
      </c>
    </row>
    <row r="5" spans="1:9" x14ac:dyDescent="0.25">
      <c r="B5" s="6" t="s">
        <v>1</v>
      </c>
      <c r="C5" s="7">
        <v>92.39</v>
      </c>
      <c r="D5" s="7">
        <v>91.54</v>
      </c>
      <c r="E5" s="7">
        <v>90.78</v>
      </c>
      <c r="F5" s="6"/>
      <c r="G5" s="6"/>
      <c r="H5" s="6"/>
    </row>
    <row r="6" spans="1:9" x14ac:dyDescent="0.25">
      <c r="B6" s="6"/>
      <c r="C6" s="8"/>
      <c r="D6" s="8"/>
      <c r="E6" s="8"/>
      <c r="F6" s="8"/>
      <c r="G6" s="8"/>
      <c r="H6" s="8"/>
      <c r="I6" s="8"/>
    </row>
    <row r="7" spans="1:9" x14ac:dyDescent="0.25">
      <c r="B7" s="6" t="s">
        <v>2</v>
      </c>
      <c r="C7" s="7">
        <v>0.249</v>
      </c>
      <c r="D7" s="7">
        <v>0.23699999999999999</v>
      </c>
      <c r="E7" s="7">
        <v>0.22600000000000001</v>
      </c>
      <c r="F7" s="8"/>
      <c r="G7" s="8"/>
      <c r="H7" s="8"/>
      <c r="I7" s="8"/>
    </row>
    <row r="8" spans="1:9" x14ac:dyDescent="0.25">
      <c r="B8" s="6"/>
      <c r="C8" s="8"/>
      <c r="D8" s="8"/>
      <c r="E8" s="8"/>
      <c r="F8" s="8"/>
      <c r="G8" s="8"/>
      <c r="H8" s="8"/>
      <c r="I8" s="8"/>
    </row>
    <row r="9" spans="1:9" x14ac:dyDescent="0.25">
      <c r="B9" s="6"/>
      <c r="C9" s="6"/>
      <c r="D9" s="6"/>
      <c r="E9" s="6"/>
      <c r="F9" s="6"/>
      <c r="G9" s="9"/>
      <c r="H9" s="9"/>
    </row>
    <row r="10" spans="1:9" x14ac:dyDescent="0.25">
      <c r="A10" s="5" t="s">
        <v>3</v>
      </c>
      <c r="B10" s="6"/>
      <c r="C10" s="6"/>
      <c r="D10" s="6"/>
      <c r="E10" s="6"/>
      <c r="F10" s="6"/>
      <c r="G10" s="6"/>
      <c r="H10" s="6"/>
    </row>
    <row r="11" spans="1:9" x14ac:dyDescent="0.25">
      <c r="B11" s="6"/>
      <c r="C11" s="6"/>
      <c r="D11" s="6"/>
      <c r="E11" s="6"/>
      <c r="F11" s="6"/>
      <c r="G11" s="6"/>
      <c r="H11" s="6"/>
    </row>
    <row r="12" spans="1:9" x14ac:dyDescent="0.25">
      <c r="E12" s="6"/>
      <c r="F12" s="6"/>
      <c r="G12" s="6"/>
      <c r="H12" s="6"/>
    </row>
    <row r="13" spans="1:9" x14ac:dyDescent="0.25">
      <c r="B13" s="10" t="s">
        <v>4</v>
      </c>
      <c r="C13" s="6">
        <v>-10.42</v>
      </c>
      <c r="D13" s="6">
        <v>-11.42</v>
      </c>
      <c r="E13" s="6">
        <v>-12.13</v>
      </c>
      <c r="F13" s="6"/>
      <c r="G13" s="6"/>
      <c r="H13" s="6"/>
    </row>
    <row r="14" spans="1:9" x14ac:dyDescent="0.25">
      <c r="B14" s="6"/>
      <c r="C14" s="6"/>
      <c r="D14" s="6"/>
      <c r="E14" s="6"/>
      <c r="F14" s="6"/>
      <c r="G14" s="9"/>
      <c r="H14" s="9"/>
    </row>
    <row r="15" spans="1:9" x14ac:dyDescent="0.25">
      <c r="B15" s="6"/>
      <c r="C15" s="6"/>
      <c r="D15" s="6"/>
      <c r="E15" s="6"/>
      <c r="F15" s="6"/>
      <c r="G15" s="6"/>
      <c r="H15" s="6"/>
    </row>
    <row r="16" spans="1:9" x14ac:dyDescent="0.25">
      <c r="B16" s="6"/>
      <c r="C16" s="6"/>
      <c r="D16" s="6"/>
      <c r="E16" s="6"/>
      <c r="F16" s="6"/>
      <c r="G16" s="6"/>
      <c r="H16" s="6"/>
    </row>
    <row r="17" spans="1:21" x14ac:dyDescent="0.25">
      <c r="A17" s="5" t="s">
        <v>84</v>
      </c>
      <c r="B17" s="6"/>
      <c r="C17" s="6"/>
      <c r="D17" s="6"/>
      <c r="E17" s="6"/>
      <c r="F17" s="5" t="s">
        <v>88</v>
      </c>
      <c r="G17" s="6"/>
      <c r="H17" s="6"/>
      <c r="K17" s="5" t="s">
        <v>92</v>
      </c>
      <c r="R17" s="5" t="s">
        <v>93</v>
      </c>
    </row>
    <row r="18" spans="1:21" x14ac:dyDescent="0.25">
      <c r="B18" s="3" t="s">
        <v>63</v>
      </c>
      <c r="C18" s="3" t="s">
        <v>87</v>
      </c>
      <c r="D18" s="6"/>
      <c r="E18" s="6"/>
      <c r="F18" s="6"/>
      <c r="G18" s="6"/>
      <c r="H18" s="6"/>
    </row>
    <row r="19" spans="1:21" x14ac:dyDescent="0.25">
      <c r="B19" s="4" t="s">
        <v>85</v>
      </c>
      <c r="C19" s="4" t="s">
        <v>86</v>
      </c>
      <c r="R19" s="5" t="s">
        <v>94</v>
      </c>
      <c r="T19" s="5" t="s">
        <v>95</v>
      </c>
    </row>
    <row r="20" spans="1:21" x14ac:dyDescent="0.25">
      <c r="B20" s="4">
        <v>1200</v>
      </c>
      <c r="C20" s="4">
        <v>7.3768E-2</v>
      </c>
      <c r="G20" s="4" t="s">
        <v>63</v>
      </c>
      <c r="H20" s="3" t="s">
        <v>87</v>
      </c>
      <c r="L20" s="5" t="s">
        <v>90</v>
      </c>
      <c r="M20" s="5" t="s">
        <v>89</v>
      </c>
      <c r="N20" s="5" t="s">
        <v>17</v>
      </c>
      <c r="O20" s="5" t="s">
        <v>91</v>
      </c>
      <c r="R20" s="5">
        <v>0.4</v>
      </c>
      <c r="S20" s="5">
        <v>0</v>
      </c>
      <c r="T20" s="5">
        <v>0.3</v>
      </c>
      <c r="U20" s="5">
        <v>0</v>
      </c>
    </row>
    <row r="21" spans="1:21" x14ac:dyDescent="0.25">
      <c r="B21" s="4">
        <v>1199</v>
      </c>
      <c r="C21" s="4">
        <v>7.3790999999999995E-2</v>
      </c>
      <c r="G21" s="4">
        <v>900</v>
      </c>
      <c r="H21" s="4">
        <v>0.83643199999999995</v>
      </c>
      <c r="L21" s="5">
        <v>3400</v>
      </c>
      <c r="M21" s="5">
        <v>-2.1340000000000001E-2</v>
      </c>
      <c r="N21" s="5">
        <v>-2.2030000000000001E-2</v>
      </c>
      <c r="O21" s="5">
        <v>1.1000000000000001E-3</v>
      </c>
      <c r="R21" s="5">
        <v>0.46300000000000002</v>
      </c>
      <c r="S21" s="5">
        <v>0</v>
      </c>
      <c r="T21" s="5">
        <v>0.34889999999999999</v>
      </c>
      <c r="U21" s="5">
        <v>0</v>
      </c>
    </row>
    <row r="22" spans="1:21" x14ac:dyDescent="0.25">
      <c r="B22" s="4">
        <v>1198</v>
      </c>
      <c r="C22" s="4">
        <v>7.4556999999999998E-2</v>
      </c>
      <c r="G22" s="4">
        <v>901</v>
      </c>
      <c r="H22" s="4">
        <v>0.85501199999999999</v>
      </c>
      <c r="L22" s="5">
        <v>3400.1953100000001</v>
      </c>
      <c r="M22" s="5">
        <v>-2.547E-2</v>
      </c>
      <c r="N22" s="5">
        <v>-2.3310000000000001E-2</v>
      </c>
      <c r="O22" s="5">
        <v>2.2799999999999999E-3</v>
      </c>
      <c r="R22" s="5">
        <v>0.53600000000000003</v>
      </c>
      <c r="S22" s="5">
        <v>0</v>
      </c>
      <c r="T22" s="5">
        <v>0.40570000000000001</v>
      </c>
      <c r="U22" s="5">
        <v>0</v>
      </c>
    </row>
    <row r="23" spans="1:21" x14ac:dyDescent="0.25">
      <c r="B23" s="4">
        <v>1197</v>
      </c>
      <c r="C23" s="4">
        <v>7.3757000000000003E-2</v>
      </c>
      <c r="G23" s="4">
        <v>902</v>
      </c>
      <c r="H23" s="4">
        <v>0.86835700000000005</v>
      </c>
      <c r="L23" s="5">
        <v>3400.3906299999999</v>
      </c>
      <c r="M23" s="5">
        <v>-3.099E-2</v>
      </c>
      <c r="N23" s="5">
        <v>-2.094E-2</v>
      </c>
      <c r="O23" s="5">
        <v>2.2399999999999998E-3</v>
      </c>
      <c r="R23" s="5">
        <v>0.621</v>
      </c>
      <c r="S23" s="5">
        <v>0</v>
      </c>
      <c r="T23" s="5">
        <v>0.4718</v>
      </c>
      <c r="U23" s="5">
        <v>0</v>
      </c>
    </row>
    <row r="24" spans="1:21" x14ac:dyDescent="0.25">
      <c r="B24" s="4">
        <v>1196</v>
      </c>
      <c r="C24" s="4">
        <v>7.5388999999999998E-2</v>
      </c>
      <c r="G24" s="4">
        <v>903</v>
      </c>
      <c r="H24" s="4">
        <v>0.88648899999999997</v>
      </c>
      <c r="L24" s="5">
        <v>3400.5859399999999</v>
      </c>
      <c r="M24" s="5">
        <v>-3.6159999999999998E-2</v>
      </c>
      <c r="N24" s="5">
        <v>-1.3820000000000001E-2</v>
      </c>
      <c r="O24" s="5">
        <v>7.5799999999999999E-3</v>
      </c>
      <c r="R24" s="5">
        <v>0.71899999999999997</v>
      </c>
      <c r="S24" s="5">
        <v>0</v>
      </c>
      <c r="T24" s="5">
        <v>0.54869999999999997</v>
      </c>
      <c r="U24" s="5">
        <v>0</v>
      </c>
    </row>
    <row r="25" spans="1:21" x14ac:dyDescent="0.25">
      <c r="B25" s="4">
        <v>1195</v>
      </c>
      <c r="C25" s="4">
        <v>7.7437000000000006E-2</v>
      </c>
      <c r="G25" s="4">
        <v>904</v>
      </c>
      <c r="H25" s="4">
        <v>0.89888299999999999</v>
      </c>
      <c r="L25" s="5">
        <v>3400.78125</v>
      </c>
      <c r="M25" s="5">
        <v>-3.2219999999999999E-2</v>
      </c>
      <c r="N25" s="5">
        <v>-1.7229999999999999E-2</v>
      </c>
      <c r="O25" s="5">
        <v>1.4579999999999999E-2</v>
      </c>
      <c r="R25" s="5">
        <v>0.83299999999999996</v>
      </c>
      <c r="S25" s="5">
        <v>0</v>
      </c>
      <c r="T25" s="5">
        <v>0.6381</v>
      </c>
      <c r="U25" s="5">
        <v>0</v>
      </c>
    </row>
    <row r="26" spans="1:21" x14ac:dyDescent="0.25">
      <c r="B26" s="4">
        <v>1194</v>
      </c>
      <c r="C26" s="4">
        <v>7.7806E-2</v>
      </c>
      <c r="G26" s="4">
        <v>905</v>
      </c>
      <c r="H26" s="4">
        <v>0.91427400000000003</v>
      </c>
      <c r="L26" s="5">
        <v>3400.9765600000001</v>
      </c>
      <c r="M26" s="5">
        <v>-1.7160000000000002E-2</v>
      </c>
      <c r="N26" s="5">
        <v>-2.6950000000000002E-2</v>
      </c>
      <c r="O26" s="5">
        <v>9.6200000000000001E-3</v>
      </c>
      <c r="R26" s="5">
        <v>0.96499999999999997</v>
      </c>
      <c r="S26" s="5">
        <v>0</v>
      </c>
      <c r="T26" s="5">
        <v>0.74199999999999999</v>
      </c>
      <c r="U26" s="5">
        <v>0</v>
      </c>
    </row>
    <row r="27" spans="1:21" x14ac:dyDescent="0.25">
      <c r="B27" s="4">
        <v>1193</v>
      </c>
      <c r="C27" s="4">
        <v>7.7817999999999998E-2</v>
      </c>
      <c r="G27" s="4">
        <v>906</v>
      </c>
      <c r="H27" s="4">
        <v>0.923342</v>
      </c>
      <c r="L27" s="5">
        <v>3401.1718799999999</v>
      </c>
      <c r="M27" s="5">
        <v>-1.617E-2</v>
      </c>
      <c r="N27" s="5">
        <v>-2.5170000000000001E-2</v>
      </c>
      <c r="O27" s="5">
        <v>7.1999999999999998E-3</v>
      </c>
      <c r="R27" s="5">
        <v>1.1200000000000001</v>
      </c>
      <c r="S27" s="5">
        <v>0</v>
      </c>
      <c r="T27" s="5">
        <v>0.8629</v>
      </c>
      <c r="U27" s="5">
        <v>0</v>
      </c>
    </row>
    <row r="28" spans="1:21" x14ac:dyDescent="0.25">
      <c r="B28" s="4">
        <v>1192</v>
      </c>
      <c r="C28" s="4">
        <v>7.7766000000000002E-2</v>
      </c>
      <c r="G28" s="4">
        <v>907</v>
      </c>
      <c r="H28" s="4">
        <v>0.93258099999999999</v>
      </c>
      <c r="L28" s="5">
        <v>3401.3671899999999</v>
      </c>
      <c r="M28" s="5">
        <v>-3.4029999999999998E-2</v>
      </c>
      <c r="N28" s="5">
        <v>-2.3640000000000001E-2</v>
      </c>
      <c r="O28" s="5">
        <v>5.9699999999999996E-3</v>
      </c>
      <c r="R28" s="5">
        <v>1.29</v>
      </c>
      <c r="S28" s="5">
        <v>0</v>
      </c>
      <c r="T28" s="5">
        <v>1.0029999999999999</v>
      </c>
      <c r="U28" s="5">
        <v>0</v>
      </c>
    </row>
    <row r="29" spans="1:21" x14ac:dyDescent="0.25">
      <c r="B29" s="4">
        <v>1191</v>
      </c>
      <c r="C29" s="4">
        <v>7.7037999999999995E-2</v>
      </c>
      <c r="G29" s="4">
        <v>908</v>
      </c>
      <c r="H29" s="4">
        <v>0.940967</v>
      </c>
      <c r="L29" s="5">
        <v>3401.5625</v>
      </c>
      <c r="M29" s="5">
        <v>-4.0509999999999997E-2</v>
      </c>
      <c r="N29" s="5">
        <v>-3.4070000000000003E-2</v>
      </c>
      <c r="O29" s="5">
        <v>2.1700000000000001E-3</v>
      </c>
      <c r="R29" s="5">
        <v>1.5</v>
      </c>
      <c r="S29" s="5">
        <v>0</v>
      </c>
      <c r="T29" s="5">
        <v>1.167</v>
      </c>
      <c r="U29" s="5">
        <v>0</v>
      </c>
    </row>
    <row r="30" spans="1:21" x14ac:dyDescent="0.25">
      <c r="B30" s="4">
        <v>1190</v>
      </c>
      <c r="C30" s="4">
        <v>7.6150999999999996E-2</v>
      </c>
      <c r="G30" s="4">
        <v>909</v>
      </c>
      <c r="H30" s="4">
        <v>0.95231399999999999</v>
      </c>
      <c r="L30" s="5">
        <v>3401.7578100000001</v>
      </c>
      <c r="M30" s="5">
        <v>-2.9659999999999999E-2</v>
      </c>
      <c r="N30" s="5">
        <v>-2.7289999999999998E-2</v>
      </c>
      <c r="O30" s="5">
        <v>3.9199999999999999E-3</v>
      </c>
      <c r="R30" s="5">
        <v>1.74</v>
      </c>
      <c r="S30" s="5">
        <v>0</v>
      </c>
      <c r="T30" s="5">
        <v>1.357</v>
      </c>
      <c r="U30" s="5">
        <v>0</v>
      </c>
    </row>
    <row r="31" spans="1:21" x14ac:dyDescent="0.25">
      <c r="B31" s="4">
        <v>1189</v>
      </c>
      <c r="C31" s="4">
        <v>7.6858999999999997E-2</v>
      </c>
      <c r="G31" s="4">
        <v>910</v>
      </c>
      <c r="H31" s="4">
        <v>0.95583099999999999</v>
      </c>
      <c r="L31" s="5">
        <v>3401.9531299999999</v>
      </c>
      <c r="M31" s="5">
        <v>-2.0250000000000001E-2</v>
      </c>
      <c r="N31" s="5">
        <v>-6.13E-3</v>
      </c>
      <c r="O31" s="5">
        <v>7.5700000000000003E-3</v>
      </c>
      <c r="R31" s="5">
        <v>2.0099999999999998</v>
      </c>
      <c r="S31" s="5">
        <v>0</v>
      </c>
      <c r="T31" s="5">
        <v>1.5780000000000001</v>
      </c>
      <c r="U31" s="5">
        <v>0</v>
      </c>
    </row>
    <row r="32" spans="1:21" x14ac:dyDescent="0.25">
      <c r="B32" s="4">
        <v>1188</v>
      </c>
      <c r="C32" s="4">
        <v>7.6905000000000001E-2</v>
      </c>
      <c r="G32" s="4">
        <v>911</v>
      </c>
      <c r="H32" s="4">
        <v>0.96602200000000005</v>
      </c>
      <c r="L32" s="5">
        <v>3402.1484399999999</v>
      </c>
      <c r="M32" s="5">
        <v>-1.4789999999999999E-2</v>
      </c>
      <c r="N32" s="5">
        <v>-3.79E-3</v>
      </c>
      <c r="O32" s="5">
        <v>1.056E-2</v>
      </c>
      <c r="R32" s="5">
        <v>2.33</v>
      </c>
      <c r="S32" s="5">
        <v>0</v>
      </c>
      <c r="T32" s="5">
        <v>1.835</v>
      </c>
      <c r="U32" s="5">
        <v>0</v>
      </c>
    </row>
    <row r="33" spans="2:21" x14ac:dyDescent="0.25">
      <c r="B33" s="4">
        <v>1187</v>
      </c>
      <c r="C33" s="4">
        <v>7.7295000000000003E-2</v>
      </c>
      <c r="G33" s="4">
        <v>912</v>
      </c>
      <c r="H33" s="4">
        <v>0.96665800000000002</v>
      </c>
      <c r="L33" s="5">
        <v>3402.34375</v>
      </c>
      <c r="M33" s="5">
        <v>-1.357E-2</v>
      </c>
      <c r="N33" s="5">
        <v>-1.523E-2</v>
      </c>
      <c r="O33" s="5">
        <v>7.3699999999999998E-3</v>
      </c>
      <c r="R33" s="5">
        <v>2.7</v>
      </c>
      <c r="S33" s="5">
        <v>0</v>
      </c>
      <c r="T33" s="5">
        <v>2.1339999999999999</v>
      </c>
      <c r="U33" s="5">
        <v>0</v>
      </c>
    </row>
    <row r="34" spans="2:21" x14ac:dyDescent="0.25">
      <c r="B34" s="4">
        <v>1186</v>
      </c>
      <c r="C34" s="4">
        <v>7.6846999999999999E-2</v>
      </c>
      <c r="G34" s="4">
        <v>913</v>
      </c>
      <c r="H34" s="4">
        <v>0.968113</v>
      </c>
      <c r="L34" s="5">
        <v>3402.5390600000001</v>
      </c>
      <c r="M34" s="5">
        <v>-1.67E-2</v>
      </c>
      <c r="N34" s="5">
        <v>-2.0250000000000001E-2</v>
      </c>
      <c r="O34" s="5">
        <v>-3.3400000000000001E-3</v>
      </c>
      <c r="R34" s="5">
        <v>3.12</v>
      </c>
      <c r="S34" s="5">
        <v>0</v>
      </c>
      <c r="T34" s="5">
        <v>2.4820000000000002</v>
      </c>
      <c r="U34" s="5">
        <v>0</v>
      </c>
    </row>
    <row r="35" spans="2:21" x14ac:dyDescent="0.25">
      <c r="B35" s="4">
        <v>1185</v>
      </c>
      <c r="C35" s="4">
        <v>7.6171000000000003E-2</v>
      </c>
      <c r="G35" s="4">
        <v>914</v>
      </c>
      <c r="H35" s="4">
        <v>0.97089700000000001</v>
      </c>
      <c r="L35" s="5">
        <v>3402.7343799999999</v>
      </c>
      <c r="M35" s="5">
        <v>-2.4799999999999999E-2</v>
      </c>
      <c r="N35" s="5">
        <v>-1.9460000000000002E-2</v>
      </c>
      <c r="O35" s="5">
        <v>-1.2500000000000001E-2</v>
      </c>
      <c r="R35" s="5">
        <v>3.62</v>
      </c>
      <c r="S35" s="5">
        <v>0</v>
      </c>
      <c r="T35" s="5">
        <v>2.8860000000000001</v>
      </c>
      <c r="U35" s="5">
        <v>0.1338</v>
      </c>
    </row>
    <row r="36" spans="2:21" x14ac:dyDescent="0.25">
      <c r="B36" s="4">
        <v>1184</v>
      </c>
      <c r="C36" s="4">
        <v>7.6353000000000004E-2</v>
      </c>
      <c r="G36" s="4">
        <v>915</v>
      </c>
      <c r="H36" s="4">
        <v>0.96943299999999999</v>
      </c>
      <c r="L36" s="5">
        <v>3402.9296899999999</v>
      </c>
      <c r="M36" s="5">
        <v>-3.218E-2</v>
      </c>
      <c r="N36" s="5">
        <v>-2.198E-2</v>
      </c>
      <c r="O36" s="5">
        <v>-1.158E-2</v>
      </c>
      <c r="R36" s="5">
        <v>4.1900000000000004</v>
      </c>
      <c r="S36" s="5">
        <v>0</v>
      </c>
      <c r="T36" s="5">
        <v>3.3570000000000002</v>
      </c>
      <c r="U36" s="5">
        <v>0.3054</v>
      </c>
    </row>
    <row r="37" spans="2:21" x14ac:dyDescent="0.25">
      <c r="B37" s="4">
        <v>1183</v>
      </c>
      <c r="C37" s="4">
        <v>7.6576000000000005E-2</v>
      </c>
      <c r="G37" s="4">
        <v>916</v>
      </c>
      <c r="H37" s="4">
        <v>0.96959300000000004</v>
      </c>
      <c r="L37" s="5">
        <v>3403.125</v>
      </c>
      <c r="M37" s="5">
        <v>-2.504E-2</v>
      </c>
      <c r="N37" s="5">
        <v>-3.3239999999999999E-2</v>
      </c>
      <c r="O37" s="5">
        <v>3.2000000000000002E-3</v>
      </c>
      <c r="R37" s="5">
        <v>4.8499999999999996</v>
      </c>
      <c r="S37" s="5">
        <v>0</v>
      </c>
      <c r="T37" s="5">
        <v>3.903</v>
      </c>
      <c r="U37" s="5">
        <v>0.38540000000000002</v>
      </c>
    </row>
    <row r="38" spans="2:21" x14ac:dyDescent="0.25">
      <c r="B38" s="4">
        <v>1182</v>
      </c>
      <c r="C38" s="4">
        <v>7.5117000000000003E-2</v>
      </c>
      <c r="G38" s="4">
        <v>917</v>
      </c>
      <c r="H38" s="4">
        <v>0.96635599999999999</v>
      </c>
      <c r="L38" s="5">
        <v>3403.3203100000001</v>
      </c>
      <c r="M38" s="5">
        <v>-2.087E-2</v>
      </c>
      <c r="N38" s="5">
        <v>-3.7010000000000001E-2</v>
      </c>
      <c r="O38" s="5">
        <v>1.983E-2</v>
      </c>
      <c r="R38" s="5">
        <v>5.61</v>
      </c>
      <c r="S38" s="5">
        <v>0</v>
      </c>
      <c r="T38" s="5">
        <v>4.5389999999999997</v>
      </c>
      <c r="U38" s="5">
        <v>0.32350000000000001</v>
      </c>
    </row>
    <row r="39" spans="2:21" x14ac:dyDescent="0.25">
      <c r="B39" s="4">
        <v>1181</v>
      </c>
      <c r="C39" s="4">
        <v>7.4027999999999997E-2</v>
      </c>
      <c r="G39" s="4">
        <v>918</v>
      </c>
      <c r="H39" s="4">
        <v>0.96440800000000004</v>
      </c>
      <c r="L39" s="5">
        <v>3403.5156299999999</v>
      </c>
      <c r="M39" s="5">
        <v>-3.2379999999999999E-2</v>
      </c>
      <c r="N39" s="5">
        <v>-2.392E-2</v>
      </c>
      <c r="O39" s="5">
        <v>1.0789999999999999E-2</v>
      </c>
      <c r="R39" s="5">
        <v>6.5</v>
      </c>
      <c r="S39" s="5">
        <v>0</v>
      </c>
      <c r="T39" s="5">
        <v>5.2789999999999999</v>
      </c>
      <c r="U39" s="5">
        <v>0.18260000000000001</v>
      </c>
    </row>
    <row r="40" spans="2:21" x14ac:dyDescent="0.25">
      <c r="B40" s="4">
        <v>1180</v>
      </c>
      <c r="C40" s="4">
        <v>7.2612999999999997E-2</v>
      </c>
      <c r="G40" s="4">
        <v>919</v>
      </c>
      <c r="H40" s="4">
        <v>0.950353</v>
      </c>
      <c r="L40" s="5">
        <v>3403.7109399999999</v>
      </c>
      <c r="M40" s="5">
        <v>-3.6670000000000001E-2</v>
      </c>
      <c r="N40" s="5">
        <v>-1.7760000000000001E-2</v>
      </c>
      <c r="O40" s="5">
        <v>-4.8300000000000001E-3</v>
      </c>
      <c r="R40" s="5">
        <v>7.53</v>
      </c>
      <c r="S40" s="5">
        <v>0</v>
      </c>
      <c r="T40" s="5">
        <v>6.1390000000000002</v>
      </c>
      <c r="U40" s="5">
        <v>0.11409999999999999</v>
      </c>
    </row>
    <row r="41" spans="2:21" x14ac:dyDescent="0.25">
      <c r="B41" s="4">
        <v>1179</v>
      </c>
      <c r="C41" s="4">
        <v>7.2177000000000005E-2</v>
      </c>
      <c r="G41" s="4">
        <v>920</v>
      </c>
      <c r="H41" s="4">
        <v>0.94909299999999996</v>
      </c>
      <c r="L41" s="5">
        <v>3403.90625</v>
      </c>
      <c r="M41" s="5">
        <v>-2.7699999999999999E-2</v>
      </c>
      <c r="N41" s="5">
        <v>-2.001E-2</v>
      </c>
      <c r="O41" s="5">
        <v>-8.8553899999999997E-4</v>
      </c>
      <c r="R41" s="5">
        <v>8.7200000000000006</v>
      </c>
      <c r="S41" s="5">
        <v>0</v>
      </c>
      <c r="T41" s="5">
        <v>7.1390000000000002</v>
      </c>
      <c r="U41" s="5">
        <v>0.29730000000000001</v>
      </c>
    </row>
    <row r="42" spans="2:21" x14ac:dyDescent="0.25">
      <c r="B42" s="4">
        <v>1178</v>
      </c>
      <c r="C42" s="4">
        <v>7.2289000000000006E-2</v>
      </c>
      <c r="G42" s="4">
        <v>921</v>
      </c>
      <c r="H42" s="4">
        <v>0.94464700000000001</v>
      </c>
      <c r="L42" s="5">
        <v>3404.1015600000001</v>
      </c>
      <c r="M42" s="5">
        <v>-2.1170000000000001E-2</v>
      </c>
      <c r="N42" s="5">
        <v>-2.3730000000000001E-2</v>
      </c>
      <c r="O42" s="5">
        <v>-2.0799999999999998E-3</v>
      </c>
      <c r="R42" s="5">
        <v>10.1</v>
      </c>
      <c r="S42" s="5">
        <v>0</v>
      </c>
      <c r="T42" s="5">
        <v>8.3019999999999996</v>
      </c>
      <c r="U42" s="5">
        <v>0.86950000000000005</v>
      </c>
    </row>
    <row r="43" spans="2:21" x14ac:dyDescent="0.25">
      <c r="B43" s="4">
        <v>1177</v>
      </c>
      <c r="C43" s="4">
        <v>7.0711999999999997E-2</v>
      </c>
      <c r="G43" s="4">
        <v>922</v>
      </c>
      <c r="H43" s="4">
        <v>0.93737099999999995</v>
      </c>
      <c r="L43" s="5">
        <v>3404.2968799999999</v>
      </c>
      <c r="M43" s="5">
        <v>-1.6830000000000001E-2</v>
      </c>
      <c r="N43" s="5">
        <v>-2.7980000000000001E-2</v>
      </c>
      <c r="O43" s="5">
        <v>-5.3600000000000002E-3</v>
      </c>
      <c r="R43" s="5">
        <v>11.7</v>
      </c>
      <c r="S43" s="5">
        <v>0</v>
      </c>
      <c r="T43" s="5">
        <v>9.6549999999999994</v>
      </c>
      <c r="U43" s="5">
        <v>1.8720000000000001</v>
      </c>
    </row>
    <row r="44" spans="2:21" x14ac:dyDescent="0.25">
      <c r="B44" s="4">
        <v>1176</v>
      </c>
      <c r="C44" s="4">
        <v>6.9583000000000006E-2</v>
      </c>
      <c r="G44" s="4">
        <v>923</v>
      </c>
      <c r="H44" s="4">
        <v>0.93188400000000005</v>
      </c>
      <c r="L44" s="5">
        <v>3404.4921899999999</v>
      </c>
      <c r="M44" s="5">
        <v>-1.0070000000000001E-2</v>
      </c>
      <c r="N44" s="5">
        <v>-3.6459999999999999E-2</v>
      </c>
      <c r="O44" s="5">
        <v>2.5899999999999999E-3</v>
      </c>
      <c r="R44" s="5">
        <v>13.5</v>
      </c>
      <c r="S44" s="5">
        <v>0</v>
      </c>
      <c r="T44" s="5">
        <v>11.23</v>
      </c>
      <c r="U44" s="5">
        <v>3.2240000000000002</v>
      </c>
    </row>
    <row r="45" spans="2:21" x14ac:dyDescent="0.25">
      <c r="B45" s="4">
        <v>1175</v>
      </c>
      <c r="C45" s="4">
        <v>6.9152000000000005E-2</v>
      </c>
      <c r="G45" s="4">
        <v>924</v>
      </c>
      <c r="H45" s="4">
        <v>0.92669000000000001</v>
      </c>
      <c r="L45" s="5">
        <v>3404.6875</v>
      </c>
      <c r="M45" s="5">
        <v>-1.11E-2</v>
      </c>
      <c r="N45" s="5">
        <v>-4.2000000000000003E-2</v>
      </c>
      <c r="O45" s="5">
        <v>1.82E-3</v>
      </c>
      <c r="R45" s="5">
        <v>15.7</v>
      </c>
      <c r="S45" s="5">
        <v>0</v>
      </c>
      <c r="T45" s="5">
        <v>13.06</v>
      </c>
      <c r="U45" s="5">
        <v>4.7389999999999999</v>
      </c>
    </row>
    <row r="46" spans="2:21" x14ac:dyDescent="0.25">
      <c r="B46" s="4">
        <v>1174</v>
      </c>
      <c r="C46" s="4">
        <v>6.8377999999999994E-2</v>
      </c>
      <c r="G46" s="4">
        <v>925</v>
      </c>
      <c r="H46" s="4">
        <v>0.92138399999999998</v>
      </c>
      <c r="L46" s="5">
        <v>3404.8828100000001</v>
      </c>
      <c r="M46" s="5">
        <v>-1.9650000000000001E-2</v>
      </c>
      <c r="N46" s="5">
        <v>-3.1280000000000002E-2</v>
      </c>
      <c r="O46" s="5">
        <v>-5.6800000000000002E-3</v>
      </c>
      <c r="R46" s="5">
        <v>18.2</v>
      </c>
      <c r="S46" s="5">
        <v>0</v>
      </c>
      <c r="T46" s="5">
        <v>15.18</v>
      </c>
      <c r="U46" s="5">
        <v>6.1689999999999996</v>
      </c>
    </row>
    <row r="47" spans="2:21" x14ac:dyDescent="0.25">
      <c r="B47" s="4">
        <v>1173</v>
      </c>
      <c r="C47" s="4">
        <v>6.7141999999999993E-2</v>
      </c>
      <c r="G47" s="4">
        <v>926</v>
      </c>
      <c r="H47" s="4">
        <v>0.91305199999999997</v>
      </c>
      <c r="L47" s="5">
        <v>3405.0781299999999</v>
      </c>
      <c r="M47" s="5">
        <v>-2.478E-2</v>
      </c>
      <c r="N47" s="5">
        <v>-2.487E-2</v>
      </c>
      <c r="O47" s="5">
        <v>-3.3600000000000001E-3</v>
      </c>
      <c r="R47" s="5">
        <v>21</v>
      </c>
      <c r="S47" s="5">
        <v>0</v>
      </c>
      <c r="T47" s="5">
        <v>17.66</v>
      </c>
      <c r="U47" s="5">
        <v>7.2610000000000001</v>
      </c>
    </row>
    <row r="48" spans="2:21" x14ac:dyDescent="0.25">
      <c r="B48" s="4">
        <v>1172</v>
      </c>
      <c r="C48" s="4">
        <v>6.7696999999999993E-2</v>
      </c>
      <c r="G48" s="4">
        <v>927</v>
      </c>
      <c r="H48" s="4">
        <v>0.90379699999999996</v>
      </c>
      <c r="L48" s="5">
        <v>3405.2734399999999</v>
      </c>
      <c r="M48" s="5">
        <v>-2.3820000000000001E-2</v>
      </c>
      <c r="N48" s="5">
        <v>-2.8989999999999998E-2</v>
      </c>
      <c r="O48" s="5">
        <v>-2.7200000000000002E-3</v>
      </c>
      <c r="R48" s="5">
        <v>24.4</v>
      </c>
      <c r="S48" s="5">
        <v>0</v>
      </c>
      <c r="T48" s="5">
        <v>20.53</v>
      </c>
      <c r="U48" s="5">
        <v>7.819</v>
      </c>
    </row>
    <row r="49" spans="2:21" x14ac:dyDescent="0.25">
      <c r="B49" s="4">
        <v>1171</v>
      </c>
      <c r="C49" s="4">
        <v>6.6659999999999997E-2</v>
      </c>
      <c r="G49" s="4">
        <v>928</v>
      </c>
      <c r="H49" s="4">
        <v>0.89700500000000005</v>
      </c>
      <c r="L49" s="5">
        <v>3405.46875</v>
      </c>
      <c r="M49" s="5">
        <v>-2.2800000000000001E-2</v>
      </c>
      <c r="N49" s="5">
        <v>-2.683E-2</v>
      </c>
      <c r="O49" s="5">
        <v>5.44606E-4</v>
      </c>
      <c r="R49" s="5">
        <v>28.2</v>
      </c>
      <c r="S49" s="5">
        <v>0</v>
      </c>
      <c r="T49" s="5">
        <v>23.88</v>
      </c>
      <c r="U49" s="5">
        <v>7.75</v>
      </c>
    </row>
    <row r="50" spans="2:21" x14ac:dyDescent="0.25">
      <c r="B50" s="4">
        <v>1170</v>
      </c>
      <c r="C50" s="4">
        <v>6.6379999999999995E-2</v>
      </c>
      <c r="G50" s="4">
        <v>929</v>
      </c>
      <c r="H50" s="4">
        <v>0.88736400000000004</v>
      </c>
      <c r="L50" s="5">
        <v>3405.6640600000001</v>
      </c>
      <c r="M50" s="5">
        <v>-2.5000000000000001E-2</v>
      </c>
      <c r="N50" s="5">
        <v>-2.614E-2</v>
      </c>
      <c r="O50" s="5">
        <v>1.2200000000000001E-2</v>
      </c>
      <c r="R50" s="5">
        <v>32.700000000000003</v>
      </c>
      <c r="S50" s="5">
        <v>0.14000000000000001</v>
      </c>
      <c r="T50" s="5">
        <v>27.77</v>
      </c>
      <c r="U50" s="5">
        <v>7.0709999999999997</v>
      </c>
    </row>
    <row r="51" spans="2:21" x14ac:dyDescent="0.25">
      <c r="B51" s="4">
        <v>1169</v>
      </c>
      <c r="C51" s="4">
        <v>6.6417000000000004E-2</v>
      </c>
      <c r="G51" s="4">
        <v>930</v>
      </c>
      <c r="H51" s="4">
        <v>0.88168999999999997</v>
      </c>
      <c r="L51" s="5">
        <v>3405.8593799999999</v>
      </c>
      <c r="M51" s="5">
        <v>-2.351E-2</v>
      </c>
      <c r="N51" s="5">
        <v>-3.9480000000000001E-2</v>
      </c>
      <c r="O51" s="5">
        <v>7.5199999999999998E-3</v>
      </c>
      <c r="R51" s="5">
        <v>37.799999999999997</v>
      </c>
      <c r="S51" s="5">
        <v>0.99399999999999999</v>
      </c>
      <c r="T51" s="5">
        <v>32.299999999999997</v>
      </c>
      <c r="U51" s="5">
        <v>5.91</v>
      </c>
    </row>
    <row r="52" spans="2:21" x14ac:dyDescent="0.25">
      <c r="B52" s="4">
        <v>1168</v>
      </c>
      <c r="C52" s="4">
        <v>6.6520999999999997E-2</v>
      </c>
      <c r="G52" s="4">
        <v>931</v>
      </c>
      <c r="H52" s="4">
        <v>0.86969399999999997</v>
      </c>
      <c r="L52" s="5">
        <v>3406.0546899999999</v>
      </c>
      <c r="M52" s="5">
        <v>-2.8410000000000001E-2</v>
      </c>
      <c r="N52" s="5">
        <v>-4.6469999999999997E-2</v>
      </c>
      <c r="O52" s="5">
        <v>4.6699999999999997E-3</v>
      </c>
      <c r="R52" s="5">
        <v>43.8</v>
      </c>
      <c r="S52" s="5">
        <v>2.67</v>
      </c>
      <c r="T52" s="5">
        <v>37.56</v>
      </c>
      <c r="U52" s="5">
        <v>4.4640000000000004</v>
      </c>
    </row>
    <row r="53" spans="2:21" x14ac:dyDescent="0.25">
      <c r="B53" s="4">
        <v>1167</v>
      </c>
      <c r="C53" s="4">
        <v>6.6087999999999994E-2</v>
      </c>
      <c r="G53" s="4">
        <v>932</v>
      </c>
      <c r="H53" s="4">
        <v>0.86548700000000001</v>
      </c>
      <c r="L53" s="5">
        <v>3406.25</v>
      </c>
      <c r="M53" s="5">
        <v>-3.4479999999999997E-2</v>
      </c>
      <c r="N53" s="5">
        <v>-3.7589999999999998E-2</v>
      </c>
      <c r="O53" s="5">
        <v>1.048E-2</v>
      </c>
      <c r="R53" s="5">
        <v>50.7</v>
      </c>
      <c r="S53" s="5">
        <v>4.95</v>
      </c>
      <c r="T53" s="5">
        <v>43.68</v>
      </c>
      <c r="U53" s="5">
        <v>2.9660000000000002</v>
      </c>
    </row>
    <row r="54" spans="2:21" x14ac:dyDescent="0.25">
      <c r="B54" s="4">
        <v>1166</v>
      </c>
      <c r="C54" s="4">
        <v>6.6075999999999996E-2</v>
      </c>
      <c r="G54" s="4">
        <v>933</v>
      </c>
      <c r="H54" s="4">
        <v>0.85622200000000004</v>
      </c>
      <c r="L54" s="5">
        <v>3406.4453100000001</v>
      </c>
      <c r="M54" s="5">
        <v>-3.5130000000000002E-2</v>
      </c>
      <c r="N54" s="5">
        <v>-3.4090000000000002E-2</v>
      </c>
      <c r="O54" s="5">
        <v>3.64E-3</v>
      </c>
      <c r="R54" s="5">
        <v>58.8</v>
      </c>
      <c r="S54" s="5">
        <v>7.43</v>
      </c>
      <c r="T54" s="5">
        <v>50.79</v>
      </c>
      <c r="U54" s="5">
        <v>1.635</v>
      </c>
    </row>
    <row r="55" spans="2:21" x14ac:dyDescent="0.25">
      <c r="B55" s="4">
        <v>1165</v>
      </c>
      <c r="C55" s="4">
        <v>6.6538E-2</v>
      </c>
      <c r="G55" s="4">
        <v>934</v>
      </c>
      <c r="H55" s="4">
        <v>0.850935</v>
      </c>
      <c r="L55" s="5">
        <v>3406.6406299999999</v>
      </c>
      <c r="M55" s="5">
        <v>-4.2299999999999997E-2</v>
      </c>
      <c r="N55" s="5">
        <v>-3.4590000000000003E-2</v>
      </c>
      <c r="O55" s="5">
        <v>2.8900000000000002E-3</v>
      </c>
      <c r="R55" s="5">
        <v>68.099999999999994</v>
      </c>
      <c r="S55" s="5">
        <v>9.6999999999999993</v>
      </c>
      <c r="T55" s="5">
        <v>59.07</v>
      </c>
      <c r="U55" s="5">
        <v>0.64339999999999997</v>
      </c>
    </row>
    <row r="56" spans="2:21" x14ac:dyDescent="0.25">
      <c r="B56" s="4">
        <v>1164</v>
      </c>
      <c r="C56" s="4">
        <v>6.7053000000000001E-2</v>
      </c>
      <c r="G56" s="4">
        <v>935</v>
      </c>
      <c r="H56" s="4">
        <v>0.84083699999999995</v>
      </c>
      <c r="L56" s="5">
        <v>3406.8359399999999</v>
      </c>
      <c r="M56" s="5">
        <v>-3.959E-2</v>
      </c>
      <c r="N56" s="5">
        <v>-3.3399999999999999E-2</v>
      </c>
      <c r="O56" s="5">
        <v>4.2599999999999999E-3</v>
      </c>
      <c r="R56" s="5">
        <v>78.8</v>
      </c>
      <c r="S56" s="5">
        <v>11.4</v>
      </c>
      <c r="T56" s="5">
        <v>68.69</v>
      </c>
      <c r="U56" s="5">
        <v>9.4839999999999994E-2</v>
      </c>
    </row>
    <row r="57" spans="2:21" x14ac:dyDescent="0.25">
      <c r="B57" s="4">
        <v>1163</v>
      </c>
      <c r="C57" s="4">
        <v>6.6885E-2</v>
      </c>
      <c r="G57" s="4">
        <v>936</v>
      </c>
      <c r="H57" s="4">
        <v>0.83401599999999998</v>
      </c>
      <c r="L57" s="5">
        <v>3407.03125</v>
      </c>
      <c r="M57" s="5">
        <v>-3.4770000000000002E-2</v>
      </c>
      <c r="N57" s="5">
        <v>-3.3300000000000003E-2</v>
      </c>
      <c r="O57" s="5">
        <v>1.2700000000000001E-3</v>
      </c>
      <c r="R57" s="5">
        <v>91.3</v>
      </c>
      <c r="S57" s="5">
        <v>12.2</v>
      </c>
      <c r="T57" s="5">
        <v>79.88</v>
      </c>
      <c r="U57" s="5">
        <v>1.4630000000000001E-2</v>
      </c>
    </row>
    <row r="58" spans="2:21" x14ac:dyDescent="0.25">
      <c r="B58" s="4">
        <v>1162</v>
      </c>
      <c r="C58" s="4">
        <v>6.6472000000000003E-2</v>
      </c>
      <c r="G58" s="4">
        <v>937</v>
      </c>
      <c r="H58" s="4">
        <v>0.82821999999999996</v>
      </c>
      <c r="L58" s="5">
        <v>3407.2265600000001</v>
      </c>
      <c r="M58" s="5">
        <v>-4.3830000000000001E-2</v>
      </c>
      <c r="N58" s="5">
        <v>-2.9860000000000001E-2</v>
      </c>
      <c r="O58" s="5">
        <v>3.32E-3</v>
      </c>
      <c r="R58" s="5">
        <v>106</v>
      </c>
      <c r="S58" s="5">
        <v>12.1</v>
      </c>
      <c r="T58" s="5">
        <v>92.89</v>
      </c>
      <c r="U58" s="5">
        <v>0.35649999999999998</v>
      </c>
    </row>
    <row r="59" spans="2:21" x14ac:dyDescent="0.25">
      <c r="B59" s="4">
        <v>1161</v>
      </c>
      <c r="C59" s="4">
        <v>6.6826999999999998E-2</v>
      </c>
      <c r="G59" s="4">
        <v>938</v>
      </c>
      <c r="H59" s="4">
        <v>0.82216</v>
      </c>
      <c r="L59" s="5">
        <v>3407.4218799999999</v>
      </c>
      <c r="M59" s="5">
        <v>-4.2029999999999998E-2</v>
      </c>
      <c r="N59" s="5">
        <v>-2.7560000000000001E-2</v>
      </c>
      <c r="O59" s="5">
        <v>4.8599999999999997E-3</v>
      </c>
      <c r="R59" s="5">
        <v>122</v>
      </c>
      <c r="S59" s="5">
        <v>11.1</v>
      </c>
      <c r="T59" s="5">
        <v>108</v>
      </c>
      <c r="U59" s="5">
        <v>1.018</v>
      </c>
    </row>
    <row r="60" spans="2:21" x14ac:dyDescent="0.25">
      <c r="B60" s="4">
        <v>1160</v>
      </c>
      <c r="C60" s="4">
        <v>6.6888000000000003E-2</v>
      </c>
      <c r="G60" s="4">
        <v>939</v>
      </c>
      <c r="H60" s="4">
        <v>0.80864999999999998</v>
      </c>
      <c r="L60" s="5">
        <v>3407.6171899999999</v>
      </c>
      <c r="M60" s="5">
        <v>-2.4080000000000001E-2</v>
      </c>
      <c r="N60" s="5">
        <v>-3.1419999999999997E-2</v>
      </c>
      <c r="O60" s="5">
        <v>5.5900000000000004E-3</v>
      </c>
      <c r="R60" s="5">
        <v>142</v>
      </c>
      <c r="S60" s="5">
        <v>9.4499999999999993</v>
      </c>
      <c r="T60" s="5">
        <v>125.6</v>
      </c>
      <c r="U60" s="5">
        <v>1.861</v>
      </c>
    </row>
    <row r="61" spans="2:21" x14ac:dyDescent="0.25">
      <c r="B61" s="4">
        <v>1159</v>
      </c>
      <c r="C61" s="4">
        <v>6.7263000000000003E-2</v>
      </c>
      <c r="G61" s="4">
        <v>940</v>
      </c>
      <c r="H61" s="4">
        <v>0.80346899999999999</v>
      </c>
      <c r="L61" s="5">
        <v>3407.8125</v>
      </c>
      <c r="M61" s="5">
        <v>-1.282E-2</v>
      </c>
      <c r="N61" s="5">
        <v>-3.5900000000000001E-2</v>
      </c>
      <c r="O61" s="5">
        <v>-3.0200000000000001E-3</v>
      </c>
      <c r="R61" s="5">
        <v>164</v>
      </c>
      <c r="S61" s="5">
        <v>7.37</v>
      </c>
      <c r="T61" s="5">
        <v>146.1</v>
      </c>
      <c r="U61" s="5">
        <v>2.7370000000000001</v>
      </c>
    </row>
    <row r="62" spans="2:21" x14ac:dyDescent="0.25">
      <c r="B62" s="4">
        <v>1158</v>
      </c>
      <c r="C62" s="4">
        <v>6.7104999999999998E-2</v>
      </c>
      <c r="G62" s="4">
        <v>941</v>
      </c>
      <c r="H62" s="4">
        <v>0.79290499999999997</v>
      </c>
      <c r="L62" s="5">
        <v>3408.0078100000001</v>
      </c>
      <c r="M62" s="5">
        <v>-1.8100000000000002E-2</v>
      </c>
      <c r="N62" s="5">
        <v>-3.9600000000000003E-2</v>
      </c>
      <c r="O62" s="5">
        <v>-1.4370000000000001E-2</v>
      </c>
      <c r="R62" s="5">
        <v>190</v>
      </c>
      <c r="S62" s="5">
        <v>5.18</v>
      </c>
      <c r="T62" s="5">
        <v>169.9</v>
      </c>
      <c r="U62" s="5">
        <v>3.508</v>
      </c>
    </row>
    <row r="63" spans="2:21" x14ac:dyDescent="0.25">
      <c r="B63" s="4">
        <v>1157</v>
      </c>
      <c r="C63" s="4">
        <v>6.6642000000000007E-2</v>
      </c>
      <c r="G63" s="4">
        <v>942</v>
      </c>
      <c r="H63" s="4">
        <v>0.78337599999999996</v>
      </c>
      <c r="L63" s="5">
        <v>3408.2031299999999</v>
      </c>
      <c r="M63" s="5">
        <v>-2.9319999999999999E-2</v>
      </c>
      <c r="N63" s="5">
        <v>-4.7399999999999998E-2</v>
      </c>
      <c r="O63" s="5">
        <v>-9.8799999999999999E-3</v>
      </c>
      <c r="R63" s="5">
        <v>220</v>
      </c>
      <c r="S63" s="5">
        <v>3.17</v>
      </c>
      <c r="T63" s="5">
        <v>197.6</v>
      </c>
      <c r="U63" s="5">
        <v>4.0629999999999997</v>
      </c>
    </row>
    <row r="64" spans="2:21" x14ac:dyDescent="0.25">
      <c r="B64" s="4">
        <v>1156</v>
      </c>
      <c r="C64" s="4">
        <v>6.6694000000000003E-2</v>
      </c>
      <c r="G64" s="4">
        <v>943</v>
      </c>
      <c r="H64" s="4">
        <v>0.77352299999999996</v>
      </c>
      <c r="L64" s="5">
        <v>3408.3984399999999</v>
      </c>
      <c r="M64" s="5">
        <v>-4.079E-2</v>
      </c>
      <c r="N64" s="5">
        <v>-4.3470000000000002E-2</v>
      </c>
      <c r="O64" s="5">
        <v>-7.2614200000000004E-4</v>
      </c>
      <c r="R64" s="5">
        <v>255</v>
      </c>
      <c r="S64" s="5">
        <v>1.58</v>
      </c>
      <c r="T64" s="5">
        <v>229.8</v>
      </c>
      <c r="U64" s="5">
        <v>4.3289999999999997</v>
      </c>
    </row>
    <row r="65" spans="2:21" x14ac:dyDescent="0.25">
      <c r="B65" s="4">
        <v>1155</v>
      </c>
      <c r="C65" s="4">
        <v>6.6642000000000007E-2</v>
      </c>
      <c r="G65" s="4">
        <v>944</v>
      </c>
      <c r="H65" s="4">
        <v>0.76436300000000001</v>
      </c>
      <c r="L65" s="5">
        <v>3408.59375</v>
      </c>
      <c r="M65" s="5">
        <v>-4.863E-2</v>
      </c>
      <c r="N65" s="5">
        <v>-2.743E-2</v>
      </c>
      <c r="O65" s="5">
        <v>1.08E-3</v>
      </c>
      <c r="R65" s="5">
        <v>295</v>
      </c>
      <c r="S65" s="5">
        <v>0.54500000000000004</v>
      </c>
      <c r="T65" s="5">
        <v>267.2</v>
      </c>
      <c r="U65" s="5">
        <v>4.282</v>
      </c>
    </row>
    <row r="66" spans="2:21" x14ac:dyDescent="0.25">
      <c r="B66" s="4">
        <v>1154</v>
      </c>
      <c r="C66" s="4">
        <v>6.5853999999999996E-2</v>
      </c>
      <c r="G66" s="4">
        <v>945</v>
      </c>
      <c r="H66" s="4">
        <v>0.75437900000000002</v>
      </c>
      <c r="L66" s="5">
        <v>3408.7890600000001</v>
      </c>
      <c r="M66" s="5">
        <v>-3.6080000000000001E-2</v>
      </c>
      <c r="N66" s="5">
        <v>-2.486E-2</v>
      </c>
      <c r="O66" s="5">
        <v>-5.4017900000000001E-4</v>
      </c>
      <c r="R66" s="5">
        <v>342</v>
      </c>
      <c r="S66" s="5">
        <v>7.1099999999999997E-2</v>
      </c>
      <c r="T66" s="5">
        <v>310.7</v>
      </c>
      <c r="U66" s="5">
        <v>3.9380000000000002</v>
      </c>
    </row>
    <row r="67" spans="2:21" x14ac:dyDescent="0.25">
      <c r="B67" s="4">
        <v>1153</v>
      </c>
      <c r="C67" s="4">
        <v>6.5709000000000004E-2</v>
      </c>
      <c r="G67" s="4">
        <v>946</v>
      </c>
      <c r="H67" s="4">
        <v>0.74512299999999998</v>
      </c>
      <c r="L67" s="5">
        <v>3408.9843799999999</v>
      </c>
      <c r="M67" s="5">
        <v>-2.3230000000000001E-2</v>
      </c>
      <c r="N67" s="5">
        <v>-3.4520000000000002E-2</v>
      </c>
      <c r="O67" s="5">
        <v>-1.24E-3</v>
      </c>
      <c r="R67" s="5">
        <v>396</v>
      </c>
      <c r="S67" s="5">
        <v>0</v>
      </c>
      <c r="T67" s="5">
        <v>361.3</v>
      </c>
      <c r="U67" s="5">
        <v>3.3559999999999999</v>
      </c>
    </row>
    <row r="68" spans="2:21" x14ac:dyDescent="0.25">
      <c r="B68" s="4">
        <v>1152</v>
      </c>
      <c r="C68" s="4">
        <v>6.5086000000000005E-2</v>
      </c>
      <c r="G68" s="4">
        <v>947</v>
      </c>
      <c r="H68" s="4">
        <v>0.73696600000000001</v>
      </c>
      <c r="L68" s="5">
        <v>3409.1796899999999</v>
      </c>
      <c r="M68" s="5">
        <v>-3.5560000000000001E-2</v>
      </c>
      <c r="N68" s="5">
        <v>-3.4009999999999999E-2</v>
      </c>
      <c r="O68" s="5">
        <v>1.6199999999999999E-3</v>
      </c>
      <c r="R68" s="5">
        <v>459</v>
      </c>
      <c r="S68" s="5">
        <v>0</v>
      </c>
      <c r="T68" s="5">
        <v>420.2</v>
      </c>
      <c r="U68" s="5">
        <v>2.6230000000000002</v>
      </c>
    </row>
    <row r="69" spans="2:21" x14ac:dyDescent="0.25">
      <c r="B69" s="4">
        <v>1151</v>
      </c>
      <c r="C69" s="4">
        <v>6.4619999999999997E-2</v>
      </c>
      <c r="G69" s="4">
        <v>948</v>
      </c>
      <c r="H69" s="4">
        <v>0.72703899999999999</v>
      </c>
      <c r="L69" s="5">
        <v>3409.375</v>
      </c>
      <c r="M69" s="5">
        <v>-4.1549999999999997E-2</v>
      </c>
      <c r="N69" s="5">
        <v>-2.5829999999999999E-2</v>
      </c>
      <c r="O69" s="5">
        <v>9.3600000000000003E-3</v>
      </c>
      <c r="R69" s="5">
        <v>531</v>
      </c>
      <c r="S69" s="5">
        <v>0</v>
      </c>
      <c r="T69" s="5">
        <v>488.7</v>
      </c>
      <c r="U69" s="5">
        <v>1.8420000000000001</v>
      </c>
    </row>
    <row r="70" spans="2:21" x14ac:dyDescent="0.25">
      <c r="B70" s="4">
        <v>1150</v>
      </c>
      <c r="C70" s="4">
        <v>6.4199000000000006E-2</v>
      </c>
      <c r="G70" s="4">
        <v>949</v>
      </c>
      <c r="H70" s="4">
        <v>0.70746900000000001</v>
      </c>
      <c r="L70" s="5">
        <v>3409.5703100000001</v>
      </c>
      <c r="M70" s="5">
        <v>-2.9669999999999998E-2</v>
      </c>
      <c r="N70" s="5">
        <v>-2.605E-2</v>
      </c>
      <c r="O70" s="5">
        <v>1.4160000000000001E-2</v>
      </c>
      <c r="R70" s="5">
        <v>615</v>
      </c>
      <c r="S70" s="5">
        <v>0</v>
      </c>
      <c r="T70" s="5">
        <v>568.29999999999995</v>
      </c>
      <c r="U70" s="5">
        <v>1.119</v>
      </c>
    </row>
    <row r="71" spans="2:21" x14ac:dyDescent="0.25">
      <c r="B71" s="4">
        <v>1149</v>
      </c>
      <c r="C71" s="4">
        <v>6.4313999999999996E-2</v>
      </c>
      <c r="G71" s="4">
        <v>950</v>
      </c>
      <c r="H71" s="4">
        <v>0.70057199999999997</v>
      </c>
      <c r="L71" s="5">
        <v>3409.7656299999999</v>
      </c>
      <c r="M71" s="5">
        <v>-2.1170000000000001E-2</v>
      </c>
      <c r="N71" s="5">
        <v>-3.1980000000000001E-2</v>
      </c>
      <c r="O71" s="5">
        <v>7.3499999999999998E-3</v>
      </c>
      <c r="R71" s="5">
        <v>712</v>
      </c>
      <c r="S71" s="5">
        <v>0</v>
      </c>
      <c r="T71" s="5">
        <v>660.9</v>
      </c>
      <c r="U71" s="5">
        <v>0.54310000000000003</v>
      </c>
    </row>
    <row r="72" spans="2:21" x14ac:dyDescent="0.25">
      <c r="B72" s="4">
        <v>1148</v>
      </c>
      <c r="C72" s="4">
        <v>6.4773999999999998E-2</v>
      </c>
      <c r="G72" s="4">
        <v>951</v>
      </c>
      <c r="H72" s="4">
        <v>0.68638299999999997</v>
      </c>
      <c r="L72" s="5">
        <v>3409.9609399999999</v>
      </c>
      <c r="M72" s="5">
        <v>-1.8550000000000001E-2</v>
      </c>
      <c r="N72" s="5">
        <v>-3.4169999999999999E-2</v>
      </c>
      <c r="O72" s="5">
        <v>2.5100000000000001E-3</v>
      </c>
      <c r="R72" s="5">
        <v>825</v>
      </c>
      <c r="S72" s="5">
        <v>0</v>
      </c>
      <c r="T72" s="5">
        <v>768.5</v>
      </c>
      <c r="U72" s="5">
        <v>0.1709</v>
      </c>
    </row>
    <row r="73" spans="2:21" x14ac:dyDescent="0.25">
      <c r="B73" s="4">
        <v>1147</v>
      </c>
      <c r="C73" s="4">
        <v>6.5079999999999999E-2</v>
      </c>
      <c r="G73" s="4">
        <v>952</v>
      </c>
      <c r="H73" s="4">
        <v>0.67633299999999996</v>
      </c>
      <c r="L73" s="5">
        <v>3410.15625</v>
      </c>
      <c r="M73" s="5">
        <v>-2.0420000000000001E-2</v>
      </c>
      <c r="N73" s="5">
        <v>-3.3599999999999998E-2</v>
      </c>
      <c r="O73" s="5">
        <v>2.0899999999999998E-3</v>
      </c>
      <c r="R73" s="5">
        <v>955</v>
      </c>
      <c r="S73" s="5">
        <v>0</v>
      </c>
      <c r="T73" s="5">
        <v>893.8</v>
      </c>
      <c r="U73" s="5">
        <v>9.7199999999999995E-3</v>
      </c>
    </row>
    <row r="74" spans="2:21" x14ac:dyDescent="0.25">
      <c r="B74" s="4">
        <v>1146</v>
      </c>
      <c r="C74" s="4">
        <v>6.5623000000000001E-2</v>
      </c>
      <c r="G74" s="4">
        <v>953</v>
      </c>
      <c r="H74" s="4">
        <v>0.663443</v>
      </c>
      <c r="L74" s="5">
        <v>3410.3515600000001</v>
      </c>
      <c r="M74" s="5">
        <v>-2.3369999999999998E-2</v>
      </c>
      <c r="N74" s="5">
        <v>-4.2160000000000003E-2</v>
      </c>
      <c r="O74" s="5">
        <v>-1.4E-3</v>
      </c>
      <c r="R74" s="5">
        <v>1110</v>
      </c>
      <c r="S74" s="5">
        <v>0</v>
      </c>
      <c r="T74" s="5">
        <v>1039</v>
      </c>
      <c r="U74" s="5">
        <v>0</v>
      </c>
    </row>
    <row r="75" spans="2:21" x14ac:dyDescent="0.25">
      <c r="B75" s="4">
        <v>1145</v>
      </c>
      <c r="C75" s="4">
        <v>6.6094E-2</v>
      </c>
      <c r="G75" s="4">
        <v>954</v>
      </c>
      <c r="H75" s="4">
        <v>0.65102099999999996</v>
      </c>
      <c r="L75" s="5">
        <v>3410.5468799999999</v>
      </c>
      <c r="M75" s="5">
        <v>-2.6710000000000001E-2</v>
      </c>
      <c r="N75" s="5">
        <v>-4.7410000000000001E-2</v>
      </c>
      <c r="O75" s="5">
        <v>-7.5713600000000005E-4</v>
      </c>
      <c r="R75" s="5">
        <v>1280</v>
      </c>
      <c r="S75" s="5">
        <v>0</v>
      </c>
      <c r="T75" s="5">
        <v>1209</v>
      </c>
      <c r="U75" s="5">
        <v>0</v>
      </c>
    </row>
    <row r="76" spans="2:21" x14ac:dyDescent="0.25">
      <c r="B76" s="4">
        <v>1144</v>
      </c>
      <c r="C76" s="4">
        <v>6.5698000000000006E-2</v>
      </c>
      <c r="G76" s="4">
        <v>955</v>
      </c>
      <c r="H76" s="4">
        <v>0.64058800000000005</v>
      </c>
      <c r="L76" s="5">
        <v>3410.7421899999999</v>
      </c>
      <c r="M76" s="5">
        <v>-2.8979999999999999E-2</v>
      </c>
      <c r="N76" s="5">
        <v>-4.5769999999999998E-2</v>
      </c>
      <c r="O76" s="5">
        <v>1.5499999999999999E-3</v>
      </c>
      <c r="R76" s="5">
        <v>1480</v>
      </c>
      <c r="S76" s="5">
        <v>0</v>
      </c>
      <c r="T76" s="5">
        <v>1406</v>
      </c>
      <c r="U76" s="5">
        <v>0</v>
      </c>
    </row>
    <row r="77" spans="2:21" x14ac:dyDescent="0.25">
      <c r="B77" s="4">
        <v>1143</v>
      </c>
      <c r="C77" s="4">
        <v>6.3890000000000002E-2</v>
      </c>
      <c r="G77" s="4">
        <v>956</v>
      </c>
      <c r="H77" s="4">
        <v>0.62937799999999999</v>
      </c>
      <c r="L77" s="5">
        <v>3410.9375</v>
      </c>
      <c r="M77" s="5">
        <v>-2.7220000000000001E-2</v>
      </c>
      <c r="N77" s="5">
        <v>-4.1549999999999997E-2</v>
      </c>
      <c r="O77" s="5">
        <v>3.8E-3</v>
      </c>
      <c r="R77" s="5">
        <v>1720</v>
      </c>
      <c r="S77" s="5">
        <v>0</v>
      </c>
      <c r="T77" s="5">
        <v>1635</v>
      </c>
      <c r="U77" s="5">
        <v>0</v>
      </c>
    </row>
    <row r="78" spans="2:21" x14ac:dyDescent="0.25">
      <c r="B78" s="4">
        <v>1142</v>
      </c>
      <c r="C78" s="4">
        <v>6.1966E-2</v>
      </c>
      <c r="G78" s="4">
        <v>957</v>
      </c>
      <c r="H78" s="4">
        <v>0.61743999999999999</v>
      </c>
      <c r="L78" s="5">
        <v>3411.1328100000001</v>
      </c>
      <c r="M78" s="5">
        <v>-2.9520000000000001E-2</v>
      </c>
      <c r="N78" s="5">
        <v>-3.2500000000000001E-2</v>
      </c>
      <c r="O78" s="5">
        <v>2.6199999999999999E-3</v>
      </c>
      <c r="R78" s="5">
        <v>1990</v>
      </c>
      <c r="S78" s="5">
        <v>0</v>
      </c>
      <c r="T78" s="5">
        <v>1901</v>
      </c>
      <c r="U78" s="5">
        <v>0</v>
      </c>
    </row>
    <row r="79" spans="2:21" x14ac:dyDescent="0.25">
      <c r="B79" s="4">
        <v>1141</v>
      </c>
      <c r="C79" s="4">
        <v>6.5458000000000002E-2</v>
      </c>
      <c r="G79" s="4">
        <v>958</v>
      </c>
      <c r="H79" s="4">
        <v>0.60704499999999995</v>
      </c>
      <c r="L79" s="5">
        <v>3411.3281299999999</v>
      </c>
      <c r="M79" s="5">
        <v>-3.5180000000000003E-2</v>
      </c>
      <c r="N79" s="5">
        <v>-3.4340000000000002E-2</v>
      </c>
      <c r="O79" s="5">
        <v>-2.48E-3</v>
      </c>
      <c r="R79" s="5">
        <v>2300</v>
      </c>
      <c r="S79" s="5">
        <v>0</v>
      </c>
      <c r="T79" s="5">
        <v>2211</v>
      </c>
      <c r="U79" s="5">
        <v>0</v>
      </c>
    </row>
    <row r="80" spans="2:21" x14ac:dyDescent="0.25">
      <c r="B80" s="4">
        <v>1140</v>
      </c>
      <c r="C80" s="4">
        <v>6.6524E-2</v>
      </c>
      <c r="G80" s="4">
        <v>959</v>
      </c>
      <c r="H80" s="4">
        <v>0.59761200000000003</v>
      </c>
      <c r="L80" s="5">
        <v>3411.5234399999999</v>
      </c>
      <c r="M80" s="5">
        <v>-3.7569999999999999E-2</v>
      </c>
      <c r="N80" s="5">
        <v>-4.3439999999999999E-2</v>
      </c>
      <c r="O80" s="5">
        <v>1.49E-3</v>
      </c>
      <c r="R80" s="5">
        <v>2670</v>
      </c>
      <c r="S80" s="5">
        <v>0</v>
      </c>
      <c r="T80" s="5">
        <v>2571</v>
      </c>
      <c r="U80" s="5">
        <v>0</v>
      </c>
    </row>
    <row r="81" spans="2:21" x14ac:dyDescent="0.25">
      <c r="B81" s="4">
        <v>1139</v>
      </c>
      <c r="C81" s="4">
        <v>6.9339999999999999E-2</v>
      </c>
      <c r="G81" s="4">
        <v>960</v>
      </c>
      <c r="H81" s="4">
        <v>0.59079400000000004</v>
      </c>
      <c r="L81" s="5">
        <v>3411.71875</v>
      </c>
      <c r="M81" s="5">
        <v>-3.4110000000000001E-2</v>
      </c>
      <c r="N81" s="5">
        <v>-4.6609999999999999E-2</v>
      </c>
      <c r="O81" s="5">
        <v>5.2300000000000003E-3</v>
      </c>
      <c r="R81" s="5">
        <v>3090</v>
      </c>
      <c r="S81" s="5">
        <v>0</v>
      </c>
      <c r="T81" s="5">
        <v>2990</v>
      </c>
      <c r="U81" s="5">
        <v>0</v>
      </c>
    </row>
    <row r="82" spans="2:21" x14ac:dyDescent="0.25">
      <c r="B82" s="4">
        <v>1138</v>
      </c>
      <c r="C82" s="4">
        <v>6.5951999999999997E-2</v>
      </c>
      <c r="G82" s="4">
        <v>961</v>
      </c>
      <c r="H82" s="4">
        <v>0.58039700000000005</v>
      </c>
      <c r="L82" s="5">
        <v>3411.9140600000001</v>
      </c>
      <c r="M82" s="5">
        <v>-2.912E-2</v>
      </c>
      <c r="N82" s="5">
        <v>-4.027E-2</v>
      </c>
      <c r="O82" s="5">
        <v>-5.1900000000000002E-3</v>
      </c>
      <c r="R82" s="5">
        <v>3580</v>
      </c>
      <c r="S82" s="5">
        <v>0</v>
      </c>
      <c r="T82" s="5">
        <v>3477</v>
      </c>
      <c r="U82" s="5">
        <v>0</v>
      </c>
    </row>
    <row r="83" spans="2:21" x14ac:dyDescent="0.25">
      <c r="B83" s="4">
        <v>1137</v>
      </c>
      <c r="C83" s="4">
        <v>6.4906000000000005E-2</v>
      </c>
      <c r="G83" s="4">
        <v>962</v>
      </c>
      <c r="H83" s="4">
        <v>0.57771300000000003</v>
      </c>
      <c r="L83" s="5">
        <v>3412.1093799999999</v>
      </c>
      <c r="M83" s="5">
        <v>-2.9940000000000001E-2</v>
      </c>
      <c r="N83" s="5">
        <v>-3.415E-2</v>
      </c>
      <c r="O83" s="5">
        <v>-7.5100000000000002E-3</v>
      </c>
      <c r="R83" s="5">
        <v>4150</v>
      </c>
      <c r="S83" s="5">
        <v>0</v>
      </c>
      <c r="T83" s="5">
        <v>4043</v>
      </c>
      <c r="U83" s="5">
        <v>0</v>
      </c>
    </row>
    <row r="84" spans="2:21" x14ac:dyDescent="0.25">
      <c r="B84" s="4">
        <v>1136</v>
      </c>
      <c r="C84" s="4">
        <v>6.2653E-2</v>
      </c>
      <c r="G84" s="4">
        <v>963</v>
      </c>
      <c r="H84" s="4">
        <v>0.56951499999999999</v>
      </c>
      <c r="L84" s="5">
        <v>3412.3046899999999</v>
      </c>
      <c r="M84" s="5">
        <v>-3.628E-2</v>
      </c>
      <c r="N84" s="5">
        <v>-3.0439999999999998E-2</v>
      </c>
      <c r="O84" s="5">
        <v>-1.4300000000000001E-3</v>
      </c>
      <c r="R84" s="5">
        <v>4800</v>
      </c>
      <c r="S84" s="5">
        <v>0</v>
      </c>
      <c r="T84" s="5">
        <v>4702</v>
      </c>
      <c r="U84" s="5">
        <v>0</v>
      </c>
    </row>
    <row r="85" spans="2:21" x14ac:dyDescent="0.25">
      <c r="B85" s="4">
        <v>1135</v>
      </c>
      <c r="C85" s="4">
        <v>6.7027000000000003E-2</v>
      </c>
      <c r="G85" s="4">
        <v>964</v>
      </c>
      <c r="H85" s="4">
        <v>0.55854400000000004</v>
      </c>
      <c r="L85" s="5">
        <v>3412.5</v>
      </c>
      <c r="M85" s="5">
        <v>-3.5729999999999998E-2</v>
      </c>
      <c r="N85" s="5">
        <v>-2.6290000000000001E-2</v>
      </c>
      <c r="O85" s="5">
        <v>-7.6099999999999996E-3</v>
      </c>
      <c r="R85" s="5">
        <v>5560</v>
      </c>
      <c r="S85" s="5">
        <v>0</v>
      </c>
      <c r="T85" s="5">
        <v>5468</v>
      </c>
      <c r="U85" s="5">
        <v>0</v>
      </c>
    </row>
    <row r="86" spans="2:21" x14ac:dyDescent="0.25">
      <c r="B86" s="4">
        <v>1134</v>
      </c>
      <c r="C86" s="4">
        <v>6.9693000000000005E-2</v>
      </c>
      <c r="G86" s="4">
        <v>965</v>
      </c>
      <c r="H86" s="4">
        <v>0.55549800000000005</v>
      </c>
      <c r="L86" s="5">
        <v>3412.6953100000001</v>
      </c>
      <c r="M86" s="5">
        <v>-2.4420000000000001E-2</v>
      </c>
      <c r="N86" s="5">
        <v>-2.853E-2</v>
      </c>
      <c r="O86" s="5">
        <v>-1.0449999999999999E-2</v>
      </c>
      <c r="R86" s="5">
        <v>6440</v>
      </c>
      <c r="S86" s="5">
        <v>0</v>
      </c>
      <c r="T86" s="5">
        <v>6358</v>
      </c>
      <c r="U86" s="5">
        <v>0</v>
      </c>
    </row>
    <row r="87" spans="2:21" x14ac:dyDescent="0.25">
      <c r="B87" s="4">
        <v>1133</v>
      </c>
      <c r="C87" s="4">
        <v>6.6085000000000005E-2</v>
      </c>
      <c r="G87" s="4">
        <v>966</v>
      </c>
      <c r="H87" s="4">
        <v>0.54946700000000004</v>
      </c>
      <c r="L87" s="5">
        <v>3412.8906299999999</v>
      </c>
      <c r="M87" s="5">
        <v>-2.639E-2</v>
      </c>
      <c r="N87" s="5">
        <v>-2.6769999999999999E-2</v>
      </c>
      <c r="O87" s="5">
        <v>-2.1900000000000001E-3</v>
      </c>
      <c r="R87" s="5">
        <v>7460</v>
      </c>
      <c r="S87" s="5">
        <v>0</v>
      </c>
      <c r="T87" s="5">
        <v>7394</v>
      </c>
      <c r="U87" s="5">
        <v>0</v>
      </c>
    </row>
    <row r="88" spans="2:21" x14ac:dyDescent="0.25">
      <c r="B88" s="4">
        <v>1132</v>
      </c>
      <c r="C88" s="4">
        <v>6.4363000000000004E-2</v>
      </c>
      <c r="G88" s="4">
        <v>967</v>
      </c>
      <c r="H88" s="4">
        <v>0.54245900000000002</v>
      </c>
      <c r="L88" s="5">
        <v>3413.0859399999999</v>
      </c>
      <c r="M88" s="5">
        <v>-4.0129999999999999E-2</v>
      </c>
      <c r="N88" s="5">
        <v>-2.6360000000000001E-2</v>
      </c>
      <c r="O88" s="5">
        <v>1.23E-3</v>
      </c>
      <c r="R88" s="5">
        <v>8630</v>
      </c>
      <c r="S88" s="5">
        <v>0</v>
      </c>
      <c r="T88" s="5">
        <v>8599</v>
      </c>
      <c r="U88" s="5">
        <v>0</v>
      </c>
    </row>
    <row r="89" spans="2:21" x14ac:dyDescent="0.25">
      <c r="B89" s="4">
        <v>1131</v>
      </c>
      <c r="C89" s="4">
        <v>6.7571999999999993E-2</v>
      </c>
      <c r="G89" s="4">
        <v>968</v>
      </c>
      <c r="H89" s="4">
        <v>0.53939999999999999</v>
      </c>
      <c r="L89" s="5">
        <v>3413.28125</v>
      </c>
      <c r="M89" s="5">
        <v>-4.1270000000000001E-2</v>
      </c>
      <c r="N89" s="5">
        <v>-2.886E-2</v>
      </c>
      <c r="O89" s="5">
        <v>-3.64E-3</v>
      </c>
      <c r="T89" s="5">
        <v>10000</v>
      </c>
      <c r="U89" s="5">
        <v>0</v>
      </c>
    </row>
    <row r="90" spans="2:21" x14ac:dyDescent="0.25">
      <c r="B90" s="4">
        <v>1130</v>
      </c>
      <c r="C90" s="4">
        <v>6.7407999999999996E-2</v>
      </c>
      <c r="G90" s="4">
        <v>969</v>
      </c>
      <c r="H90" s="4">
        <v>0.53193400000000002</v>
      </c>
      <c r="L90" s="5">
        <v>3413.4765600000001</v>
      </c>
      <c r="M90" s="5">
        <v>-3.5200000000000002E-2</v>
      </c>
      <c r="N90" s="5">
        <v>-2.4029999999999999E-2</v>
      </c>
      <c r="O90" s="5">
        <v>1.57E-3</v>
      </c>
    </row>
    <row r="91" spans="2:21" x14ac:dyDescent="0.25">
      <c r="B91" s="4">
        <v>1129</v>
      </c>
      <c r="C91" s="4">
        <v>6.7512000000000003E-2</v>
      </c>
      <c r="G91" s="4">
        <v>970</v>
      </c>
      <c r="H91" s="4">
        <v>0.52816799999999997</v>
      </c>
      <c r="L91" s="5">
        <v>3413.6718799999999</v>
      </c>
      <c r="M91" s="5">
        <v>-3.8960000000000002E-2</v>
      </c>
      <c r="N91" s="5">
        <v>-2.597E-2</v>
      </c>
      <c r="O91" s="5">
        <v>1.1299999999999999E-2</v>
      </c>
    </row>
    <row r="92" spans="2:21" x14ac:dyDescent="0.25">
      <c r="B92" s="4">
        <v>1128</v>
      </c>
      <c r="C92" s="4">
        <v>6.7797999999999997E-2</v>
      </c>
      <c r="G92" s="4">
        <v>971</v>
      </c>
      <c r="H92" s="4">
        <v>0.52280599999999999</v>
      </c>
      <c r="L92" s="5">
        <v>3413.8671899999999</v>
      </c>
      <c r="M92" s="5">
        <v>-4.3740000000000001E-2</v>
      </c>
      <c r="N92" s="5">
        <v>-3.245E-2</v>
      </c>
      <c r="O92" s="5">
        <v>6.1900000000000002E-3</v>
      </c>
    </row>
    <row r="93" spans="2:21" x14ac:dyDescent="0.25">
      <c r="B93" s="4">
        <v>1127</v>
      </c>
      <c r="C93" s="4">
        <v>6.7961999999999995E-2</v>
      </c>
      <c r="G93" s="4">
        <v>972</v>
      </c>
      <c r="H93" s="4">
        <v>0.51441000000000003</v>
      </c>
      <c r="L93" s="5">
        <v>3414.0625</v>
      </c>
      <c r="M93" s="5">
        <v>-3.5139999999999998E-2</v>
      </c>
      <c r="N93" s="5">
        <v>-3.0949999999999998E-2</v>
      </c>
      <c r="O93" s="5">
        <v>5.49034E-4</v>
      </c>
    </row>
    <row r="94" spans="2:21" x14ac:dyDescent="0.25">
      <c r="B94" s="4">
        <v>1126</v>
      </c>
      <c r="C94" s="4">
        <v>6.7615999999999996E-2</v>
      </c>
      <c r="G94" s="4">
        <v>973</v>
      </c>
      <c r="H94" s="4">
        <v>0.51203900000000002</v>
      </c>
      <c r="L94" s="5">
        <v>3414.2578100000001</v>
      </c>
      <c r="M94" s="5">
        <v>-2.419E-2</v>
      </c>
      <c r="N94" s="5">
        <v>-2.93E-2</v>
      </c>
      <c r="O94" s="5">
        <v>-2.15E-3</v>
      </c>
    </row>
    <row r="95" spans="2:21" x14ac:dyDescent="0.25">
      <c r="B95" s="4">
        <v>1125</v>
      </c>
      <c r="C95" s="4">
        <v>6.8107000000000001E-2</v>
      </c>
      <c r="G95" s="4">
        <v>974</v>
      </c>
      <c r="H95" s="4">
        <v>0.50844500000000004</v>
      </c>
      <c r="L95" s="5">
        <v>3414.4531299999999</v>
      </c>
      <c r="M95" s="5">
        <v>-2.0889999999999999E-2</v>
      </c>
      <c r="N95" s="5">
        <v>-3.8280000000000002E-2</v>
      </c>
      <c r="O95" s="5">
        <v>-6.5900000000000004E-3</v>
      </c>
    </row>
    <row r="96" spans="2:21" x14ac:dyDescent="0.25">
      <c r="B96" s="4">
        <v>1124</v>
      </c>
      <c r="C96" s="4">
        <v>6.8168000000000006E-2</v>
      </c>
      <c r="G96" s="4">
        <v>975</v>
      </c>
      <c r="H96" s="4">
        <v>0.50468999999999997</v>
      </c>
      <c r="L96" s="5">
        <v>3414.6484399999999</v>
      </c>
      <c r="M96" s="5">
        <v>-2.4140000000000002E-2</v>
      </c>
      <c r="N96" s="5">
        <v>-4.5600000000000002E-2</v>
      </c>
      <c r="O96" s="5">
        <v>-2.65E-3</v>
      </c>
    </row>
    <row r="97" spans="2:15" x14ac:dyDescent="0.25">
      <c r="B97" s="4">
        <v>1123</v>
      </c>
      <c r="C97" s="4">
        <v>6.8136000000000002E-2</v>
      </c>
      <c r="G97" s="4">
        <v>976</v>
      </c>
      <c r="H97" s="4">
        <v>0.50129100000000004</v>
      </c>
      <c r="L97" s="5">
        <v>3414.84375</v>
      </c>
      <c r="M97" s="5">
        <v>-2.4719999999999999E-2</v>
      </c>
      <c r="N97" s="5">
        <v>-4.0439999999999997E-2</v>
      </c>
      <c r="O97" s="5">
        <v>-1.73E-3</v>
      </c>
    </row>
    <row r="98" spans="2:15" x14ac:dyDescent="0.25">
      <c r="B98" s="4">
        <v>1122</v>
      </c>
      <c r="C98" s="4">
        <v>6.8308999999999995E-2</v>
      </c>
      <c r="G98" s="4">
        <v>977</v>
      </c>
      <c r="H98" s="4">
        <v>0.50113799999999997</v>
      </c>
      <c r="L98" s="5">
        <v>3415.0390600000001</v>
      </c>
      <c r="M98" s="5">
        <v>-1.8519999999999998E-2</v>
      </c>
      <c r="N98" s="5">
        <v>-2.913E-2</v>
      </c>
      <c r="O98" s="5">
        <v>-5.3800000000000002E-3</v>
      </c>
    </row>
    <row r="99" spans="2:15" x14ac:dyDescent="0.25">
      <c r="B99" s="4">
        <v>1121</v>
      </c>
      <c r="C99" s="4">
        <v>6.8234000000000003E-2</v>
      </c>
      <c r="G99" s="4">
        <v>978</v>
      </c>
      <c r="H99" s="4">
        <v>0.498697</v>
      </c>
      <c r="L99" s="5">
        <v>3415.2343799999999</v>
      </c>
      <c r="M99" s="5">
        <v>-1.8919999999999999E-2</v>
      </c>
      <c r="N99" s="5">
        <v>-2.2239999999999999E-2</v>
      </c>
      <c r="O99" s="5">
        <v>-6.9499999999999996E-3</v>
      </c>
    </row>
    <row r="100" spans="2:15" x14ac:dyDescent="0.25">
      <c r="B100" s="4">
        <v>1120</v>
      </c>
      <c r="C100" s="4">
        <v>6.8337999999999996E-2</v>
      </c>
      <c r="G100" s="4">
        <v>979</v>
      </c>
      <c r="H100" s="4">
        <v>0.49717499999999998</v>
      </c>
      <c r="L100" s="5">
        <v>3415.4296899999999</v>
      </c>
      <c r="M100" s="5">
        <v>-2.6329999999999999E-2</v>
      </c>
      <c r="N100" s="5">
        <v>-2.487E-2</v>
      </c>
      <c r="O100" s="5">
        <v>-1.278E-2</v>
      </c>
    </row>
    <row r="101" spans="2:15" x14ac:dyDescent="0.25">
      <c r="B101" s="4">
        <v>1119</v>
      </c>
      <c r="C101" s="4">
        <v>6.8294999999999995E-2</v>
      </c>
      <c r="G101" s="4">
        <v>980</v>
      </c>
      <c r="H101" s="4">
        <v>0.49749700000000002</v>
      </c>
      <c r="L101" s="5">
        <v>3415.625</v>
      </c>
      <c r="M101" s="5">
        <v>-2.9190000000000001E-2</v>
      </c>
      <c r="N101" s="5">
        <v>-3.3140000000000003E-2</v>
      </c>
      <c r="O101" s="5">
        <v>-1.014E-2</v>
      </c>
    </row>
    <row r="102" spans="2:15" x14ac:dyDescent="0.25">
      <c r="B102" s="4">
        <v>1118</v>
      </c>
      <c r="C102" s="4">
        <v>6.8322999999999995E-2</v>
      </c>
      <c r="G102" s="4">
        <v>981</v>
      </c>
      <c r="H102" s="4">
        <v>0.49221999999999999</v>
      </c>
      <c r="L102" s="5">
        <v>3415.8203100000001</v>
      </c>
      <c r="M102" s="5">
        <v>-3.074E-2</v>
      </c>
      <c r="N102" s="5">
        <v>-4.036E-2</v>
      </c>
      <c r="O102" s="5">
        <v>4.7376299999999998E-4</v>
      </c>
    </row>
    <row r="103" spans="2:15" x14ac:dyDescent="0.25">
      <c r="B103" s="4">
        <v>1117</v>
      </c>
      <c r="C103" s="4">
        <v>6.8074999999999997E-2</v>
      </c>
      <c r="G103" s="4">
        <v>982</v>
      </c>
      <c r="H103" s="4">
        <v>0.48783700000000002</v>
      </c>
      <c r="L103" s="5">
        <v>3416.0156299999999</v>
      </c>
      <c r="M103" s="5">
        <v>-3.705E-2</v>
      </c>
      <c r="N103" s="5">
        <v>-3.7999999999999999E-2</v>
      </c>
      <c r="O103" s="5">
        <v>-3.2599999999999999E-3</v>
      </c>
    </row>
    <row r="104" spans="2:15" x14ac:dyDescent="0.25">
      <c r="B104" s="4">
        <v>1116</v>
      </c>
      <c r="C104" s="4">
        <v>6.8478999999999998E-2</v>
      </c>
      <c r="G104" s="4">
        <v>983</v>
      </c>
      <c r="H104" s="4">
        <v>0.48402099999999998</v>
      </c>
      <c r="L104" s="5">
        <v>3416.2109399999999</v>
      </c>
      <c r="M104" s="5">
        <v>-3.8879999999999998E-2</v>
      </c>
      <c r="N104" s="5">
        <v>-3.5979999999999998E-2</v>
      </c>
      <c r="O104" s="5">
        <v>-9.0200000000000002E-3</v>
      </c>
    </row>
    <row r="105" spans="2:15" x14ac:dyDescent="0.25">
      <c r="B105" s="4">
        <v>1115</v>
      </c>
      <c r="C105" s="4">
        <v>6.8676000000000001E-2</v>
      </c>
      <c r="G105" s="4">
        <v>984</v>
      </c>
      <c r="H105" s="4">
        <v>0.479327</v>
      </c>
      <c r="L105" s="5">
        <v>3416.40625</v>
      </c>
      <c r="M105" s="5">
        <v>-3.6580000000000001E-2</v>
      </c>
      <c r="N105" s="5">
        <v>-4.1340000000000002E-2</v>
      </c>
      <c r="O105" s="5">
        <v>-1.9924600000000001E-4</v>
      </c>
    </row>
    <row r="106" spans="2:15" x14ac:dyDescent="0.25">
      <c r="B106" s="4">
        <v>1114</v>
      </c>
      <c r="C106" s="4">
        <v>6.8690000000000001E-2</v>
      </c>
      <c r="G106" s="4">
        <v>985</v>
      </c>
      <c r="H106" s="4">
        <v>0.47496699999999997</v>
      </c>
      <c r="L106" s="5">
        <v>3416.6015600000001</v>
      </c>
      <c r="M106" s="5">
        <v>-3.6330000000000001E-2</v>
      </c>
      <c r="N106" s="5">
        <v>-4.1689999999999998E-2</v>
      </c>
      <c r="O106" s="5">
        <v>-9.0324899999999996E-4</v>
      </c>
    </row>
    <row r="107" spans="2:15" x14ac:dyDescent="0.25">
      <c r="B107" s="4">
        <v>1113</v>
      </c>
      <c r="C107" s="4">
        <v>6.8507999999999999E-2</v>
      </c>
      <c r="G107" s="4">
        <v>986</v>
      </c>
      <c r="H107" s="4">
        <v>0.47290100000000002</v>
      </c>
      <c r="L107" s="5">
        <v>3416.7968799999999</v>
      </c>
      <c r="M107" s="5">
        <v>-3.8449999999999998E-2</v>
      </c>
      <c r="N107" s="5">
        <v>-3.7789999999999997E-2</v>
      </c>
      <c r="O107" s="5">
        <v>-1.163E-2</v>
      </c>
    </row>
    <row r="108" spans="2:15" x14ac:dyDescent="0.25">
      <c r="B108" s="4">
        <v>1112</v>
      </c>
      <c r="C108" s="4">
        <v>6.8387000000000003E-2</v>
      </c>
      <c r="G108" s="4">
        <v>987</v>
      </c>
      <c r="H108" s="4">
        <v>0.467748</v>
      </c>
      <c r="L108" s="5">
        <v>3416.9921899999999</v>
      </c>
      <c r="M108" s="5">
        <v>-4.2389999999999997E-2</v>
      </c>
      <c r="N108" s="5">
        <v>-3.8559999999999997E-2</v>
      </c>
      <c r="O108" s="5">
        <v>-9.11E-3</v>
      </c>
    </row>
    <row r="109" spans="2:15" x14ac:dyDescent="0.25">
      <c r="B109" s="4">
        <v>1111</v>
      </c>
      <c r="C109" s="4">
        <v>6.8040000000000003E-2</v>
      </c>
      <c r="G109" s="4">
        <v>988</v>
      </c>
      <c r="H109" s="4">
        <v>0.46540199999999998</v>
      </c>
      <c r="L109" s="5">
        <v>3417.1875</v>
      </c>
      <c r="M109" s="5">
        <v>-3.9759999999999997E-2</v>
      </c>
      <c r="N109" s="5">
        <v>-3.6170000000000001E-2</v>
      </c>
      <c r="O109" s="5">
        <v>2.5500000000000002E-3</v>
      </c>
    </row>
    <row r="110" spans="2:15" x14ac:dyDescent="0.25">
      <c r="B110" s="4">
        <v>1110</v>
      </c>
      <c r="C110" s="4">
        <v>6.8194000000000005E-2</v>
      </c>
      <c r="G110" s="4">
        <v>989</v>
      </c>
      <c r="H110" s="4">
        <v>0.46136700000000003</v>
      </c>
      <c r="L110" s="5">
        <v>3417.3828100000001</v>
      </c>
      <c r="M110" s="5">
        <v>-3.3110000000000001E-2</v>
      </c>
      <c r="N110" s="5">
        <v>-3.1629999999999998E-2</v>
      </c>
      <c r="O110" s="5">
        <v>4.2500000000000003E-3</v>
      </c>
    </row>
    <row r="111" spans="2:15" x14ac:dyDescent="0.25">
      <c r="B111" s="4">
        <v>1109</v>
      </c>
      <c r="C111" s="4">
        <v>6.8459000000000006E-2</v>
      </c>
      <c r="G111" s="4">
        <v>990</v>
      </c>
      <c r="H111" s="4">
        <v>0.45659300000000003</v>
      </c>
      <c r="L111" s="5">
        <v>3417.5781299999999</v>
      </c>
      <c r="M111" s="5">
        <v>-2.4639999999999999E-2</v>
      </c>
      <c r="N111" s="5">
        <v>-2.7810000000000001E-2</v>
      </c>
      <c r="O111" s="5">
        <v>-7.7999999999999996E-3</v>
      </c>
    </row>
    <row r="112" spans="2:15" x14ac:dyDescent="0.25">
      <c r="B112" s="4">
        <v>1108</v>
      </c>
      <c r="C112" s="4">
        <v>6.8031999999999995E-2</v>
      </c>
      <c r="G112" s="4">
        <v>991</v>
      </c>
      <c r="H112" s="4">
        <v>0.45404</v>
      </c>
      <c r="L112" s="5">
        <v>3417.7734399999999</v>
      </c>
      <c r="M112" s="5">
        <v>-2.2460000000000001E-2</v>
      </c>
      <c r="N112" s="5">
        <v>-2.6970000000000001E-2</v>
      </c>
      <c r="O112" s="5">
        <v>-1.452E-2</v>
      </c>
    </row>
    <row r="113" spans="2:15" x14ac:dyDescent="0.25">
      <c r="B113" s="4">
        <v>1107</v>
      </c>
      <c r="C113" s="4">
        <v>6.8129999999999996E-2</v>
      </c>
      <c r="G113" s="4">
        <v>992</v>
      </c>
      <c r="H113" s="4">
        <v>0.44740099999999999</v>
      </c>
      <c r="L113" s="5">
        <v>3417.96875</v>
      </c>
      <c r="M113" s="5">
        <v>-3.2349999999999997E-2</v>
      </c>
      <c r="N113" s="5">
        <v>-4.1450000000000001E-2</v>
      </c>
      <c r="O113" s="5">
        <v>-3.4499999999999999E-3</v>
      </c>
    </row>
    <row r="114" spans="2:15" x14ac:dyDescent="0.25">
      <c r="B114" s="4">
        <v>1106</v>
      </c>
      <c r="C114" s="4">
        <v>6.8858000000000003E-2</v>
      </c>
      <c r="G114" s="4">
        <v>993</v>
      </c>
      <c r="H114" s="4">
        <v>0.44505600000000001</v>
      </c>
      <c r="L114" s="5">
        <v>3418.1640600000001</v>
      </c>
      <c r="M114" s="5">
        <v>-3.8510000000000003E-2</v>
      </c>
      <c r="N114" s="5">
        <v>-5.2260000000000001E-2</v>
      </c>
      <c r="O114" s="5">
        <v>7.8100000000000001E-3</v>
      </c>
    </row>
    <row r="115" spans="2:15" x14ac:dyDescent="0.25">
      <c r="B115" s="4">
        <v>1105</v>
      </c>
      <c r="C115" s="4">
        <v>6.9056999999999993E-2</v>
      </c>
      <c r="G115" s="4">
        <v>994</v>
      </c>
      <c r="H115" s="4">
        <v>0.44062499999999999</v>
      </c>
      <c r="L115" s="5">
        <v>3418.3593799999999</v>
      </c>
      <c r="M115" s="5">
        <v>-4.0210000000000003E-2</v>
      </c>
      <c r="N115" s="5">
        <v>-3.7310000000000003E-2</v>
      </c>
      <c r="O115" s="5">
        <v>5.9199999999999999E-3</v>
      </c>
    </row>
    <row r="116" spans="2:15" x14ac:dyDescent="0.25">
      <c r="B116" s="4">
        <v>1104</v>
      </c>
      <c r="C116" s="4">
        <v>6.9540000000000005E-2</v>
      </c>
      <c r="G116" s="4">
        <v>995</v>
      </c>
      <c r="H116" s="4">
        <v>0.43620799999999998</v>
      </c>
      <c r="L116" s="5">
        <v>3418.5546899999999</v>
      </c>
      <c r="M116" s="5">
        <v>-3.7769999999999998E-2</v>
      </c>
      <c r="N116" s="5">
        <v>-2.5899999999999999E-2</v>
      </c>
      <c r="O116" s="5">
        <v>3.5000000000000001E-3</v>
      </c>
    </row>
    <row r="117" spans="2:15" x14ac:dyDescent="0.25">
      <c r="B117" s="4">
        <v>1103</v>
      </c>
      <c r="C117" s="4">
        <v>6.9461999999999996E-2</v>
      </c>
      <c r="G117" s="4">
        <v>996</v>
      </c>
      <c r="H117" s="4">
        <v>0.43086099999999999</v>
      </c>
      <c r="L117" s="5">
        <v>3418.75</v>
      </c>
      <c r="M117" s="5">
        <v>-3.5499999999999997E-2</v>
      </c>
      <c r="N117" s="5">
        <v>-3.7780000000000001E-2</v>
      </c>
      <c r="O117" s="5">
        <v>-2.8500000000000001E-3</v>
      </c>
    </row>
    <row r="118" spans="2:15" x14ac:dyDescent="0.25">
      <c r="B118" s="4">
        <v>1102</v>
      </c>
      <c r="C118" s="4">
        <v>6.9016999999999995E-2</v>
      </c>
      <c r="G118" s="4">
        <v>997</v>
      </c>
      <c r="H118" s="4">
        <v>0.42591800000000002</v>
      </c>
      <c r="L118" s="5">
        <v>3418.9453100000001</v>
      </c>
      <c r="M118" s="5">
        <v>-3.8859999999999999E-2</v>
      </c>
      <c r="N118" s="5">
        <v>-4.2450000000000002E-2</v>
      </c>
      <c r="O118" s="5">
        <v>-5.1599999999999997E-3</v>
      </c>
    </row>
    <row r="119" spans="2:15" x14ac:dyDescent="0.25">
      <c r="B119" s="4">
        <v>1101</v>
      </c>
      <c r="C119" s="4">
        <v>6.8650000000000003E-2</v>
      </c>
      <c r="G119" s="4">
        <v>998</v>
      </c>
      <c r="H119" s="4">
        <v>0.42267199999999999</v>
      </c>
      <c r="L119" s="5">
        <v>3419.1406299999999</v>
      </c>
      <c r="M119" s="5">
        <v>-3.5799999999999998E-2</v>
      </c>
      <c r="N119" s="5">
        <v>-3.7269999999999998E-2</v>
      </c>
      <c r="O119" s="5">
        <v>7.5900000000000004E-3</v>
      </c>
    </row>
    <row r="120" spans="2:15" x14ac:dyDescent="0.25">
      <c r="B120" s="4">
        <v>1100</v>
      </c>
      <c r="C120" s="4">
        <v>6.8851999999999997E-2</v>
      </c>
      <c r="G120" s="4">
        <v>999</v>
      </c>
      <c r="H120" s="4">
        <v>0.41856900000000002</v>
      </c>
      <c r="L120" s="5">
        <v>3419.3359399999999</v>
      </c>
      <c r="M120" s="5">
        <v>-3.1919999999999997E-2</v>
      </c>
      <c r="N120" s="5">
        <v>-3.576E-2</v>
      </c>
      <c r="O120" s="5">
        <v>8.0000000000000002E-3</v>
      </c>
    </row>
    <row r="121" spans="2:15" x14ac:dyDescent="0.25">
      <c r="B121" s="4">
        <v>1099</v>
      </c>
      <c r="C121" s="4">
        <v>6.8923999999999999E-2</v>
      </c>
      <c r="G121" s="4">
        <v>1000</v>
      </c>
      <c r="H121" s="4">
        <v>0.41370899999999999</v>
      </c>
      <c r="L121" s="5">
        <v>3419.53125</v>
      </c>
      <c r="M121" s="5">
        <v>-2.8850000000000001E-2</v>
      </c>
      <c r="N121" s="5">
        <v>-3.6679999999999997E-2</v>
      </c>
      <c r="O121" s="5">
        <v>-1.6800000000000001E-3</v>
      </c>
    </row>
    <row r="122" spans="2:15" x14ac:dyDescent="0.25">
      <c r="B122" s="4">
        <v>1098</v>
      </c>
      <c r="C122" s="4">
        <v>6.9167000000000006E-2</v>
      </c>
      <c r="G122" s="4">
        <v>1001</v>
      </c>
      <c r="H122" s="4">
        <v>0.40953000000000001</v>
      </c>
      <c r="L122" s="5">
        <v>3419.7265600000001</v>
      </c>
      <c r="M122" s="5">
        <v>-2.1399999999999999E-2</v>
      </c>
      <c r="N122" s="5">
        <v>-3.8640000000000001E-2</v>
      </c>
      <c r="O122" s="5">
        <v>-9.0299999999999998E-3</v>
      </c>
    </row>
    <row r="123" spans="2:15" x14ac:dyDescent="0.25">
      <c r="B123" s="4">
        <v>1097</v>
      </c>
      <c r="C123" s="4">
        <v>6.9025000000000003E-2</v>
      </c>
      <c r="G123" s="4">
        <v>1002</v>
      </c>
      <c r="H123" s="4">
        <v>0.40677400000000002</v>
      </c>
      <c r="L123" s="5">
        <v>3419.9218799999999</v>
      </c>
      <c r="M123" s="5">
        <v>-2.1350000000000001E-2</v>
      </c>
      <c r="N123" s="5">
        <v>-3.3529999999999997E-2</v>
      </c>
      <c r="O123" s="5">
        <v>-2.1090000000000001E-2</v>
      </c>
    </row>
    <row r="124" spans="2:15" x14ac:dyDescent="0.25">
      <c r="B124" s="4">
        <v>1096</v>
      </c>
      <c r="C124" s="4">
        <v>6.9135000000000002E-2</v>
      </c>
      <c r="G124" s="4">
        <v>1003</v>
      </c>
      <c r="H124" s="4">
        <v>0.40099699999999999</v>
      </c>
      <c r="L124" s="5">
        <v>3420.1171899999999</v>
      </c>
      <c r="M124" s="5">
        <v>-2.7310000000000001E-2</v>
      </c>
      <c r="N124" s="5">
        <v>-3.3849999999999998E-2</v>
      </c>
      <c r="O124" s="5">
        <v>-2.342E-2</v>
      </c>
    </row>
    <row r="125" spans="2:15" x14ac:dyDescent="0.25">
      <c r="B125" s="4">
        <v>1095</v>
      </c>
      <c r="C125" s="4">
        <v>6.9310999999999998E-2</v>
      </c>
      <c r="G125" s="4">
        <v>1004</v>
      </c>
      <c r="H125" s="4">
        <v>0.400644</v>
      </c>
      <c r="L125" s="5">
        <v>3420.3125</v>
      </c>
      <c r="M125" s="5">
        <v>-3.4209999999999997E-2</v>
      </c>
      <c r="N125" s="5">
        <v>-4.4790000000000003E-2</v>
      </c>
      <c r="O125" s="5">
        <v>-1.039E-2</v>
      </c>
    </row>
    <row r="126" spans="2:15" x14ac:dyDescent="0.25">
      <c r="B126" s="4">
        <v>1094</v>
      </c>
      <c r="C126" s="4">
        <v>6.9389000000000006E-2</v>
      </c>
      <c r="G126" s="4">
        <v>1005</v>
      </c>
      <c r="H126" s="4">
        <v>0.39329900000000001</v>
      </c>
      <c r="L126" s="5">
        <v>3420.5078100000001</v>
      </c>
      <c r="M126" s="5">
        <v>-4.376E-2</v>
      </c>
      <c r="N126" s="5">
        <v>-5.219E-2</v>
      </c>
      <c r="O126" s="5">
        <v>-9.8600000000000007E-3</v>
      </c>
    </row>
    <row r="127" spans="2:15" x14ac:dyDescent="0.25">
      <c r="B127" s="4">
        <v>1093</v>
      </c>
      <c r="C127" s="4">
        <v>6.9389000000000006E-2</v>
      </c>
      <c r="G127" s="4">
        <v>1006</v>
      </c>
      <c r="H127" s="4">
        <v>0.38975300000000002</v>
      </c>
      <c r="L127" s="5">
        <v>3420.7031299999999</v>
      </c>
      <c r="M127" s="5">
        <v>-5.117E-2</v>
      </c>
      <c r="N127" s="5">
        <v>-5.015E-2</v>
      </c>
      <c r="O127" s="5">
        <v>-2.315E-2</v>
      </c>
    </row>
    <row r="128" spans="2:15" x14ac:dyDescent="0.25">
      <c r="B128" s="4">
        <v>1092</v>
      </c>
      <c r="C128" s="4">
        <v>6.9435999999999998E-2</v>
      </c>
      <c r="G128" s="4">
        <v>1007</v>
      </c>
      <c r="H128" s="4">
        <v>0.38543100000000002</v>
      </c>
      <c r="L128" s="5">
        <v>3420.8984399999999</v>
      </c>
      <c r="M128" s="5">
        <v>-4.6309999999999997E-2</v>
      </c>
      <c r="N128" s="5">
        <v>-3.9059999999999997E-2</v>
      </c>
      <c r="O128" s="5">
        <v>-2.043E-2</v>
      </c>
    </row>
    <row r="129" spans="2:15" x14ac:dyDescent="0.25">
      <c r="B129" s="4">
        <v>1091</v>
      </c>
      <c r="C129" s="4">
        <v>6.8751000000000007E-2</v>
      </c>
      <c r="G129" s="4">
        <v>1008</v>
      </c>
      <c r="H129" s="4">
        <v>0.38086399999999998</v>
      </c>
      <c r="L129" s="5">
        <v>3421.09375</v>
      </c>
      <c r="M129" s="5">
        <v>-3.0020000000000002E-2</v>
      </c>
      <c r="N129" s="5">
        <v>-3.7289999999999997E-2</v>
      </c>
      <c r="O129" s="5">
        <v>-5.4900000000000001E-3</v>
      </c>
    </row>
    <row r="130" spans="2:15" x14ac:dyDescent="0.25">
      <c r="B130" s="4">
        <v>1090</v>
      </c>
      <c r="C130" s="4">
        <v>6.8825999999999998E-2</v>
      </c>
      <c r="G130" s="4">
        <v>1009</v>
      </c>
      <c r="H130" s="4">
        <v>0.37639800000000001</v>
      </c>
      <c r="L130" s="5">
        <v>3421.2890600000001</v>
      </c>
      <c r="M130" s="5">
        <v>-2.3470000000000001E-2</v>
      </c>
      <c r="N130" s="5">
        <v>-3.8159999999999999E-2</v>
      </c>
      <c r="O130" s="5">
        <v>-5.9300000000000004E-3</v>
      </c>
    </row>
    <row r="131" spans="2:15" x14ac:dyDescent="0.25">
      <c r="B131" s="4">
        <v>1089</v>
      </c>
      <c r="C131" s="4">
        <v>6.9279999999999994E-2</v>
      </c>
      <c r="G131" s="4">
        <v>1010</v>
      </c>
      <c r="H131" s="4">
        <v>0.37257600000000002</v>
      </c>
      <c r="L131" s="5">
        <v>3421.4843799999999</v>
      </c>
      <c r="M131" s="5">
        <v>-3.354E-2</v>
      </c>
      <c r="N131" s="5">
        <v>-2.947E-2</v>
      </c>
      <c r="O131" s="5">
        <v>-2.308E-2</v>
      </c>
    </row>
    <row r="132" spans="2:15" x14ac:dyDescent="0.25">
      <c r="B132" s="4">
        <v>1088</v>
      </c>
      <c r="C132" s="4">
        <v>6.9522E-2</v>
      </c>
      <c r="G132" s="4">
        <v>1011</v>
      </c>
      <c r="H132" s="4">
        <v>0.37001699999999998</v>
      </c>
      <c r="L132" s="5">
        <v>3421.6796899999999</v>
      </c>
      <c r="M132" s="5">
        <v>-4.2020000000000002E-2</v>
      </c>
      <c r="N132" s="5">
        <v>-2.9749999999999999E-2</v>
      </c>
      <c r="O132" s="5">
        <v>-2.368E-2</v>
      </c>
    </row>
    <row r="133" spans="2:15" x14ac:dyDescent="0.25">
      <c r="B133" s="4">
        <v>1087</v>
      </c>
      <c r="C133" s="4">
        <v>6.9248000000000004E-2</v>
      </c>
      <c r="G133" s="4">
        <v>1012</v>
      </c>
      <c r="H133" s="4">
        <v>0.36482599999999998</v>
      </c>
      <c r="L133" s="5">
        <v>3421.875</v>
      </c>
      <c r="M133" s="5">
        <v>-4.0820000000000002E-2</v>
      </c>
      <c r="N133" s="5">
        <v>-3.4349999999999999E-2</v>
      </c>
      <c r="O133" s="5">
        <v>-1.324E-2</v>
      </c>
    </row>
    <row r="134" spans="2:15" x14ac:dyDescent="0.25">
      <c r="B134" s="4">
        <v>1086</v>
      </c>
      <c r="C134" s="4">
        <v>6.9040000000000004E-2</v>
      </c>
      <c r="G134" s="4">
        <v>1013</v>
      </c>
      <c r="H134" s="4">
        <v>0.360294</v>
      </c>
      <c r="L134" s="5">
        <v>3422.0703100000001</v>
      </c>
      <c r="M134" s="5">
        <v>-3.5560000000000001E-2</v>
      </c>
      <c r="N134" s="5">
        <v>-3.5439999999999999E-2</v>
      </c>
      <c r="O134" s="5">
        <v>-1.3129999999999999E-2</v>
      </c>
    </row>
    <row r="135" spans="2:15" x14ac:dyDescent="0.25">
      <c r="B135" s="4">
        <v>1085</v>
      </c>
      <c r="C135" s="4">
        <v>6.9384000000000001E-2</v>
      </c>
      <c r="G135" s="4">
        <v>1014</v>
      </c>
      <c r="H135" s="4">
        <v>0.355848</v>
      </c>
      <c r="L135" s="5">
        <v>3422.2656299999999</v>
      </c>
      <c r="M135" s="5">
        <v>-2.7189999999999999E-2</v>
      </c>
      <c r="N135" s="5">
        <v>-4.2020000000000002E-2</v>
      </c>
      <c r="O135" s="5">
        <v>-1.393E-2</v>
      </c>
    </row>
    <row r="136" spans="2:15" x14ac:dyDescent="0.25">
      <c r="B136" s="4">
        <v>1084</v>
      </c>
      <c r="C136" s="4">
        <v>6.9369E-2</v>
      </c>
      <c r="G136" s="4">
        <v>1015</v>
      </c>
      <c r="H136" s="4">
        <v>0.35479100000000002</v>
      </c>
      <c r="L136" s="5">
        <v>3422.4609399999999</v>
      </c>
      <c r="M136" s="5">
        <v>-2.937E-2</v>
      </c>
      <c r="N136" s="5">
        <v>-4.8989999999999999E-2</v>
      </c>
      <c r="O136" s="5">
        <v>-1.469E-2</v>
      </c>
    </row>
    <row r="137" spans="2:15" x14ac:dyDescent="0.25">
      <c r="B137" s="4">
        <v>1083</v>
      </c>
      <c r="C137" s="4">
        <v>6.9566000000000003E-2</v>
      </c>
      <c r="G137" s="4">
        <v>1016</v>
      </c>
      <c r="H137" s="4">
        <v>0.34912300000000002</v>
      </c>
      <c r="L137" s="5">
        <v>3422.65625</v>
      </c>
      <c r="M137" s="5">
        <v>-4.1480000000000003E-2</v>
      </c>
      <c r="N137" s="5">
        <v>-4.6429999999999999E-2</v>
      </c>
      <c r="O137" s="5">
        <v>-7.3099999999999997E-3</v>
      </c>
    </row>
    <row r="138" spans="2:15" x14ac:dyDescent="0.25">
      <c r="B138" s="4">
        <v>1082</v>
      </c>
      <c r="C138" s="4">
        <v>6.9946999999999995E-2</v>
      </c>
      <c r="G138" s="4">
        <v>1017</v>
      </c>
      <c r="H138" s="4">
        <v>0.34431</v>
      </c>
      <c r="L138" s="5">
        <v>3422.8515600000001</v>
      </c>
      <c r="M138" s="5">
        <v>-4.6089999999999999E-2</v>
      </c>
      <c r="N138" s="5">
        <v>-4.0910000000000002E-2</v>
      </c>
      <c r="O138" s="5">
        <v>8.7399999999999995E-3</v>
      </c>
    </row>
    <row r="139" spans="2:15" x14ac:dyDescent="0.25">
      <c r="B139" s="4">
        <v>1081</v>
      </c>
      <c r="C139" s="4">
        <v>7.0013000000000006E-2</v>
      </c>
      <c r="G139" s="4">
        <v>1018</v>
      </c>
      <c r="H139" s="4">
        <v>0.33948899999999999</v>
      </c>
      <c r="L139" s="5">
        <v>3423.0468799999999</v>
      </c>
      <c r="M139" s="5">
        <v>-4.2099999999999999E-2</v>
      </c>
      <c r="N139" s="5">
        <v>-3.9750000000000001E-2</v>
      </c>
      <c r="O139" s="5">
        <v>1.167E-2</v>
      </c>
    </row>
    <row r="140" spans="2:15" x14ac:dyDescent="0.25">
      <c r="B140" s="4">
        <v>1080</v>
      </c>
      <c r="C140" s="4">
        <v>7.0498000000000005E-2</v>
      </c>
      <c r="G140" s="4">
        <v>1019</v>
      </c>
      <c r="H140" s="4">
        <v>0.33860699999999999</v>
      </c>
      <c r="L140" s="5">
        <v>3423.2421899999999</v>
      </c>
      <c r="M140" s="5">
        <v>-3.5529999999999999E-2</v>
      </c>
      <c r="N140" s="5">
        <v>-3.7170000000000002E-2</v>
      </c>
      <c r="O140" s="5">
        <v>-5.756E-4</v>
      </c>
    </row>
    <row r="141" spans="2:15" x14ac:dyDescent="0.25">
      <c r="B141" s="4">
        <v>1079</v>
      </c>
      <c r="C141" s="4">
        <v>7.0668999999999996E-2</v>
      </c>
      <c r="G141" s="4">
        <v>1020</v>
      </c>
      <c r="H141" s="4">
        <v>0.33490199999999998</v>
      </c>
      <c r="L141" s="5">
        <v>3423.4375</v>
      </c>
      <c r="M141" s="5">
        <v>-3.5900000000000001E-2</v>
      </c>
      <c r="N141" s="5">
        <v>-3.211E-2</v>
      </c>
      <c r="O141" s="5">
        <v>-1.069E-2</v>
      </c>
    </row>
    <row r="142" spans="2:15" x14ac:dyDescent="0.25">
      <c r="B142" s="4">
        <v>1078</v>
      </c>
      <c r="C142" s="4">
        <v>7.0470000000000005E-2</v>
      </c>
      <c r="G142" s="4">
        <v>1021</v>
      </c>
      <c r="H142" s="4">
        <v>0.32909100000000002</v>
      </c>
      <c r="L142" s="5">
        <v>3423.6328100000001</v>
      </c>
      <c r="M142" s="5">
        <v>-3.4700000000000002E-2</v>
      </c>
      <c r="N142" s="5">
        <v>-3.424E-2</v>
      </c>
      <c r="O142" s="5">
        <v>-1.6959999999999999E-2</v>
      </c>
    </row>
    <row r="143" spans="2:15" x14ac:dyDescent="0.25">
      <c r="B143" s="4">
        <v>1077</v>
      </c>
      <c r="C143" s="4">
        <v>7.0247000000000004E-2</v>
      </c>
      <c r="G143" s="4">
        <v>1022</v>
      </c>
      <c r="H143" s="4">
        <v>0.32783000000000001</v>
      </c>
      <c r="L143" s="5">
        <v>3423.8281299999999</v>
      </c>
      <c r="M143" s="5">
        <v>-3.0589999999999999E-2</v>
      </c>
      <c r="N143" s="5">
        <v>-3.9219999999999998E-2</v>
      </c>
      <c r="O143" s="5">
        <v>-1.3990000000000001E-2</v>
      </c>
    </row>
    <row r="144" spans="2:15" x14ac:dyDescent="0.25">
      <c r="B144" s="4">
        <v>1076</v>
      </c>
      <c r="C144" s="4">
        <v>6.9891999999999996E-2</v>
      </c>
      <c r="G144" s="4">
        <v>1023</v>
      </c>
      <c r="H144" s="4">
        <v>0.321822</v>
      </c>
      <c r="L144" s="5">
        <v>3424.0234399999999</v>
      </c>
      <c r="M144" s="5">
        <v>-3.0679999999999999E-2</v>
      </c>
      <c r="N144" s="5">
        <v>-4.2619999999999998E-2</v>
      </c>
      <c r="O144" s="5">
        <v>-4.2599999999999999E-3</v>
      </c>
    </row>
    <row r="145" spans="2:15" x14ac:dyDescent="0.25">
      <c r="B145" s="4">
        <v>1075</v>
      </c>
      <c r="C145" s="4">
        <v>6.9958000000000006E-2</v>
      </c>
      <c r="G145" s="4">
        <v>1024</v>
      </c>
      <c r="H145" s="4">
        <v>0.317888</v>
      </c>
      <c r="L145" s="5">
        <v>3424.21875</v>
      </c>
      <c r="M145" s="5">
        <v>-2.4879999999999999E-2</v>
      </c>
      <c r="N145" s="5">
        <v>-4.6249999999999999E-2</v>
      </c>
      <c r="O145" s="5">
        <v>-1.052E-2</v>
      </c>
    </row>
    <row r="146" spans="2:15" x14ac:dyDescent="0.25">
      <c r="B146" s="4">
        <v>1074</v>
      </c>
      <c r="C146" s="4">
        <v>7.0113999999999996E-2</v>
      </c>
      <c r="G146" s="4">
        <v>1025</v>
      </c>
      <c r="H146" s="4">
        <v>0.313722</v>
      </c>
      <c r="L146" s="5">
        <v>3424.4140600000001</v>
      </c>
      <c r="M146" s="5">
        <v>-2.3259999999999999E-2</v>
      </c>
      <c r="N146" s="5">
        <v>-4.0160000000000001E-2</v>
      </c>
      <c r="O146" s="5">
        <v>-2.2550000000000001E-2</v>
      </c>
    </row>
    <row r="147" spans="2:15" x14ac:dyDescent="0.25">
      <c r="B147" s="4">
        <v>1073</v>
      </c>
      <c r="C147" s="4">
        <v>7.0025000000000004E-2</v>
      </c>
      <c r="G147" s="4">
        <v>1026</v>
      </c>
      <c r="H147" s="4">
        <v>0.30945699999999998</v>
      </c>
      <c r="L147" s="5">
        <v>3424.6093799999999</v>
      </c>
      <c r="M147" s="5">
        <v>-3.0810000000000001E-2</v>
      </c>
      <c r="N147" s="5">
        <v>-2.8889999999999999E-2</v>
      </c>
      <c r="O147" s="5">
        <v>-1.7749999999999998E-2</v>
      </c>
    </row>
    <row r="148" spans="2:15" x14ac:dyDescent="0.25">
      <c r="B148" s="4">
        <v>1072</v>
      </c>
      <c r="C148" s="4">
        <v>7.0319000000000007E-2</v>
      </c>
      <c r="G148" s="4">
        <v>1027</v>
      </c>
      <c r="H148" s="4">
        <v>0.30430099999999999</v>
      </c>
      <c r="L148" s="5">
        <v>3424.8046899999999</v>
      </c>
      <c r="M148" s="5">
        <v>-2.9690000000000001E-2</v>
      </c>
      <c r="N148" s="5">
        <v>-2.631E-2</v>
      </c>
      <c r="O148" s="5">
        <v>-3.9199999999999999E-3</v>
      </c>
    </row>
    <row r="149" spans="2:15" x14ac:dyDescent="0.25">
      <c r="B149" s="4">
        <v>1071</v>
      </c>
      <c r="C149" s="4">
        <v>7.0278999999999994E-2</v>
      </c>
      <c r="G149" s="4">
        <v>1028</v>
      </c>
      <c r="H149" s="4">
        <v>0.30427799999999999</v>
      </c>
      <c r="L149" s="5">
        <v>3425</v>
      </c>
      <c r="M149" s="5">
        <v>-2.6419999999999999E-2</v>
      </c>
      <c r="N149" s="5">
        <v>-2.8510000000000001E-2</v>
      </c>
      <c r="O149" s="5">
        <v>1.31E-3</v>
      </c>
    </row>
    <row r="150" spans="2:15" x14ac:dyDescent="0.25">
      <c r="B150" s="4">
        <v>1070</v>
      </c>
      <c r="C150" s="4">
        <v>6.9836999999999996E-2</v>
      </c>
      <c r="G150" s="4">
        <v>1029</v>
      </c>
      <c r="H150" s="4">
        <v>0.29771300000000001</v>
      </c>
      <c r="L150" s="5">
        <v>3425.1953100000001</v>
      </c>
      <c r="M150" s="5">
        <v>-2.7119999999999998E-2</v>
      </c>
      <c r="N150" s="5">
        <v>-3.0620000000000001E-2</v>
      </c>
      <c r="O150" s="5">
        <v>-6.8399999999999997E-3</v>
      </c>
    </row>
    <row r="151" spans="2:15" x14ac:dyDescent="0.25">
      <c r="B151" s="4">
        <v>1069</v>
      </c>
      <c r="C151" s="4">
        <v>7.0116999999999999E-2</v>
      </c>
      <c r="G151" s="4">
        <v>1030</v>
      </c>
      <c r="H151" s="4">
        <v>0.29454599999999997</v>
      </c>
      <c r="L151" s="5">
        <v>3425.3906299999999</v>
      </c>
      <c r="M151" s="5">
        <v>-3.2370000000000003E-2</v>
      </c>
      <c r="N151" s="5">
        <v>-3.9170000000000003E-2</v>
      </c>
      <c r="O151" s="5">
        <v>-1.4160000000000001E-2</v>
      </c>
    </row>
    <row r="152" spans="2:15" x14ac:dyDescent="0.25">
      <c r="B152" s="4">
        <v>1068</v>
      </c>
      <c r="C152" s="4">
        <v>7.0065000000000002E-2</v>
      </c>
      <c r="G152" s="4">
        <v>1031</v>
      </c>
      <c r="H152" s="4">
        <v>0.291134</v>
      </c>
      <c r="L152" s="5">
        <v>3425.5859399999999</v>
      </c>
      <c r="M152" s="5">
        <v>-4.5560000000000003E-2</v>
      </c>
      <c r="N152" s="5">
        <v>-4.7969999999999999E-2</v>
      </c>
      <c r="O152" s="5">
        <v>-9.6399999999999993E-3</v>
      </c>
    </row>
    <row r="153" spans="2:15" x14ac:dyDescent="0.25">
      <c r="B153" s="4">
        <v>1067</v>
      </c>
      <c r="C153" s="4">
        <v>7.0142999999999997E-2</v>
      </c>
      <c r="G153" s="4">
        <v>1032</v>
      </c>
      <c r="H153" s="4">
        <v>0.28706300000000001</v>
      </c>
      <c r="L153" s="5">
        <v>3425.78125</v>
      </c>
      <c r="M153" s="5">
        <v>-5.058E-2</v>
      </c>
      <c r="N153" s="5">
        <v>-5.1580000000000001E-2</v>
      </c>
      <c r="O153" s="5">
        <v>-4.1900000000000001E-3</v>
      </c>
    </row>
    <row r="154" spans="2:15" x14ac:dyDescent="0.25">
      <c r="B154" s="4">
        <v>1066</v>
      </c>
      <c r="C154" s="4">
        <v>7.0365999999999998E-2</v>
      </c>
      <c r="G154" s="4">
        <v>1033</v>
      </c>
      <c r="H154" s="4">
        <v>0.28460299999999999</v>
      </c>
      <c r="L154" s="5">
        <v>3425.9765600000001</v>
      </c>
      <c r="M154" s="5">
        <v>-4.3240000000000001E-2</v>
      </c>
      <c r="N154" s="5">
        <v>-5.391E-2</v>
      </c>
      <c r="O154" s="5">
        <v>-9.2200000000000008E-3</v>
      </c>
    </row>
    <row r="155" spans="2:15" x14ac:dyDescent="0.25">
      <c r="B155" s="4">
        <v>1065</v>
      </c>
      <c r="C155" s="4">
        <v>7.0183999999999996E-2</v>
      </c>
      <c r="G155" s="4">
        <v>1034</v>
      </c>
      <c r="H155" s="4">
        <v>0.27904899999999999</v>
      </c>
      <c r="L155" s="5">
        <v>3426.1718799999999</v>
      </c>
      <c r="M155" s="5">
        <v>-3.3070000000000002E-2</v>
      </c>
      <c r="N155" s="5">
        <v>-5.5570000000000001E-2</v>
      </c>
      <c r="O155" s="5">
        <v>-2.0750000000000001E-2</v>
      </c>
    </row>
    <row r="156" spans="2:15" x14ac:dyDescent="0.25">
      <c r="B156" s="4">
        <v>1064</v>
      </c>
      <c r="C156" s="4">
        <v>6.9398000000000001E-2</v>
      </c>
      <c r="G156" s="4">
        <v>1035</v>
      </c>
      <c r="H156" s="4">
        <v>0.27502599999999999</v>
      </c>
      <c r="L156" s="5">
        <v>3426.3671899999999</v>
      </c>
      <c r="M156" s="5">
        <v>-2.581E-2</v>
      </c>
      <c r="N156" s="5">
        <v>-5.9310000000000002E-2</v>
      </c>
      <c r="O156" s="5">
        <v>-2.308E-2</v>
      </c>
    </row>
    <row r="157" spans="2:15" x14ac:dyDescent="0.25">
      <c r="B157" s="4">
        <v>1063</v>
      </c>
      <c r="C157" s="4">
        <v>6.8978999999999999E-2</v>
      </c>
      <c r="G157" s="4">
        <v>1036</v>
      </c>
      <c r="H157" s="4">
        <v>0.27191700000000002</v>
      </c>
      <c r="L157" s="5">
        <v>3426.5625</v>
      </c>
      <c r="M157" s="5">
        <v>-2.802E-2</v>
      </c>
      <c r="N157" s="5">
        <v>-5.8200000000000002E-2</v>
      </c>
      <c r="O157" s="5">
        <v>-8.7600000000000004E-3</v>
      </c>
    </row>
    <row r="158" spans="2:15" x14ac:dyDescent="0.25">
      <c r="B158" s="4">
        <v>1062</v>
      </c>
      <c r="C158" s="4">
        <v>6.9296999999999997E-2</v>
      </c>
      <c r="G158" s="4">
        <v>1037</v>
      </c>
      <c r="H158" s="4">
        <v>0.26957799999999998</v>
      </c>
      <c r="L158" s="5">
        <v>3426.7578100000001</v>
      </c>
      <c r="M158" s="5">
        <v>-3.737E-2</v>
      </c>
      <c r="N158" s="5">
        <v>-5.0549999999999998E-2</v>
      </c>
      <c r="O158" s="5">
        <v>2.0999999999999999E-3</v>
      </c>
    </row>
    <row r="159" spans="2:15" x14ac:dyDescent="0.25">
      <c r="B159" s="4">
        <v>1061</v>
      </c>
      <c r="C159" s="4">
        <v>6.9453000000000001E-2</v>
      </c>
      <c r="G159" s="4">
        <v>1038</v>
      </c>
      <c r="H159" s="4">
        <v>0.26597799999999999</v>
      </c>
      <c r="L159" s="5">
        <v>3426.9531299999999</v>
      </c>
      <c r="M159" s="5">
        <v>-4.4600000000000001E-2</v>
      </c>
      <c r="N159" s="5">
        <v>-4.7969999999999999E-2</v>
      </c>
      <c r="O159" s="5">
        <v>-3.14E-3</v>
      </c>
    </row>
    <row r="160" spans="2:15" x14ac:dyDescent="0.25">
      <c r="B160" s="4">
        <v>1060</v>
      </c>
      <c r="C160" s="4">
        <v>6.9463999999999998E-2</v>
      </c>
      <c r="G160" s="4">
        <v>1039</v>
      </c>
      <c r="H160" s="4">
        <v>0.26063700000000001</v>
      </c>
      <c r="L160" s="5">
        <v>3427.1484399999999</v>
      </c>
      <c r="M160" s="5">
        <v>-4.2610000000000002E-2</v>
      </c>
      <c r="N160" s="5">
        <v>-4.4639999999999999E-2</v>
      </c>
      <c r="O160" s="5">
        <v>-5.0699999999999999E-3</v>
      </c>
    </row>
    <row r="161" spans="2:15" x14ac:dyDescent="0.25">
      <c r="B161" s="4">
        <v>1059</v>
      </c>
      <c r="C161" s="4">
        <v>6.9929000000000005E-2</v>
      </c>
      <c r="G161" s="4">
        <v>1040</v>
      </c>
      <c r="H161" s="4">
        <v>0.25902399999999998</v>
      </c>
      <c r="L161" s="5">
        <v>3427.34375</v>
      </c>
      <c r="M161" s="5">
        <v>-3.5150000000000001E-2</v>
      </c>
      <c r="N161" s="5">
        <v>-3.7850000000000002E-2</v>
      </c>
      <c r="O161" s="5">
        <v>6.1987700000000001E-4</v>
      </c>
    </row>
    <row r="162" spans="2:15" x14ac:dyDescent="0.25">
      <c r="B162" s="4">
        <v>1058</v>
      </c>
      <c r="C162" s="4">
        <v>7.0324999999999999E-2</v>
      </c>
      <c r="G162" s="4">
        <v>1041</v>
      </c>
      <c r="H162" s="4">
        <v>0.25430399999999997</v>
      </c>
      <c r="L162" s="5">
        <v>3427.5390600000001</v>
      </c>
      <c r="M162" s="5">
        <v>-3.8600000000000002E-2</v>
      </c>
      <c r="N162" s="5">
        <v>-4.4260000000000001E-2</v>
      </c>
      <c r="O162" s="5">
        <v>-4.6699999999999997E-3</v>
      </c>
    </row>
    <row r="163" spans="2:15" x14ac:dyDescent="0.25">
      <c r="B163" s="4">
        <v>1057</v>
      </c>
      <c r="C163" s="4">
        <v>7.0527000000000006E-2</v>
      </c>
      <c r="G163" s="4">
        <v>1042</v>
      </c>
      <c r="H163" s="4">
        <v>0.25003900000000001</v>
      </c>
      <c r="L163" s="5">
        <v>3427.7343799999999</v>
      </c>
      <c r="M163" s="5">
        <v>-4.2340000000000003E-2</v>
      </c>
      <c r="N163" s="5">
        <v>-5.8259999999999999E-2</v>
      </c>
      <c r="O163" s="5">
        <v>-1.392E-2</v>
      </c>
    </row>
    <row r="164" spans="2:15" x14ac:dyDescent="0.25">
      <c r="B164" s="4">
        <v>1056</v>
      </c>
      <c r="C164" s="4">
        <v>7.034E-2</v>
      </c>
      <c r="G164" s="4">
        <v>1043</v>
      </c>
      <c r="H164" s="4">
        <v>0.24734300000000001</v>
      </c>
      <c r="L164" s="5">
        <v>3427.9296899999999</v>
      </c>
      <c r="M164" s="5">
        <v>-3.2620000000000003E-2</v>
      </c>
      <c r="N164" s="5">
        <v>-5.6030000000000003E-2</v>
      </c>
      <c r="O164" s="5">
        <v>-1.358E-2</v>
      </c>
    </row>
    <row r="165" spans="2:15" x14ac:dyDescent="0.25">
      <c r="B165" s="4">
        <v>1055</v>
      </c>
      <c r="C165" s="4">
        <v>7.0125999999999994E-2</v>
      </c>
      <c r="G165" s="4">
        <v>1044</v>
      </c>
      <c r="H165" s="4">
        <v>0.24310699999999999</v>
      </c>
      <c r="L165" s="5">
        <v>3428.125</v>
      </c>
      <c r="M165" s="5">
        <v>-2.9669999999999998E-2</v>
      </c>
      <c r="N165" s="5">
        <v>-4.2209999999999998E-2</v>
      </c>
      <c r="O165" s="5">
        <v>-1.119E-2</v>
      </c>
    </row>
    <row r="166" spans="2:15" x14ac:dyDescent="0.25">
      <c r="B166" s="4">
        <v>1054</v>
      </c>
      <c r="C166" s="4">
        <v>7.0452000000000001E-2</v>
      </c>
      <c r="G166" s="4">
        <v>1045</v>
      </c>
      <c r="H166" s="4">
        <v>0.24119399999999999</v>
      </c>
      <c r="L166" s="5">
        <v>3428.3203100000001</v>
      </c>
      <c r="M166" s="5">
        <v>-3.9219999999999998E-2</v>
      </c>
      <c r="N166" s="5">
        <v>-4.5030000000000001E-2</v>
      </c>
      <c r="O166" s="5">
        <v>-9.1699999999999993E-3</v>
      </c>
    </row>
    <row r="167" spans="2:15" x14ac:dyDescent="0.25">
      <c r="B167" s="4">
        <v>1053</v>
      </c>
      <c r="C167" s="4">
        <v>7.0653999999999995E-2</v>
      </c>
      <c r="G167" s="4">
        <v>1046</v>
      </c>
      <c r="H167" s="4">
        <v>0.236016</v>
      </c>
      <c r="L167" s="5">
        <v>3428.5156299999999</v>
      </c>
      <c r="M167" s="5">
        <v>-4.9009999999999998E-2</v>
      </c>
      <c r="N167" s="5">
        <v>-5.1659999999999998E-2</v>
      </c>
      <c r="O167" s="5">
        <v>-4.28E-3</v>
      </c>
    </row>
    <row r="168" spans="2:15" x14ac:dyDescent="0.25">
      <c r="B168" s="4">
        <v>1052</v>
      </c>
      <c r="C168" s="4">
        <v>7.0347999999999994E-2</v>
      </c>
      <c r="G168" s="4">
        <v>1047</v>
      </c>
      <c r="H168" s="4">
        <v>0.23189399999999999</v>
      </c>
      <c r="L168" s="5">
        <v>3428.7109399999999</v>
      </c>
      <c r="M168" s="5">
        <v>-4.9610000000000001E-2</v>
      </c>
      <c r="N168" s="5">
        <v>-3.9559999999999998E-2</v>
      </c>
      <c r="O168" s="5">
        <v>-3.0899999999999999E-3</v>
      </c>
    </row>
    <row r="169" spans="2:15" x14ac:dyDescent="0.25">
      <c r="B169" s="4">
        <v>1051</v>
      </c>
      <c r="C169" s="4">
        <v>7.0192000000000004E-2</v>
      </c>
      <c r="G169" s="4">
        <v>1048</v>
      </c>
      <c r="H169" s="4">
        <v>0.23089799999999999</v>
      </c>
      <c r="L169" s="5">
        <v>3428.90625</v>
      </c>
      <c r="M169" s="5">
        <v>-4.2939999999999999E-2</v>
      </c>
      <c r="N169" s="5">
        <v>-3.3020000000000001E-2</v>
      </c>
      <c r="O169" s="5">
        <v>-1.362E-2</v>
      </c>
    </row>
    <row r="170" spans="2:15" x14ac:dyDescent="0.25">
      <c r="B170" s="4">
        <v>1050</v>
      </c>
      <c r="C170" s="4">
        <v>7.0582000000000006E-2</v>
      </c>
      <c r="G170" s="4">
        <v>1049</v>
      </c>
      <c r="H170" s="4">
        <v>0.22623199999999999</v>
      </c>
      <c r="L170" s="5">
        <v>3429.1015600000001</v>
      </c>
      <c r="M170" s="5">
        <v>-4.4990000000000002E-2</v>
      </c>
      <c r="N170" s="5">
        <v>-3.993E-2</v>
      </c>
      <c r="O170" s="5">
        <v>-2.2530000000000001E-2</v>
      </c>
    </row>
    <row r="171" spans="2:15" x14ac:dyDescent="0.25">
      <c r="B171" s="4">
        <v>1049</v>
      </c>
      <c r="C171" s="4">
        <v>7.0503999999999997E-2</v>
      </c>
      <c r="G171" s="4">
        <v>1050</v>
      </c>
      <c r="H171" s="4">
        <v>0.22268099999999999</v>
      </c>
      <c r="L171" s="5">
        <v>3429.2968799999999</v>
      </c>
      <c r="M171" s="5">
        <v>-5.3800000000000001E-2</v>
      </c>
      <c r="N171" s="5">
        <v>-4.3700000000000003E-2</v>
      </c>
      <c r="O171" s="5">
        <v>-1.9259999999999999E-2</v>
      </c>
    </row>
    <row r="172" spans="2:15" x14ac:dyDescent="0.25">
      <c r="B172" s="4">
        <v>1048</v>
      </c>
      <c r="C172" s="4">
        <v>7.0362999999999995E-2</v>
      </c>
      <c r="G172" s="4">
        <v>1051</v>
      </c>
      <c r="H172" s="4">
        <v>0.22018199999999999</v>
      </c>
      <c r="L172" s="5">
        <v>3429.4921899999999</v>
      </c>
      <c r="M172" s="5">
        <v>-5.5E-2</v>
      </c>
      <c r="N172" s="5">
        <v>-4.4499999999999998E-2</v>
      </c>
      <c r="O172" s="5">
        <v>-1.504E-2</v>
      </c>
    </row>
    <row r="173" spans="2:15" x14ac:dyDescent="0.25">
      <c r="B173" s="4">
        <v>1047</v>
      </c>
      <c r="C173" s="4">
        <v>7.0319000000000007E-2</v>
      </c>
      <c r="G173" s="4">
        <v>1052</v>
      </c>
      <c r="H173" s="4">
        <v>0.21854899999999999</v>
      </c>
      <c r="L173" s="5">
        <v>3429.6875</v>
      </c>
      <c r="M173" s="5">
        <v>-4.5530000000000001E-2</v>
      </c>
      <c r="N173" s="5">
        <v>-4.6440000000000002E-2</v>
      </c>
      <c r="O173" s="5">
        <v>-1.6219999999999998E-2</v>
      </c>
    </row>
    <row r="174" spans="2:15" x14ac:dyDescent="0.25">
      <c r="B174" s="4">
        <v>1046</v>
      </c>
      <c r="C174" s="4">
        <v>6.9791000000000006E-2</v>
      </c>
      <c r="G174" s="4">
        <v>1053</v>
      </c>
      <c r="H174" s="4">
        <v>0.21348900000000001</v>
      </c>
      <c r="L174" s="5">
        <v>3429.8828100000001</v>
      </c>
      <c r="M174" s="5">
        <v>-3.5740000000000001E-2</v>
      </c>
      <c r="N174" s="5">
        <v>-4.4209999999999999E-2</v>
      </c>
      <c r="O174" s="5">
        <v>-1.112E-2</v>
      </c>
    </row>
    <row r="175" spans="2:15" x14ac:dyDescent="0.25">
      <c r="B175" s="4">
        <v>1045</v>
      </c>
      <c r="C175" s="4">
        <v>6.9707000000000005E-2</v>
      </c>
      <c r="G175" s="4">
        <v>1054</v>
      </c>
      <c r="H175" s="4">
        <v>0.211474</v>
      </c>
      <c r="L175" s="5">
        <v>3430.0781299999999</v>
      </c>
      <c r="M175" s="5">
        <v>-3.78E-2</v>
      </c>
      <c r="N175" s="5">
        <v>-4.1259999999999998E-2</v>
      </c>
      <c r="O175" s="5">
        <v>-4.2700000000000004E-3</v>
      </c>
    </row>
    <row r="176" spans="2:15" x14ac:dyDescent="0.25">
      <c r="B176" s="4">
        <v>1044</v>
      </c>
      <c r="C176" s="4">
        <v>6.9836999999999996E-2</v>
      </c>
      <c r="G176" s="4">
        <v>1055</v>
      </c>
      <c r="H176" s="4">
        <v>0.20685300000000001</v>
      </c>
      <c r="L176" s="5">
        <v>3430.2734399999999</v>
      </c>
      <c r="M176" s="5">
        <v>-4.1099999999999998E-2</v>
      </c>
      <c r="N176" s="5">
        <v>-4.1700000000000001E-2</v>
      </c>
      <c r="O176" s="5">
        <v>-5.5900000000000004E-3</v>
      </c>
    </row>
    <row r="177" spans="2:15" x14ac:dyDescent="0.25">
      <c r="B177" s="4">
        <v>1043</v>
      </c>
      <c r="C177" s="4">
        <v>7.0070999999999994E-2</v>
      </c>
      <c r="G177" s="4">
        <v>1056</v>
      </c>
      <c r="H177" s="4">
        <v>0.204762</v>
      </c>
      <c r="L177" s="5">
        <v>3430.46875</v>
      </c>
      <c r="M177" s="5">
        <v>-3.9640000000000002E-2</v>
      </c>
      <c r="N177" s="5">
        <v>-3.9750000000000001E-2</v>
      </c>
      <c r="O177" s="5">
        <v>-2.6099999999999999E-3</v>
      </c>
    </row>
    <row r="178" spans="2:15" x14ac:dyDescent="0.25">
      <c r="B178" s="4">
        <v>1042</v>
      </c>
      <c r="C178" s="4">
        <v>7.0288000000000003E-2</v>
      </c>
      <c r="G178" s="4">
        <v>1057</v>
      </c>
      <c r="H178" s="4">
        <v>0.20145199999999999</v>
      </c>
      <c r="L178" s="5">
        <v>3430.6640600000001</v>
      </c>
      <c r="M178" s="5">
        <v>-4.4760000000000001E-2</v>
      </c>
      <c r="N178" s="5">
        <v>-3.8300000000000001E-2</v>
      </c>
      <c r="O178" s="5">
        <v>1.1299999999999999E-3</v>
      </c>
    </row>
    <row r="179" spans="2:15" x14ac:dyDescent="0.25">
      <c r="B179" s="4">
        <v>1041</v>
      </c>
      <c r="C179" s="4">
        <v>7.0113999999999996E-2</v>
      </c>
      <c r="G179" s="4">
        <v>1058</v>
      </c>
      <c r="H179" s="4">
        <v>0.20010900000000001</v>
      </c>
      <c r="L179" s="5">
        <v>3430.8593799999999</v>
      </c>
      <c r="M179" s="5">
        <v>-4.3749999999999997E-2</v>
      </c>
      <c r="N179" s="5">
        <v>-3.8960000000000002E-2</v>
      </c>
      <c r="O179" s="5">
        <v>3.0599999999999998E-3</v>
      </c>
    </row>
    <row r="180" spans="2:15" x14ac:dyDescent="0.25">
      <c r="B180" s="4">
        <v>1040</v>
      </c>
      <c r="C180" s="4">
        <v>6.9420999999999997E-2</v>
      </c>
      <c r="G180" s="4">
        <v>1059</v>
      </c>
      <c r="H180" s="4">
        <v>0.196961</v>
      </c>
      <c r="L180" s="5">
        <v>3431.0546899999999</v>
      </c>
      <c r="M180" s="5">
        <v>-3.4810000000000001E-2</v>
      </c>
      <c r="N180" s="5">
        <v>-4.1430000000000002E-2</v>
      </c>
      <c r="O180" s="5">
        <v>-4.8700000000000002E-3</v>
      </c>
    </row>
    <row r="181" spans="2:15" x14ac:dyDescent="0.25">
      <c r="B181" s="4">
        <v>1039</v>
      </c>
      <c r="C181" s="4">
        <v>6.9169999999999995E-2</v>
      </c>
      <c r="G181" s="4">
        <v>1060</v>
      </c>
      <c r="H181" s="4">
        <v>0.192967</v>
      </c>
      <c r="L181" s="5">
        <v>3431.25</v>
      </c>
      <c r="M181" s="5">
        <v>-3.9300000000000002E-2</v>
      </c>
      <c r="N181" s="5">
        <v>-4.9860000000000002E-2</v>
      </c>
      <c r="O181" s="5">
        <v>-2.3779999999999999E-2</v>
      </c>
    </row>
    <row r="182" spans="2:15" x14ac:dyDescent="0.25">
      <c r="B182" s="4">
        <v>1038</v>
      </c>
      <c r="C182" s="4">
        <v>6.9453000000000001E-2</v>
      </c>
      <c r="G182" s="4">
        <v>1061</v>
      </c>
      <c r="H182" s="4">
        <v>0.188998</v>
      </c>
      <c r="L182" s="5">
        <v>3431.4453100000001</v>
      </c>
      <c r="M182" s="5">
        <v>-4.3790000000000003E-2</v>
      </c>
      <c r="N182" s="5">
        <v>-5.4510000000000003E-2</v>
      </c>
      <c r="O182" s="5">
        <v>-2.1180000000000001E-2</v>
      </c>
    </row>
    <row r="183" spans="2:15" x14ac:dyDescent="0.25">
      <c r="B183" s="4">
        <v>1037</v>
      </c>
      <c r="C183" s="4">
        <v>6.9886000000000004E-2</v>
      </c>
      <c r="G183" s="4">
        <v>1062</v>
      </c>
      <c r="H183" s="4">
        <v>0.18687200000000001</v>
      </c>
      <c r="L183" s="5">
        <v>3431.6406299999999</v>
      </c>
      <c r="M183" s="5">
        <v>-3.2840000000000001E-2</v>
      </c>
      <c r="N183" s="5">
        <v>-4.7440000000000003E-2</v>
      </c>
      <c r="O183" s="5">
        <v>-7.4099999999999999E-3</v>
      </c>
    </row>
    <row r="184" spans="2:15" x14ac:dyDescent="0.25">
      <c r="B184" s="4">
        <v>1036</v>
      </c>
      <c r="C184" s="4">
        <v>7.0354E-2</v>
      </c>
      <c r="G184" s="4">
        <v>1063</v>
      </c>
      <c r="H184" s="4">
        <v>0.184224</v>
      </c>
      <c r="L184" s="5">
        <v>3431.8359399999999</v>
      </c>
      <c r="M184" s="5">
        <v>-2.5940000000000001E-2</v>
      </c>
      <c r="N184" s="5">
        <v>-5.1209999999999999E-2</v>
      </c>
      <c r="O184" s="5">
        <v>-9.58E-3</v>
      </c>
    </row>
    <row r="185" spans="2:15" x14ac:dyDescent="0.25">
      <c r="B185" s="4">
        <v>1035</v>
      </c>
      <c r="C185" s="4">
        <v>7.0576E-2</v>
      </c>
      <c r="G185" s="4">
        <v>1064</v>
      </c>
      <c r="H185" s="4">
        <v>0.18184700000000001</v>
      </c>
      <c r="L185" s="5">
        <v>3432.03125</v>
      </c>
      <c r="M185" s="5">
        <v>-3.3959999999999997E-2</v>
      </c>
      <c r="N185" s="5">
        <v>-6.2859999999999999E-2</v>
      </c>
      <c r="O185" s="5">
        <v>-2.265E-2</v>
      </c>
    </row>
    <row r="186" spans="2:15" x14ac:dyDescent="0.25">
      <c r="B186" s="4">
        <v>1034</v>
      </c>
      <c r="C186" s="4">
        <v>7.0125999999999994E-2</v>
      </c>
      <c r="G186" s="4">
        <v>1065</v>
      </c>
      <c r="H186" s="4">
        <v>0.17735600000000001</v>
      </c>
      <c r="L186" s="5">
        <v>3432.2265600000001</v>
      </c>
      <c r="M186" s="5">
        <v>-3.8530000000000002E-2</v>
      </c>
      <c r="N186" s="5">
        <v>-6.0499999999999998E-2</v>
      </c>
      <c r="O186" s="5">
        <v>-2.7310000000000001E-2</v>
      </c>
    </row>
    <row r="187" spans="2:15" x14ac:dyDescent="0.25">
      <c r="B187" s="4">
        <v>1033</v>
      </c>
      <c r="C187" s="4">
        <v>6.9628999999999996E-2</v>
      </c>
      <c r="G187" s="4">
        <v>1066</v>
      </c>
      <c r="H187" s="4">
        <v>0.17697099999999999</v>
      </c>
      <c r="L187" s="5">
        <v>3432.4218799999999</v>
      </c>
      <c r="M187" s="5">
        <v>-3.5770000000000003E-2</v>
      </c>
      <c r="N187" s="5">
        <v>-4.895E-2</v>
      </c>
      <c r="O187" s="5">
        <v>-1.4319999999999999E-2</v>
      </c>
    </row>
    <row r="188" spans="2:15" x14ac:dyDescent="0.25">
      <c r="B188" s="4">
        <v>1032</v>
      </c>
      <c r="C188" s="4">
        <v>6.9499000000000005E-2</v>
      </c>
      <c r="G188" s="4">
        <v>1067</v>
      </c>
      <c r="H188" s="4">
        <v>0.17277899999999999</v>
      </c>
      <c r="L188" s="5">
        <v>3432.6171899999999</v>
      </c>
      <c r="M188" s="5">
        <v>-3.7330000000000002E-2</v>
      </c>
      <c r="N188" s="5">
        <v>-4.088E-2</v>
      </c>
      <c r="O188" s="5">
        <v>-2.5400000000000002E-3</v>
      </c>
    </row>
    <row r="189" spans="2:15" x14ac:dyDescent="0.25">
      <c r="B189" s="4">
        <v>1031</v>
      </c>
      <c r="C189" s="4">
        <v>6.6250000000000003E-2</v>
      </c>
      <c r="G189" s="4">
        <v>1068</v>
      </c>
      <c r="H189" s="4">
        <v>0.16944000000000001</v>
      </c>
      <c r="L189" s="5">
        <v>3432.8125</v>
      </c>
      <c r="M189" s="5">
        <v>-4.1739999999999999E-2</v>
      </c>
      <c r="N189" s="5">
        <v>-4.2950000000000002E-2</v>
      </c>
      <c r="O189" s="5">
        <v>-3.3600000000000001E-3</v>
      </c>
    </row>
    <row r="190" spans="2:15" x14ac:dyDescent="0.25">
      <c r="B190" s="4">
        <v>1030</v>
      </c>
      <c r="C190" s="4">
        <v>6.8621000000000001E-2</v>
      </c>
      <c r="G190" s="4">
        <v>1069</v>
      </c>
      <c r="H190" s="4">
        <v>0.16818</v>
      </c>
      <c r="L190" s="5">
        <v>3433.0078100000001</v>
      </c>
      <c r="M190" s="5">
        <v>-4.7809999999999998E-2</v>
      </c>
      <c r="N190" s="5">
        <v>-4.6730000000000001E-2</v>
      </c>
      <c r="O190" s="5">
        <v>-6.7000000000000002E-3</v>
      </c>
    </row>
    <row r="191" spans="2:15" x14ac:dyDescent="0.25">
      <c r="B191" s="4">
        <v>1029</v>
      </c>
      <c r="C191" s="4">
        <v>7.4388999999999997E-2</v>
      </c>
      <c r="G191" s="4">
        <v>1070</v>
      </c>
      <c r="H191" s="4">
        <v>0.164466</v>
      </c>
      <c r="L191" s="5">
        <v>3433.2031299999999</v>
      </c>
      <c r="M191" s="5">
        <v>-4.4630000000000003E-2</v>
      </c>
      <c r="N191" s="5">
        <v>-4.6629999999999998E-2</v>
      </c>
      <c r="O191" s="5">
        <v>-4.2500000000000003E-3</v>
      </c>
    </row>
    <row r="192" spans="2:15" x14ac:dyDescent="0.25">
      <c r="B192" s="4">
        <v>1028</v>
      </c>
      <c r="C192" s="4">
        <v>7.2480000000000003E-2</v>
      </c>
      <c r="G192" s="4">
        <v>1071</v>
      </c>
      <c r="H192" s="4">
        <v>0.16255900000000001</v>
      </c>
      <c r="L192" s="5">
        <v>3433.3984399999999</v>
      </c>
      <c r="M192" s="5">
        <v>-3.4389999999999997E-2</v>
      </c>
      <c r="N192" s="5">
        <v>-4.1050000000000003E-2</v>
      </c>
      <c r="O192" s="5">
        <v>-3.9100000000000003E-3</v>
      </c>
    </row>
    <row r="193" spans="2:15" x14ac:dyDescent="0.25">
      <c r="B193" s="4">
        <v>1027</v>
      </c>
      <c r="C193" s="4">
        <v>7.0321999999999996E-2</v>
      </c>
      <c r="G193" s="4">
        <v>1072</v>
      </c>
      <c r="H193" s="4">
        <v>0.15847</v>
      </c>
      <c r="L193" s="5">
        <v>3433.59375</v>
      </c>
      <c r="M193" s="5">
        <v>-3.0859999999999999E-2</v>
      </c>
      <c r="N193" s="5">
        <v>-3.594E-2</v>
      </c>
      <c r="O193" s="5">
        <v>-9.6100000000000005E-3</v>
      </c>
    </row>
    <row r="194" spans="2:15" x14ac:dyDescent="0.25">
      <c r="B194" s="4">
        <v>1026</v>
      </c>
      <c r="C194" s="4">
        <v>7.0354E-2</v>
      </c>
      <c r="G194" s="4">
        <v>1073</v>
      </c>
      <c r="H194" s="4">
        <v>0.157136</v>
      </c>
      <c r="L194" s="5">
        <v>3433.7890600000001</v>
      </c>
      <c r="M194" s="5">
        <v>-3.0269999999999998E-2</v>
      </c>
      <c r="N194" s="5">
        <v>-4.1680000000000002E-2</v>
      </c>
      <c r="O194" s="5">
        <v>-9.9100000000000004E-3</v>
      </c>
    </row>
    <row r="195" spans="2:15" x14ac:dyDescent="0.25">
      <c r="B195" s="4">
        <v>1025</v>
      </c>
      <c r="C195" s="4">
        <v>7.0766999999999997E-2</v>
      </c>
      <c r="G195" s="4">
        <v>1074</v>
      </c>
      <c r="H195" s="4">
        <v>0.15379100000000001</v>
      </c>
      <c r="L195" s="5">
        <v>3433.9843799999999</v>
      </c>
      <c r="M195" s="5">
        <v>-3.116E-2</v>
      </c>
      <c r="N195" s="5">
        <v>-4.6780000000000002E-2</v>
      </c>
      <c r="O195" s="5">
        <v>-7.5713600000000005E-4</v>
      </c>
    </row>
    <row r="196" spans="2:15" x14ac:dyDescent="0.25">
      <c r="B196" s="4">
        <v>1024</v>
      </c>
      <c r="C196" s="4">
        <v>7.0692000000000005E-2</v>
      </c>
      <c r="G196" s="4">
        <v>1075</v>
      </c>
      <c r="H196" s="4">
        <v>0.15320500000000001</v>
      </c>
      <c r="L196" s="5">
        <v>3434.1796899999999</v>
      </c>
      <c r="M196" s="5">
        <v>-3.1309999999999998E-2</v>
      </c>
      <c r="N196" s="5">
        <v>-4.2479999999999997E-2</v>
      </c>
      <c r="O196" s="5">
        <v>-2.4099999999999998E-3</v>
      </c>
    </row>
    <row r="197" spans="2:15" x14ac:dyDescent="0.25">
      <c r="B197" s="4">
        <v>1023</v>
      </c>
      <c r="C197" s="4">
        <v>7.0816000000000004E-2</v>
      </c>
      <c r="G197" s="4">
        <v>1076</v>
      </c>
      <c r="H197" s="4">
        <v>0.14904899999999999</v>
      </c>
      <c r="L197" s="5">
        <v>3434.375</v>
      </c>
      <c r="M197" s="5">
        <v>-3.5000000000000003E-2</v>
      </c>
      <c r="N197" s="5">
        <v>-4.4940000000000001E-2</v>
      </c>
      <c r="O197" s="5">
        <v>-9.5099999999999994E-3</v>
      </c>
    </row>
    <row r="198" spans="2:15" x14ac:dyDescent="0.25">
      <c r="B198" s="4">
        <v>1022</v>
      </c>
      <c r="C198" s="4">
        <v>7.0919999999999997E-2</v>
      </c>
      <c r="G198" s="4">
        <v>1077</v>
      </c>
      <c r="H198" s="4">
        <v>0.14776900000000001</v>
      </c>
      <c r="L198" s="5">
        <v>3434.5703100000001</v>
      </c>
      <c r="M198" s="5">
        <v>-4.453E-2</v>
      </c>
      <c r="N198" s="5">
        <v>-5.0990000000000001E-2</v>
      </c>
      <c r="O198" s="5">
        <v>-7.4900000000000001E-3</v>
      </c>
    </row>
    <row r="199" spans="2:15" x14ac:dyDescent="0.25">
      <c r="B199" s="4">
        <v>1021</v>
      </c>
      <c r="C199" s="4">
        <v>7.0934999999999998E-2</v>
      </c>
      <c r="G199" s="4">
        <v>1078</v>
      </c>
      <c r="H199" s="4">
        <v>0.14546500000000001</v>
      </c>
      <c r="L199" s="5">
        <v>3434.7656299999999</v>
      </c>
      <c r="M199" s="5">
        <v>-4.6300000000000001E-2</v>
      </c>
      <c r="N199" s="5">
        <v>-4.7849999999999997E-2</v>
      </c>
      <c r="O199" s="5">
        <v>-5.62E-3</v>
      </c>
    </row>
    <row r="200" spans="2:15" x14ac:dyDescent="0.25">
      <c r="B200" s="4">
        <v>1020</v>
      </c>
      <c r="C200" s="4">
        <v>7.1108000000000005E-2</v>
      </c>
      <c r="G200" s="4">
        <v>1079</v>
      </c>
      <c r="H200" s="4">
        <v>0.14130200000000001</v>
      </c>
      <c r="L200" s="5">
        <v>3434.9609399999999</v>
      </c>
      <c r="M200" s="5">
        <v>-3.8920000000000003E-2</v>
      </c>
      <c r="N200" s="5">
        <v>-4.2999999999999997E-2</v>
      </c>
      <c r="O200" s="5">
        <v>-5.6899999999999997E-3</v>
      </c>
    </row>
    <row r="201" spans="2:15" x14ac:dyDescent="0.25">
      <c r="B201" s="4">
        <v>1019</v>
      </c>
      <c r="C201" s="4">
        <v>7.1179999999999993E-2</v>
      </c>
      <c r="G201" s="4">
        <v>1080</v>
      </c>
      <c r="H201" s="4">
        <v>0.14088200000000001</v>
      </c>
      <c r="L201" s="5">
        <v>3435.15625</v>
      </c>
      <c r="M201" s="5">
        <v>-3.6720000000000003E-2</v>
      </c>
      <c r="N201" s="5">
        <v>-3.8690000000000002E-2</v>
      </c>
      <c r="O201" s="5">
        <v>-1.06E-2</v>
      </c>
    </row>
    <row r="202" spans="2:15" x14ac:dyDescent="0.25">
      <c r="B202" s="4">
        <v>1018</v>
      </c>
      <c r="C202" s="4">
        <v>7.1582000000000007E-2</v>
      </c>
      <c r="G202" s="4">
        <v>1081</v>
      </c>
      <c r="H202" s="4">
        <v>0.135268</v>
      </c>
      <c r="L202" s="5">
        <v>3435.3515600000001</v>
      </c>
      <c r="M202" s="5">
        <v>-3.8760000000000003E-2</v>
      </c>
      <c r="N202" s="5">
        <v>-3.1739999999999997E-2</v>
      </c>
      <c r="O202" s="5">
        <v>-1.502E-2</v>
      </c>
    </row>
    <row r="203" spans="2:15" x14ac:dyDescent="0.25">
      <c r="B203" s="4">
        <v>1017</v>
      </c>
      <c r="C203" s="4">
        <v>7.2378999999999999E-2</v>
      </c>
      <c r="G203" s="4">
        <v>1082</v>
      </c>
      <c r="H203" s="4">
        <v>0.13596800000000001</v>
      </c>
      <c r="L203" s="5">
        <v>3435.5468799999999</v>
      </c>
      <c r="M203" s="5">
        <v>-3.5020000000000003E-2</v>
      </c>
      <c r="N203" s="5">
        <v>-3.2899999999999999E-2</v>
      </c>
      <c r="O203" s="5">
        <v>-1.3350000000000001E-2</v>
      </c>
    </row>
    <row r="204" spans="2:15" x14ac:dyDescent="0.25">
      <c r="B204" s="4">
        <v>1016</v>
      </c>
      <c r="C204" s="4">
        <v>7.2878999999999999E-2</v>
      </c>
      <c r="G204" s="4">
        <v>1083</v>
      </c>
      <c r="H204" s="4">
        <v>0.13378499999999999</v>
      </c>
      <c r="L204" s="5">
        <v>3435.7421899999999</v>
      </c>
      <c r="M204" s="5">
        <v>-3.4849999999999999E-2</v>
      </c>
      <c r="N204" s="5">
        <v>-4.8090000000000001E-2</v>
      </c>
      <c r="O204" s="5">
        <v>-0.01</v>
      </c>
    </row>
    <row r="205" spans="2:15" x14ac:dyDescent="0.25">
      <c r="B205" s="4">
        <v>1015</v>
      </c>
      <c r="C205" s="4">
        <v>7.2710999999999998E-2</v>
      </c>
      <c r="G205" s="4">
        <v>1084</v>
      </c>
      <c r="H205" s="4">
        <v>0.131767</v>
      </c>
      <c r="L205" s="5">
        <v>3435.9375</v>
      </c>
      <c r="M205" s="5">
        <v>-3.7310000000000003E-2</v>
      </c>
      <c r="N205" s="5">
        <v>-5.738E-2</v>
      </c>
      <c r="O205" s="5">
        <v>-7.62E-3</v>
      </c>
    </row>
    <row r="206" spans="2:15" x14ac:dyDescent="0.25">
      <c r="B206" s="4">
        <v>1014</v>
      </c>
      <c r="C206" s="4">
        <v>7.2442000000000006E-2</v>
      </c>
      <c r="G206" s="4">
        <v>1085</v>
      </c>
      <c r="H206" s="4">
        <v>0.12811900000000001</v>
      </c>
      <c r="L206" s="5">
        <v>3436.1328100000001</v>
      </c>
      <c r="M206" s="5">
        <v>-2.964E-2</v>
      </c>
      <c r="N206" s="5">
        <v>-4.5940000000000002E-2</v>
      </c>
      <c r="O206" s="5">
        <v>-7.0699999999999999E-3</v>
      </c>
    </row>
    <row r="207" spans="2:15" x14ac:dyDescent="0.25">
      <c r="B207" s="4">
        <v>1013</v>
      </c>
      <c r="C207" s="4">
        <v>7.2494000000000003E-2</v>
      </c>
      <c r="G207" s="4">
        <v>1086</v>
      </c>
      <c r="H207" s="4">
        <v>0.126219</v>
      </c>
      <c r="L207" s="5">
        <v>3436.3281299999999</v>
      </c>
      <c r="M207" s="5">
        <v>-2.324E-2</v>
      </c>
      <c r="N207" s="5">
        <v>-4.095E-2</v>
      </c>
      <c r="O207" s="5">
        <v>-8.0700000000000008E-3</v>
      </c>
    </row>
    <row r="208" spans="2:15" x14ac:dyDescent="0.25">
      <c r="B208" s="4">
        <v>1012</v>
      </c>
      <c r="C208" s="4">
        <v>7.2650000000000006E-2</v>
      </c>
      <c r="G208" s="4">
        <v>1087</v>
      </c>
      <c r="H208" s="4">
        <v>0.12438</v>
      </c>
      <c r="L208" s="5">
        <v>3436.5234399999999</v>
      </c>
      <c r="M208" s="5">
        <v>-2.7109999999999999E-2</v>
      </c>
      <c r="N208" s="5">
        <v>-5.7529999999999998E-2</v>
      </c>
      <c r="O208" s="5">
        <v>-7.9299999999999995E-3</v>
      </c>
    </row>
    <row r="209" spans="2:15" x14ac:dyDescent="0.25">
      <c r="B209" s="4">
        <v>1011</v>
      </c>
      <c r="C209" s="4">
        <v>7.2451000000000002E-2</v>
      </c>
      <c r="G209" s="4">
        <v>1088</v>
      </c>
      <c r="H209" s="4">
        <v>0.122738</v>
      </c>
      <c r="L209" s="5">
        <v>3436.71875</v>
      </c>
      <c r="M209" s="5">
        <v>-3.6310000000000002E-2</v>
      </c>
      <c r="N209" s="5">
        <v>-5.4399999999999997E-2</v>
      </c>
      <c r="O209" s="5">
        <v>-1.1379999999999999E-2</v>
      </c>
    </row>
    <row r="210" spans="2:15" x14ac:dyDescent="0.25">
      <c r="B210" s="4">
        <v>1010</v>
      </c>
      <c r="C210" s="4">
        <v>7.3107000000000005E-2</v>
      </c>
      <c r="G210" s="4">
        <v>1089</v>
      </c>
      <c r="H210" s="4">
        <v>0.12105399999999999</v>
      </c>
      <c r="L210" s="5">
        <v>3436.9140600000001</v>
      </c>
      <c r="M210" s="5">
        <v>-4.7399999999999998E-2</v>
      </c>
      <c r="N210" s="5">
        <v>-3.7569999999999999E-2</v>
      </c>
      <c r="O210" s="5">
        <v>-2.3040000000000001E-2</v>
      </c>
    </row>
    <row r="211" spans="2:15" x14ac:dyDescent="0.25">
      <c r="B211" s="4">
        <v>1009</v>
      </c>
      <c r="C211" s="4">
        <v>7.2831999999999994E-2</v>
      </c>
      <c r="G211" s="4">
        <v>1090</v>
      </c>
      <c r="H211" s="4">
        <v>0.11896</v>
      </c>
      <c r="L211" s="5">
        <v>3437.1093799999999</v>
      </c>
      <c r="M211" s="5">
        <v>-5.1889999999999999E-2</v>
      </c>
      <c r="N211" s="5">
        <v>-3.7019999999999997E-2</v>
      </c>
      <c r="O211" s="5">
        <v>-2.759E-2</v>
      </c>
    </row>
    <row r="212" spans="2:15" x14ac:dyDescent="0.25">
      <c r="B212" s="4">
        <v>1008</v>
      </c>
      <c r="C212" s="4">
        <v>7.3068999999999995E-2</v>
      </c>
      <c r="G212" s="4">
        <v>1091</v>
      </c>
      <c r="H212" s="4">
        <v>0.116538</v>
      </c>
      <c r="L212" s="5">
        <v>3437.3046899999999</v>
      </c>
      <c r="M212" s="5">
        <v>-4.1799999999999997E-2</v>
      </c>
      <c r="N212" s="5">
        <v>-4.3290000000000002E-2</v>
      </c>
      <c r="O212" s="5">
        <v>-1.661E-2</v>
      </c>
    </row>
    <row r="213" spans="2:15" x14ac:dyDescent="0.25">
      <c r="B213" s="4">
        <v>1007</v>
      </c>
      <c r="C213" s="4">
        <v>7.2984999999999994E-2</v>
      </c>
      <c r="G213" s="4">
        <v>1092</v>
      </c>
      <c r="H213" s="4">
        <v>0.116063</v>
      </c>
      <c r="L213" s="5">
        <v>3437.5</v>
      </c>
      <c r="M213" s="5">
        <v>-2.7890000000000002E-2</v>
      </c>
      <c r="N213" s="5">
        <v>-4.8410000000000002E-2</v>
      </c>
      <c r="O213" s="5">
        <v>-4.4999999999999997E-3</v>
      </c>
    </row>
    <row r="214" spans="2:15" x14ac:dyDescent="0.25">
      <c r="B214" s="4">
        <v>1006</v>
      </c>
      <c r="C214" s="4">
        <v>7.2961999999999999E-2</v>
      </c>
      <c r="G214" s="4">
        <v>1093</v>
      </c>
      <c r="H214" s="4">
        <v>0.113635</v>
      </c>
      <c r="L214" s="5">
        <v>3437.6953100000001</v>
      </c>
      <c r="M214" s="5">
        <v>-2.4830000000000001E-2</v>
      </c>
      <c r="N214" s="5">
        <v>-4.6920000000000003E-2</v>
      </c>
      <c r="O214" s="5">
        <v>-5.4900000000000001E-3</v>
      </c>
    </row>
    <row r="215" spans="2:15" x14ac:dyDescent="0.25">
      <c r="B215" s="4">
        <v>1005</v>
      </c>
      <c r="C215" s="4">
        <v>7.3913000000000006E-2</v>
      </c>
      <c r="G215" s="4">
        <v>1094</v>
      </c>
      <c r="H215" s="4">
        <v>0.110335</v>
      </c>
      <c r="L215" s="5">
        <v>3437.8906299999999</v>
      </c>
      <c r="M215" s="5">
        <v>-3.4369999999999998E-2</v>
      </c>
      <c r="N215" s="5">
        <v>-4.5519999999999998E-2</v>
      </c>
      <c r="O215" s="5">
        <v>-1.8370000000000001E-2</v>
      </c>
    </row>
    <row r="216" spans="2:15" x14ac:dyDescent="0.25">
      <c r="B216" s="4">
        <v>1004</v>
      </c>
      <c r="C216" s="4">
        <v>7.4637999999999996E-2</v>
      </c>
      <c r="G216" s="4">
        <v>1095</v>
      </c>
      <c r="H216" s="4">
        <v>0.10835500000000001</v>
      </c>
      <c r="L216" s="5">
        <v>3438.0859399999999</v>
      </c>
      <c r="M216" s="5">
        <v>-4.6629999999999998E-2</v>
      </c>
      <c r="N216" s="5">
        <v>-4.4269999999999997E-2</v>
      </c>
      <c r="O216" s="5">
        <v>-2.7140000000000001E-2</v>
      </c>
    </row>
    <row r="217" spans="2:15" x14ac:dyDescent="0.25">
      <c r="B217" s="4">
        <v>1003</v>
      </c>
      <c r="C217" s="4">
        <v>7.4684E-2</v>
      </c>
      <c r="G217" s="4">
        <v>1096</v>
      </c>
      <c r="H217" s="4">
        <v>0.107394</v>
      </c>
      <c r="L217" s="5">
        <v>3438.28125</v>
      </c>
      <c r="M217" s="5">
        <v>-4.2119999999999998E-2</v>
      </c>
      <c r="N217" s="5">
        <v>-3.9669999999999997E-2</v>
      </c>
      <c r="O217" s="5">
        <v>-2.2360000000000001E-2</v>
      </c>
    </row>
    <row r="218" spans="2:15" x14ac:dyDescent="0.25">
      <c r="B218" s="4">
        <v>1002</v>
      </c>
      <c r="C218" s="4">
        <v>7.4716000000000005E-2</v>
      </c>
      <c r="G218" s="4">
        <v>1097</v>
      </c>
      <c r="H218" s="4">
        <v>0.104933</v>
      </c>
      <c r="L218" s="5">
        <v>3438.4765600000001</v>
      </c>
      <c r="M218" s="5">
        <v>-3.0599999999999999E-2</v>
      </c>
      <c r="N218" s="5">
        <v>-4.0840000000000001E-2</v>
      </c>
      <c r="O218" s="5">
        <v>-1.4829999999999999E-2</v>
      </c>
    </row>
    <row r="219" spans="2:15" x14ac:dyDescent="0.25">
      <c r="B219" s="4">
        <v>1001</v>
      </c>
      <c r="C219" s="4">
        <v>7.4378E-2</v>
      </c>
      <c r="G219" s="4">
        <v>1098</v>
      </c>
      <c r="H219" s="4">
        <v>0.10313799999999999</v>
      </c>
      <c r="L219" s="5">
        <v>3438.6718799999999</v>
      </c>
      <c r="M219" s="5">
        <v>-2.6800000000000001E-2</v>
      </c>
      <c r="N219" s="5">
        <v>-4.6670000000000003E-2</v>
      </c>
      <c r="O219" s="5">
        <v>-1.8720000000000001E-2</v>
      </c>
    </row>
    <row r="220" spans="2:15" x14ac:dyDescent="0.25">
      <c r="B220" s="4">
        <v>1000</v>
      </c>
      <c r="C220" s="4">
        <v>7.4398000000000006E-2</v>
      </c>
      <c r="G220" s="4">
        <v>1099</v>
      </c>
      <c r="H220" s="4">
        <v>0.101468</v>
      </c>
      <c r="L220" s="5">
        <v>3438.8671899999999</v>
      </c>
      <c r="M220" s="5">
        <v>-2.487E-2</v>
      </c>
      <c r="N220" s="5">
        <v>-4.7509999999999997E-2</v>
      </c>
      <c r="O220" s="5">
        <v>-2.2380000000000001E-2</v>
      </c>
    </row>
    <row r="221" spans="2:15" x14ac:dyDescent="0.25">
      <c r="B221" s="4">
        <v>999</v>
      </c>
      <c r="C221" s="4">
        <v>7.4482000000000007E-2</v>
      </c>
      <c r="G221" s="4">
        <v>1100</v>
      </c>
      <c r="H221" s="4">
        <v>0.100004</v>
      </c>
      <c r="L221" s="5">
        <v>3439.0625</v>
      </c>
      <c r="M221" s="5">
        <v>-2.809E-2</v>
      </c>
      <c r="N221" s="5">
        <v>-4.863E-2</v>
      </c>
      <c r="O221" s="5">
        <v>-1.8200000000000001E-2</v>
      </c>
    </row>
    <row r="222" spans="2:15" x14ac:dyDescent="0.25">
      <c r="B222" s="4">
        <v>998</v>
      </c>
      <c r="C222" s="4">
        <v>7.4319999999999997E-2</v>
      </c>
      <c r="G222" s="4">
        <v>1101</v>
      </c>
      <c r="H222" s="4">
        <v>9.8698999999999995E-2</v>
      </c>
      <c r="L222" s="5">
        <v>3439.2578100000001</v>
      </c>
      <c r="M222" s="5">
        <v>-3.4700000000000002E-2</v>
      </c>
      <c r="N222" s="5">
        <v>-5.1999999999999998E-2</v>
      </c>
      <c r="O222" s="5">
        <v>-1.172E-2</v>
      </c>
    </row>
    <row r="223" spans="2:15" x14ac:dyDescent="0.25">
      <c r="B223" s="4">
        <v>997</v>
      </c>
      <c r="C223" s="4">
        <v>7.4421000000000001E-2</v>
      </c>
      <c r="G223" s="4">
        <v>1102</v>
      </c>
      <c r="H223" s="4">
        <v>9.6445000000000003E-2</v>
      </c>
      <c r="L223" s="5">
        <v>3439.4531299999999</v>
      </c>
      <c r="M223" s="5">
        <v>-4.6530000000000002E-2</v>
      </c>
      <c r="N223" s="5">
        <v>-4.437E-2</v>
      </c>
      <c r="O223" s="5">
        <v>-2.0500000000000002E-3</v>
      </c>
    </row>
    <row r="224" spans="2:15" x14ac:dyDescent="0.25">
      <c r="B224" s="4">
        <v>996</v>
      </c>
      <c r="C224" s="4">
        <v>7.4443999999999996E-2</v>
      </c>
      <c r="G224" s="4">
        <v>1103</v>
      </c>
      <c r="H224" s="4">
        <v>9.5156000000000004E-2</v>
      </c>
      <c r="L224" s="5">
        <v>3439.6484399999999</v>
      </c>
      <c r="M224" s="5">
        <v>-5.4859999999999999E-2</v>
      </c>
      <c r="N224" s="5">
        <v>-4.5690000000000001E-2</v>
      </c>
      <c r="O224" s="5">
        <v>-7.4385300000000005E-4</v>
      </c>
    </row>
    <row r="225" spans="2:15" x14ac:dyDescent="0.25">
      <c r="B225" s="4">
        <v>995</v>
      </c>
      <c r="C225" s="4">
        <v>7.5009999999999993E-2</v>
      </c>
      <c r="G225" s="4">
        <v>1104</v>
      </c>
      <c r="H225" s="4">
        <v>9.3398999999999996E-2</v>
      </c>
      <c r="L225" s="5">
        <v>3439.84375</v>
      </c>
      <c r="M225" s="5">
        <v>-5.1450000000000003E-2</v>
      </c>
      <c r="N225" s="5">
        <v>-5.3379999999999997E-2</v>
      </c>
      <c r="O225" s="5">
        <v>-7.6600000000000001E-3</v>
      </c>
    </row>
    <row r="226" spans="2:15" x14ac:dyDescent="0.25">
      <c r="B226" s="4">
        <v>994</v>
      </c>
      <c r="C226" s="4">
        <v>7.5136999999999995E-2</v>
      </c>
      <c r="G226" s="4">
        <v>1105</v>
      </c>
      <c r="H226" s="4">
        <v>9.0656E-2</v>
      </c>
      <c r="L226" s="5">
        <v>3440.0390600000001</v>
      </c>
      <c r="M226" s="5">
        <v>-4.437E-2</v>
      </c>
      <c r="N226" s="5">
        <v>-4.4080000000000001E-2</v>
      </c>
      <c r="O226" s="5">
        <v>-9.2499999999999995E-3</v>
      </c>
    </row>
    <row r="227" spans="2:15" x14ac:dyDescent="0.25">
      <c r="B227" s="4">
        <v>993</v>
      </c>
      <c r="C227" s="4">
        <v>7.4694999999999998E-2</v>
      </c>
      <c r="G227" s="4">
        <v>1106</v>
      </c>
      <c r="H227" s="4">
        <v>9.1035000000000005E-2</v>
      </c>
      <c r="L227" s="5">
        <v>3440.2343799999999</v>
      </c>
      <c r="M227" s="5">
        <v>-3.1980000000000001E-2</v>
      </c>
      <c r="N227" s="5">
        <v>-4.2470000000000001E-2</v>
      </c>
      <c r="O227" s="5">
        <v>-8.1799999999999998E-3</v>
      </c>
    </row>
    <row r="228" spans="2:15" x14ac:dyDescent="0.25">
      <c r="B228" s="4">
        <v>992</v>
      </c>
      <c r="C228" s="4">
        <v>7.4720999999999996E-2</v>
      </c>
      <c r="G228" s="4">
        <v>1107</v>
      </c>
      <c r="H228" s="4">
        <v>8.9455999999999994E-2</v>
      </c>
      <c r="L228" s="5">
        <v>3440.4296899999999</v>
      </c>
      <c r="M228" s="5">
        <v>-2.3210000000000001E-2</v>
      </c>
      <c r="N228" s="5">
        <v>-5.3560000000000003E-2</v>
      </c>
      <c r="O228" s="5">
        <v>-9.7999999999999997E-3</v>
      </c>
    </row>
    <row r="229" spans="2:15" x14ac:dyDescent="0.25">
      <c r="B229" s="4">
        <v>991</v>
      </c>
      <c r="C229" s="4">
        <v>7.4348999999999998E-2</v>
      </c>
      <c r="G229" s="4">
        <v>1108</v>
      </c>
      <c r="H229" s="4">
        <v>8.7485999999999994E-2</v>
      </c>
      <c r="L229" s="5">
        <v>3440.625</v>
      </c>
      <c r="M229" s="5">
        <v>-2.1489999999999999E-2</v>
      </c>
      <c r="N229" s="5">
        <v>-6.0690000000000001E-2</v>
      </c>
      <c r="O229" s="5">
        <v>-1.652E-2</v>
      </c>
    </row>
    <row r="230" spans="2:15" x14ac:dyDescent="0.25">
      <c r="B230" s="4">
        <v>990</v>
      </c>
      <c r="C230" s="4">
        <v>7.4163999999999994E-2</v>
      </c>
      <c r="G230" s="4">
        <v>1109</v>
      </c>
      <c r="H230" s="4">
        <v>8.5930000000000006E-2</v>
      </c>
      <c r="L230" s="5">
        <v>3440.8203100000001</v>
      </c>
      <c r="M230" s="5">
        <v>-2.5080000000000002E-2</v>
      </c>
      <c r="N230" s="5">
        <v>-6.4759999999999998E-2</v>
      </c>
      <c r="O230" s="5">
        <v>-2.6620000000000001E-2</v>
      </c>
    </row>
    <row r="231" spans="2:15" x14ac:dyDescent="0.25">
      <c r="B231" s="4">
        <v>989</v>
      </c>
      <c r="C231" s="4">
        <v>7.4704000000000007E-2</v>
      </c>
      <c r="G231" s="4">
        <v>1110</v>
      </c>
      <c r="H231" s="4">
        <v>8.4379999999999997E-2</v>
      </c>
      <c r="L231" s="5">
        <v>3441.0156299999999</v>
      </c>
      <c r="M231" s="5">
        <v>-3.4619999999999998E-2</v>
      </c>
      <c r="N231" s="5">
        <v>-6.7100000000000007E-2</v>
      </c>
      <c r="O231" s="5">
        <v>-2.1590000000000002E-2</v>
      </c>
    </row>
    <row r="232" spans="2:15" x14ac:dyDescent="0.25">
      <c r="B232" s="4">
        <v>988</v>
      </c>
      <c r="C232" s="4">
        <v>7.4898000000000006E-2</v>
      </c>
      <c r="G232" s="4">
        <v>1111</v>
      </c>
      <c r="H232" s="4">
        <v>8.1942000000000001E-2</v>
      </c>
      <c r="L232" s="5">
        <v>3441.2109399999999</v>
      </c>
      <c r="M232" s="5">
        <v>-3.662E-2</v>
      </c>
      <c r="N232" s="5">
        <v>-5.9400000000000001E-2</v>
      </c>
      <c r="O232" s="5">
        <v>-7.0299999999999998E-3</v>
      </c>
    </row>
    <row r="233" spans="2:15" x14ac:dyDescent="0.25">
      <c r="B233" s="4">
        <v>987</v>
      </c>
      <c r="C233" s="4">
        <v>7.5106000000000006E-2</v>
      </c>
      <c r="G233" s="4">
        <v>1112</v>
      </c>
      <c r="H233" s="4">
        <v>8.2600999999999994E-2</v>
      </c>
      <c r="L233" s="5">
        <v>3441.40625</v>
      </c>
      <c r="M233" s="5">
        <v>-2.6859999999999998E-2</v>
      </c>
      <c r="N233" s="5">
        <v>-4.0320000000000002E-2</v>
      </c>
      <c r="O233" s="5">
        <v>-7.0600000000000003E-3</v>
      </c>
    </row>
    <row r="234" spans="2:15" x14ac:dyDescent="0.25">
      <c r="B234" s="4">
        <v>986</v>
      </c>
      <c r="C234" s="4">
        <v>7.4943999999999997E-2</v>
      </c>
      <c r="G234" s="4">
        <v>1113</v>
      </c>
      <c r="H234" s="4">
        <v>8.0496999999999999E-2</v>
      </c>
      <c r="L234" s="5">
        <v>3441.6015600000001</v>
      </c>
      <c r="M234" s="5">
        <v>-2.1780000000000001E-2</v>
      </c>
      <c r="N234" s="5">
        <v>-3.2410000000000001E-2</v>
      </c>
      <c r="O234" s="5">
        <v>-8.4200000000000004E-3</v>
      </c>
    </row>
    <row r="235" spans="2:15" x14ac:dyDescent="0.25">
      <c r="B235" s="4">
        <v>985</v>
      </c>
      <c r="C235" s="4">
        <v>7.5169E-2</v>
      </c>
      <c r="G235" s="4">
        <v>1114</v>
      </c>
      <c r="H235" s="4">
        <v>8.0283999999999994E-2</v>
      </c>
      <c r="L235" s="5">
        <v>3441.7968799999999</v>
      </c>
      <c r="M235" s="5">
        <v>-2.6870000000000002E-2</v>
      </c>
      <c r="N235" s="5">
        <v>-3.739E-2</v>
      </c>
      <c r="O235" s="5">
        <v>3.0599999999999998E-3</v>
      </c>
    </row>
    <row r="236" spans="2:15" x14ac:dyDescent="0.25">
      <c r="B236" s="4">
        <v>984</v>
      </c>
      <c r="C236" s="4">
        <v>7.5278999999999999E-2</v>
      </c>
      <c r="G236" s="4">
        <v>1115</v>
      </c>
      <c r="H236" s="4">
        <v>7.8803999999999999E-2</v>
      </c>
      <c r="L236" s="5">
        <v>3441.9921899999999</v>
      </c>
      <c r="M236" s="5">
        <v>-3.3149999999999999E-2</v>
      </c>
      <c r="N236" s="5">
        <v>-3.1640000000000001E-2</v>
      </c>
      <c r="O236" s="5">
        <v>3.8300000000000001E-3</v>
      </c>
    </row>
    <row r="237" spans="2:15" x14ac:dyDescent="0.25">
      <c r="B237" s="4">
        <v>983</v>
      </c>
      <c r="C237" s="4">
        <v>7.4753E-2</v>
      </c>
      <c r="G237" s="4">
        <v>1116</v>
      </c>
      <c r="H237" s="4">
        <v>7.7155000000000001E-2</v>
      </c>
      <c r="L237" s="5">
        <v>3442.1875</v>
      </c>
      <c r="M237" s="5">
        <v>-3.8830000000000003E-2</v>
      </c>
      <c r="N237" s="5">
        <v>-2.529E-2</v>
      </c>
      <c r="O237" s="5">
        <v>-5.5399999999999998E-3</v>
      </c>
    </row>
    <row r="238" spans="2:15" x14ac:dyDescent="0.25">
      <c r="B238" s="4">
        <v>982</v>
      </c>
      <c r="C238" s="4">
        <v>7.4608999999999995E-2</v>
      </c>
      <c r="G238" s="4">
        <v>1117</v>
      </c>
      <c r="H238" s="4">
        <v>7.4640999999999999E-2</v>
      </c>
      <c r="L238" s="5">
        <v>3442.3828100000001</v>
      </c>
      <c r="M238" s="5">
        <v>-4.1509999999999998E-2</v>
      </c>
      <c r="N238" s="5">
        <v>-2.9270000000000001E-2</v>
      </c>
      <c r="O238" s="5">
        <v>-6.43E-3</v>
      </c>
    </row>
    <row r="239" spans="2:15" x14ac:dyDescent="0.25">
      <c r="B239" s="4">
        <v>981</v>
      </c>
      <c r="C239" s="4">
        <v>7.4596999999999997E-2</v>
      </c>
      <c r="G239" s="4">
        <v>1118</v>
      </c>
      <c r="H239" s="4">
        <v>7.4149999999999994E-2</v>
      </c>
      <c r="L239" s="5">
        <v>3442.5781299999999</v>
      </c>
      <c r="M239" s="5">
        <v>-4.2250000000000003E-2</v>
      </c>
      <c r="N239" s="5">
        <v>-4.1149999999999999E-2</v>
      </c>
      <c r="O239" s="5">
        <v>-1.2359999999999999E-2</v>
      </c>
    </row>
    <row r="240" spans="2:15" x14ac:dyDescent="0.25">
      <c r="B240" s="4">
        <v>980</v>
      </c>
      <c r="C240" s="4">
        <v>7.5643000000000002E-2</v>
      </c>
      <c r="G240" s="4">
        <v>1119</v>
      </c>
      <c r="H240" s="4">
        <v>7.3277999999999996E-2</v>
      </c>
      <c r="L240" s="5">
        <v>3442.7734399999999</v>
      </c>
      <c r="M240" s="5">
        <v>-4.5650000000000003E-2</v>
      </c>
      <c r="N240" s="5">
        <v>-5.4330000000000003E-2</v>
      </c>
      <c r="O240" s="5">
        <v>-2.3480000000000001E-2</v>
      </c>
    </row>
    <row r="241" spans="2:15" x14ac:dyDescent="0.25">
      <c r="B241" s="4">
        <v>979</v>
      </c>
      <c r="C241" s="4">
        <v>7.6530000000000001E-2</v>
      </c>
      <c r="G241" s="4">
        <v>1120</v>
      </c>
      <c r="H241" s="4">
        <v>7.0072999999999996E-2</v>
      </c>
      <c r="L241" s="5">
        <v>3442.96875</v>
      </c>
      <c r="M241" s="5">
        <v>-4.8239999999999998E-2</v>
      </c>
      <c r="N241" s="5">
        <v>-5.3769999999999998E-2</v>
      </c>
      <c r="O241" s="5">
        <v>-2.9270000000000001E-2</v>
      </c>
    </row>
    <row r="242" spans="2:15" x14ac:dyDescent="0.25">
      <c r="B242" s="4">
        <v>978</v>
      </c>
      <c r="C242" s="4">
        <v>7.6315999999999995E-2</v>
      </c>
      <c r="G242" s="4">
        <v>1121</v>
      </c>
      <c r="H242" s="4">
        <v>6.9977999999999999E-2</v>
      </c>
      <c r="L242" s="5">
        <v>3443.1640600000001</v>
      </c>
      <c r="M242" s="5">
        <v>-4.0550000000000003E-2</v>
      </c>
      <c r="N242" s="5">
        <v>-4.5240000000000002E-2</v>
      </c>
      <c r="O242" s="5">
        <v>-2.792E-2</v>
      </c>
    </row>
    <row r="243" spans="2:15" x14ac:dyDescent="0.25">
      <c r="B243" s="4">
        <v>977</v>
      </c>
      <c r="C243" s="4">
        <v>7.5423000000000004E-2</v>
      </c>
      <c r="G243" s="4">
        <v>1122</v>
      </c>
      <c r="H243" s="4">
        <v>6.8431000000000006E-2</v>
      </c>
      <c r="L243" s="5">
        <v>3443.3593799999999</v>
      </c>
      <c r="M243" s="5">
        <v>-3.4040000000000001E-2</v>
      </c>
      <c r="N243" s="5">
        <v>-3.9940000000000003E-2</v>
      </c>
      <c r="O243" s="5">
        <v>-2.4590000000000001E-2</v>
      </c>
    </row>
    <row r="244" spans="2:15" x14ac:dyDescent="0.25">
      <c r="B244" s="4">
        <v>976</v>
      </c>
      <c r="C244" s="4">
        <v>7.5738E-2</v>
      </c>
      <c r="G244" s="4">
        <v>1123</v>
      </c>
      <c r="H244" s="4">
        <v>6.7160999999999998E-2</v>
      </c>
      <c r="L244" s="5">
        <v>3443.5546899999999</v>
      </c>
      <c r="M244" s="5">
        <v>-3.746E-2</v>
      </c>
      <c r="N244" s="5">
        <v>-4.5350000000000001E-2</v>
      </c>
      <c r="O244" s="5">
        <v>-2.18E-2</v>
      </c>
    </row>
    <row r="245" spans="2:15" x14ac:dyDescent="0.25">
      <c r="B245" s="4">
        <v>975</v>
      </c>
      <c r="C245" s="4">
        <v>7.5738E-2</v>
      </c>
      <c r="G245" s="4">
        <v>1124</v>
      </c>
      <c r="H245" s="4">
        <v>6.5505999999999995E-2</v>
      </c>
      <c r="L245" s="5">
        <v>3443.75</v>
      </c>
      <c r="M245" s="5">
        <v>-4.1140000000000003E-2</v>
      </c>
      <c r="N245" s="5">
        <v>-4.8099999999999997E-2</v>
      </c>
      <c r="O245" s="5">
        <v>-1.5699999999999999E-2</v>
      </c>
    </row>
    <row r="246" spans="2:15" x14ac:dyDescent="0.25">
      <c r="B246" s="4">
        <v>974</v>
      </c>
      <c r="C246" s="4">
        <v>7.5559000000000001E-2</v>
      </c>
      <c r="G246" s="4">
        <v>1125</v>
      </c>
      <c r="H246" s="4">
        <v>6.6186999999999996E-2</v>
      </c>
      <c r="L246" s="5">
        <v>3443.9453100000001</v>
      </c>
      <c r="M246" s="5">
        <v>-4.1980000000000003E-2</v>
      </c>
      <c r="N246" s="5">
        <v>-4.2930000000000003E-2</v>
      </c>
      <c r="O246" s="5">
        <v>-1.1379999999999999E-2</v>
      </c>
    </row>
    <row r="247" spans="2:15" x14ac:dyDescent="0.25">
      <c r="B247" s="4">
        <v>973</v>
      </c>
      <c r="C247" s="4">
        <v>7.5402999999999998E-2</v>
      </c>
      <c r="G247" s="4">
        <v>1126</v>
      </c>
      <c r="H247" s="4">
        <v>6.3737000000000002E-2</v>
      </c>
      <c r="L247" s="5">
        <v>3444.1406299999999</v>
      </c>
      <c r="M247" s="5">
        <v>-4.4209999999999999E-2</v>
      </c>
      <c r="N247" s="5">
        <v>-4.3130000000000002E-2</v>
      </c>
      <c r="O247" s="5">
        <v>-1.421E-2</v>
      </c>
    </row>
    <row r="248" spans="2:15" x14ac:dyDescent="0.25">
      <c r="B248" s="4">
        <v>972</v>
      </c>
      <c r="C248" s="4">
        <v>7.5523999999999994E-2</v>
      </c>
      <c r="G248" s="4">
        <v>1127</v>
      </c>
      <c r="H248" s="4">
        <v>6.3059000000000004E-2</v>
      </c>
      <c r="L248" s="5">
        <v>3444.3359399999999</v>
      </c>
      <c r="M248" s="5">
        <v>-4.8500000000000001E-2</v>
      </c>
      <c r="N248" s="5">
        <v>-4.3679999999999997E-2</v>
      </c>
      <c r="O248" s="5">
        <v>-1.9279999999999999E-2</v>
      </c>
    </row>
    <row r="249" spans="2:15" x14ac:dyDescent="0.25">
      <c r="B249" s="4">
        <v>971</v>
      </c>
      <c r="C249" s="4">
        <v>7.6040999999999997E-2</v>
      </c>
      <c r="G249" s="4">
        <v>1128</v>
      </c>
      <c r="H249" s="4">
        <v>6.0898000000000001E-2</v>
      </c>
      <c r="L249" s="5">
        <v>3444.53125</v>
      </c>
      <c r="M249" s="5">
        <v>-3.9359999999999999E-2</v>
      </c>
      <c r="N249" s="5">
        <v>-4.2759999999999999E-2</v>
      </c>
      <c r="O249" s="5">
        <v>-1.7309999999999999E-2</v>
      </c>
    </row>
    <row r="250" spans="2:15" x14ac:dyDescent="0.25">
      <c r="B250" s="4">
        <v>970</v>
      </c>
      <c r="C250" s="4">
        <v>7.6105000000000006E-2</v>
      </c>
      <c r="G250" s="4">
        <v>1129</v>
      </c>
      <c r="H250" s="4">
        <v>5.9166000000000003E-2</v>
      </c>
      <c r="L250" s="5">
        <v>3444.7265600000001</v>
      </c>
      <c r="M250" s="5">
        <v>-3.3890000000000003E-2</v>
      </c>
      <c r="N250" s="5">
        <v>-3.7039999999999997E-2</v>
      </c>
      <c r="O250" s="5">
        <v>-1.5699999999999999E-2</v>
      </c>
    </row>
    <row r="251" spans="2:15" x14ac:dyDescent="0.25">
      <c r="B251" s="4">
        <v>969</v>
      </c>
      <c r="C251" s="4">
        <v>7.6191999999999996E-2</v>
      </c>
      <c r="G251" s="4">
        <v>1130</v>
      </c>
      <c r="H251" s="4">
        <v>5.9080000000000001E-2</v>
      </c>
      <c r="L251" s="5">
        <v>3444.9218799999999</v>
      </c>
      <c r="M251" s="5">
        <v>-3.8420000000000003E-2</v>
      </c>
      <c r="N251" s="5">
        <v>-3.32E-2</v>
      </c>
      <c r="O251" s="5">
        <v>-2.29E-2</v>
      </c>
    </row>
    <row r="252" spans="2:15" x14ac:dyDescent="0.25">
      <c r="B252" s="4">
        <v>968</v>
      </c>
      <c r="C252" s="4">
        <v>7.5701000000000004E-2</v>
      </c>
      <c r="G252" s="4">
        <v>1131</v>
      </c>
      <c r="H252" s="4">
        <v>5.6916000000000001E-2</v>
      </c>
      <c r="L252" s="5">
        <v>3445.1171899999999</v>
      </c>
      <c r="M252" s="5">
        <v>-3.5349999999999999E-2</v>
      </c>
      <c r="N252" s="5">
        <v>-4.3189999999999999E-2</v>
      </c>
      <c r="O252" s="5">
        <v>-2.2960000000000001E-2</v>
      </c>
    </row>
    <row r="253" spans="2:15" x14ac:dyDescent="0.25">
      <c r="B253" s="4">
        <v>967</v>
      </c>
      <c r="C253" s="4">
        <v>7.6544000000000001E-2</v>
      </c>
      <c r="G253" s="4">
        <v>1132</v>
      </c>
      <c r="H253" s="4">
        <v>5.6587999999999999E-2</v>
      </c>
      <c r="L253" s="5">
        <v>3445.3125</v>
      </c>
      <c r="M253" s="5">
        <v>-3.4479999999999997E-2</v>
      </c>
      <c r="N253" s="5">
        <v>-4.8989999999999999E-2</v>
      </c>
      <c r="O253" s="5">
        <v>-7.4099999999999999E-3</v>
      </c>
    </row>
    <row r="254" spans="2:15" x14ac:dyDescent="0.25">
      <c r="B254" s="4">
        <v>966</v>
      </c>
      <c r="C254" s="4">
        <v>7.7142000000000002E-2</v>
      </c>
      <c r="G254" s="4">
        <v>1133</v>
      </c>
      <c r="H254" s="4">
        <v>5.3074999999999997E-2</v>
      </c>
      <c r="L254" s="5">
        <v>3445.5078100000001</v>
      </c>
      <c r="M254" s="5">
        <v>-3.7699999999999997E-2</v>
      </c>
      <c r="N254" s="5">
        <v>-4.3700000000000003E-2</v>
      </c>
      <c r="O254" s="5">
        <v>1.2099999999999999E-3</v>
      </c>
    </row>
    <row r="255" spans="2:15" x14ac:dyDescent="0.25">
      <c r="B255" s="4">
        <v>965</v>
      </c>
      <c r="C255" s="4">
        <v>7.7881000000000006E-2</v>
      </c>
      <c r="G255" s="4">
        <v>1134</v>
      </c>
      <c r="H255" s="4">
        <v>5.2326999999999999E-2</v>
      </c>
      <c r="L255" s="5">
        <v>3445.7031299999999</v>
      </c>
      <c r="M255" s="5">
        <v>-4.5240000000000002E-2</v>
      </c>
      <c r="N255" s="5">
        <v>-4.0939999999999997E-2</v>
      </c>
      <c r="O255" s="5">
        <v>-6.77E-3</v>
      </c>
    </row>
    <row r="256" spans="2:15" x14ac:dyDescent="0.25">
      <c r="B256" s="4">
        <v>964</v>
      </c>
      <c r="C256" s="4">
        <v>7.7398999999999996E-2</v>
      </c>
      <c r="G256" s="4">
        <v>1135</v>
      </c>
      <c r="H256" s="4">
        <v>5.2956999999999997E-2</v>
      </c>
      <c r="L256" s="5">
        <v>3445.8984399999999</v>
      </c>
      <c r="M256" s="5">
        <v>-4.999E-2</v>
      </c>
      <c r="N256" s="5">
        <v>-3.6420000000000001E-2</v>
      </c>
      <c r="O256" s="5">
        <v>-1.502E-2</v>
      </c>
    </row>
    <row r="257" spans="2:15" x14ac:dyDescent="0.25">
      <c r="B257" s="4">
        <v>963</v>
      </c>
      <c r="C257" s="4">
        <v>7.6708999999999999E-2</v>
      </c>
      <c r="G257" s="4">
        <v>1136</v>
      </c>
      <c r="H257" s="4">
        <v>4.9980999999999998E-2</v>
      </c>
      <c r="L257" s="5">
        <v>3446.09375</v>
      </c>
      <c r="M257" s="5">
        <v>-4.2720000000000001E-2</v>
      </c>
      <c r="N257" s="5">
        <v>-3.2669999999999998E-2</v>
      </c>
      <c r="O257" s="5">
        <v>-1.891E-2</v>
      </c>
    </row>
    <row r="258" spans="2:15" x14ac:dyDescent="0.25">
      <c r="B258" s="4">
        <v>962</v>
      </c>
      <c r="C258" s="4">
        <v>7.6633999999999994E-2</v>
      </c>
      <c r="G258" s="4">
        <v>1137</v>
      </c>
      <c r="H258" s="4">
        <v>4.8621999999999999E-2</v>
      </c>
      <c r="L258" s="5">
        <v>3446.2890600000001</v>
      </c>
      <c r="M258" s="5">
        <v>-3.3140000000000003E-2</v>
      </c>
      <c r="N258" s="5">
        <v>-3.3779999999999998E-2</v>
      </c>
      <c r="O258" s="5">
        <v>-2.5940000000000001E-2</v>
      </c>
    </row>
    <row r="259" spans="2:15" x14ac:dyDescent="0.25">
      <c r="B259" s="4">
        <v>961</v>
      </c>
      <c r="C259" s="4">
        <v>7.6602000000000003E-2</v>
      </c>
      <c r="G259" s="4">
        <v>1138</v>
      </c>
      <c r="H259" s="4">
        <v>4.7606999999999997E-2</v>
      </c>
      <c r="L259" s="5">
        <v>3446.4843799999999</v>
      </c>
      <c r="M259" s="5">
        <v>-3.381E-2</v>
      </c>
      <c r="N259" s="5">
        <v>-2.8660000000000001E-2</v>
      </c>
      <c r="O259" s="5">
        <v>-2.707E-2</v>
      </c>
    </row>
    <row r="260" spans="2:15" x14ac:dyDescent="0.25">
      <c r="B260" s="4">
        <v>960</v>
      </c>
      <c r="C260" s="4">
        <v>7.6368000000000005E-2</v>
      </c>
      <c r="G260" s="4">
        <v>1139</v>
      </c>
      <c r="H260" s="4">
        <v>4.5446E-2</v>
      </c>
      <c r="L260" s="5">
        <v>3446.6796899999999</v>
      </c>
      <c r="M260" s="5">
        <v>-3.4000000000000002E-2</v>
      </c>
      <c r="N260" s="5">
        <v>-2.46E-2</v>
      </c>
      <c r="O260" s="5">
        <v>-1.6539999999999999E-2</v>
      </c>
    </row>
    <row r="261" spans="2:15" x14ac:dyDescent="0.25">
      <c r="B261" s="4">
        <v>959</v>
      </c>
      <c r="C261" s="4">
        <v>7.6868000000000006E-2</v>
      </c>
      <c r="G261" s="4">
        <v>1140</v>
      </c>
      <c r="H261" s="4">
        <v>4.3742999999999997E-2</v>
      </c>
      <c r="L261" s="5">
        <v>3446.875</v>
      </c>
      <c r="M261" s="5">
        <v>-2.937E-2</v>
      </c>
      <c r="N261" s="5">
        <v>-2.7320000000000001E-2</v>
      </c>
      <c r="O261" s="5">
        <v>-6.6899999999999998E-3</v>
      </c>
    </row>
    <row r="262" spans="2:15" x14ac:dyDescent="0.25">
      <c r="B262" s="4">
        <v>958</v>
      </c>
      <c r="C262" s="4">
        <v>7.6850000000000002E-2</v>
      </c>
      <c r="G262" s="4">
        <v>1141</v>
      </c>
      <c r="H262" s="4">
        <v>4.2453999999999999E-2</v>
      </c>
      <c r="L262" s="5">
        <v>3447.0703100000001</v>
      </c>
      <c r="M262" s="5">
        <v>-3.7519999999999998E-2</v>
      </c>
      <c r="N262" s="5">
        <v>-3.209E-2</v>
      </c>
      <c r="O262" s="5">
        <v>-6.4599999999999996E-3</v>
      </c>
    </row>
    <row r="263" spans="2:15" x14ac:dyDescent="0.25">
      <c r="B263" s="4">
        <v>957</v>
      </c>
      <c r="C263" s="4">
        <v>7.6599E-2</v>
      </c>
      <c r="G263" s="4">
        <v>1142</v>
      </c>
      <c r="H263" s="4">
        <v>4.0694000000000001E-2</v>
      </c>
      <c r="L263" s="5">
        <v>3447.2656299999999</v>
      </c>
      <c r="M263" s="5">
        <v>-4.5589999999999999E-2</v>
      </c>
      <c r="N263" s="5">
        <v>-4.0770000000000001E-2</v>
      </c>
      <c r="O263" s="5">
        <v>-1.004E-2</v>
      </c>
    </row>
    <row r="264" spans="2:15" x14ac:dyDescent="0.25">
      <c r="B264" s="4">
        <v>956</v>
      </c>
      <c r="C264" s="4">
        <v>7.6602000000000003E-2</v>
      </c>
      <c r="G264" s="4">
        <v>1143</v>
      </c>
      <c r="H264" s="4">
        <v>4.1006000000000001E-2</v>
      </c>
      <c r="L264" s="5">
        <v>3447.4609399999999</v>
      </c>
      <c r="M264" s="5">
        <v>-4.2070000000000003E-2</v>
      </c>
      <c r="N264" s="5">
        <v>-4.888E-2</v>
      </c>
      <c r="O264" s="5">
        <v>-4.8399999999999997E-3</v>
      </c>
    </row>
    <row r="265" spans="2:15" x14ac:dyDescent="0.25">
      <c r="B265" s="4">
        <v>955</v>
      </c>
      <c r="C265" s="4">
        <v>7.6939999999999995E-2</v>
      </c>
      <c r="G265" s="4">
        <v>1144</v>
      </c>
      <c r="H265" s="4">
        <v>3.7578E-2</v>
      </c>
      <c r="L265" s="5">
        <v>3447.65625</v>
      </c>
      <c r="M265" s="5">
        <v>-3.6650000000000002E-2</v>
      </c>
      <c r="N265" s="5">
        <v>-4.8309999999999999E-2</v>
      </c>
      <c r="O265" s="5">
        <v>3.29E-3</v>
      </c>
    </row>
    <row r="266" spans="2:15" x14ac:dyDescent="0.25">
      <c r="B266" s="4">
        <v>954</v>
      </c>
      <c r="C266" s="4">
        <v>7.7317999999999998E-2</v>
      </c>
      <c r="G266" s="4">
        <v>1145</v>
      </c>
      <c r="H266" s="4">
        <v>3.7039999999999997E-2</v>
      </c>
      <c r="L266" s="5">
        <v>3447.8515600000001</v>
      </c>
      <c r="M266" s="5">
        <v>-3.6490000000000002E-2</v>
      </c>
      <c r="N266" s="5">
        <v>-3.8179999999999999E-2</v>
      </c>
      <c r="O266" s="5">
        <v>4.0099999999999997E-3</v>
      </c>
    </row>
    <row r="267" spans="2:15" x14ac:dyDescent="0.25">
      <c r="B267" s="4">
        <v>953</v>
      </c>
      <c r="C267" s="4">
        <v>7.6515E-2</v>
      </c>
      <c r="G267" s="4">
        <v>1146</v>
      </c>
      <c r="H267" s="4">
        <v>3.6660999999999999E-2</v>
      </c>
      <c r="L267" s="5">
        <v>3448.0468799999999</v>
      </c>
      <c r="M267" s="5">
        <v>-4.1509999999999998E-2</v>
      </c>
      <c r="N267" s="5">
        <v>-2.8250000000000001E-2</v>
      </c>
      <c r="O267" s="5">
        <v>-3.7799999999999999E-3</v>
      </c>
    </row>
    <row r="268" spans="2:15" x14ac:dyDescent="0.25">
      <c r="B268" s="4">
        <v>952</v>
      </c>
      <c r="C268" s="4">
        <v>7.7878000000000003E-2</v>
      </c>
      <c r="G268" s="4">
        <v>1147</v>
      </c>
      <c r="H268" s="4">
        <v>3.5263999999999997E-2</v>
      </c>
      <c r="L268" s="5">
        <v>3448.2421899999999</v>
      </c>
      <c r="M268" s="5">
        <v>-4.3999999999999997E-2</v>
      </c>
      <c r="N268" s="5">
        <v>-2.9329999999999998E-2</v>
      </c>
      <c r="O268" s="5">
        <v>-1.209E-2</v>
      </c>
    </row>
    <row r="269" spans="2:15" x14ac:dyDescent="0.25">
      <c r="B269" s="4">
        <v>951</v>
      </c>
      <c r="C269" s="4">
        <v>7.6824000000000003E-2</v>
      </c>
      <c r="G269" s="4">
        <v>1148</v>
      </c>
      <c r="H269" s="4">
        <v>3.4009999999999999E-2</v>
      </c>
      <c r="L269" s="5">
        <v>3448.4375</v>
      </c>
      <c r="M269" s="5">
        <v>-4.4249999999999998E-2</v>
      </c>
      <c r="N269" s="5">
        <v>-3.585E-2</v>
      </c>
      <c r="O269" s="5">
        <v>-5.96E-3</v>
      </c>
    </row>
    <row r="270" spans="2:15" x14ac:dyDescent="0.25">
      <c r="B270" s="4">
        <v>950</v>
      </c>
      <c r="C270" s="4">
        <v>7.6905000000000001E-2</v>
      </c>
      <c r="G270" s="4">
        <v>1149</v>
      </c>
      <c r="H270" s="4">
        <v>3.2645E-2</v>
      </c>
      <c r="L270" s="5">
        <v>3448.6328100000001</v>
      </c>
      <c r="M270" s="5">
        <v>-4.4749999999999998E-2</v>
      </c>
      <c r="N270" s="5">
        <v>-3.9059999999999997E-2</v>
      </c>
      <c r="O270" s="5">
        <v>3.8963700000000002E-4</v>
      </c>
    </row>
    <row r="271" spans="2:15" x14ac:dyDescent="0.25">
      <c r="B271" s="4">
        <v>949</v>
      </c>
      <c r="C271" s="4">
        <v>7.7546000000000004E-2</v>
      </c>
      <c r="G271" s="4">
        <v>1150</v>
      </c>
      <c r="H271" s="4">
        <v>3.2209000000000002E-2</v>
      </c>
      <c r="L271" s="5">
        <v>3448.8281299999999</v>
      </c>
      <c r="M271" s="5">
        <v>-4.1200000000000001E-2</v>
      </c>
      <c r="N271" s="5">
        <v>-3.984E-2</v>
      </c>
      <c r="O271" s="5">
        <v>-4.6299999999999996E-3</v>
      </c>
    </row>
    <row r="272" spans="2:15" x14ac:dyDescent="0.25">
      <c r="B272" s="4">
        <v>948</v>
      </c>
      <c r="C272" s="4">
        <v>7.7138999999999999E-2</v>
      </c>
      <c r="G272" s="4">
        <v>1151</v>
      </c>
      <c r="H272" s="4">
        <v>3.0578999999999999E-2</v>
      </c>
      <c r="L272" s="5">
        <v>3449.0234399999999</v>
      </c>
      <c r="M272" s="5">
        <v>-3.074E-2</v>
      </c>
      <c r="N272" s="5">
        <v>-4.1459999999999997E-2</v>
      </c>
      <c r="O272" s="5">
        <v>-8.8199999999999997E-3</v>
      </c>
    </row>
    <row r="273" spans="2:15" x14ac:dyDescent="0.25">
      <c r="B273" s="4">
        <v>947</v>
      </c>
      <c r="C273" s="4">
        <v>7.8338000000000005E-2</v>
      </c>
      <c r="G273" s="4">
        <v>1152</v>
      </c>
      <c r="H273" s="4">
        <v>3.0640000000000001E-2</v>
      </c>
      <c r="L273" s="5">
        <v>3449.21875</v>
      </c>
      <c r="M273" s="5">
        <v>-2.707E-2</v>
      </c>
      <c r="N273" s="5">
        <v>-4.267E-2</v>
      </c>
      <c r="O273" s="5">
        <v>-6.0699999999999999E-3</v>
      </c>
    </row>
    <row r="274" spans="2:15" x14ac:dyDescent="0.25">
      <c r="B274" s="4">
        <v>946</v>
      </c>
      <c r="C274" s="4">
        <v>7.7716999999999994E-2</v>
      </c>
      <c r="G274" s="4">
        <v>1153</v>
      </c>
      <c r="H274" s="4">
        <v>2.894E-2</v>
      </c>
      <c r="L274" s="5">
        <v>3449.4140600000001</v>
      </c>
      <c r="M274" s="5">
        <v>-3.3570000000000003E-2</v>
      </c>
      <c r="N274" s="5">
        <v>-3.8399999999999997E-2</v>
      </c>
      <c r="O274" s="5">
        <v>-6.0200000000000002E-3</v>
      </c>
    </row>
    <row r="275" spans="2:15" x14ac:dyDescent="0.25">
      <c r="B275" s="4">
        <v>945</v>
      </c>
      <c r="C275" s="4">
        <v>7.8644000000000006E-2</v>
      </c>
      <c r="G275" s="4">
        <v>1154</v>
      </c>
      <c r="H275" s="4">
        <v>2.8386000000000002E-2</v>
      </c>
      <c r="L275" s="5">
        <v>3449.6093799999999</v>
      </c>
      <c r="M275" s="5">
        <v>-2.6700000000000002E-2</v>
      </c>
      <c r="N275" s="5">
        <v>-3.5659999999999997E-2</v>
      </c>
      <c r="O275" s="5">
        <v>-9.92E-3</v>
      </c>
    </row>
    <row r="276" spans="2:15" x14ac:dyDescent="0.25">
      <c r="B276" s="4">
        <v>944</v>
      </c>
      <c r="C276" s="4">
        <v>7.8233999999999998E-2</v>
      </c>
      <c r="G276" s="4">
        <v>1155</v>
      </c>
      <c r="H276" s="4">
        <v>2.8105999999999999E-2</v>
      </c>
      <c r="L276" s="5">
        <v>3449.8046899999999</v>
      </c>
      <c r="M276" s="5">
        <v>-1.47E-2</v>
      </c>
      <c r="N276" s="5">
        <v>-3.5790000000000002E-2</v>
      </c>
      <c r="O276" s="5">
        <v>-1.2600000000000001E-3</v>
      </c>
    </row>
    <row r="277" spans="2:15" x14ac:dyDescent="0.25">
      <c r="B277" s="4">
        <v>943</v>
      </c>
      <c r="C277" s="4">
        <v>7.7831999999999998E-2</v>
      </c>
      <c r="G277" s="4">
        <v>1156</v>
      </c>
      <c r="H277" s="4">
        <v>2.7005000000000001E-2</v>
      </c>
      <c r="L277" s="5">
        <v>3450</v>
      </c>
      <c r="M277" s="5">
        <v>-2.002E-2</v>
      </c>
      <c r="N277" s="5">
        <v>-4.1770000000000002E-2</v>
      </c>
      <c r="O277" s="5">
        <v>5.62317E-4</v>
      </c>
    </row>
    <row r="278" spans="2:15" x14ac:dyDescent="0.25">
      <c r="B278" s="4">
        <v>942</v>
      </c>
      <c r="C278" s="4">
        <v>7.7967999999999996E-2</v>
      </c>
      <c r="G278" s="4">
        <v>1157</v>
      </c>
      <c r="H278" s="4">
        <v>2.6938E-2</v>
      </c>
      <c r="L278" s="5">
        <v>3450.1953100000001</v>
      </c>
      <c r="M278" s="5">
        <v>-2.828E-2</v>
      </c>
      <c r="N278" s="5">
        <v>-5.2630000000000003E-2</v>
      </c>
      <c r="O278" s="5">
        <v>-1.325E-2</v>
      </c>
    </row>
    <row r="279" spans="2:15" x14ac:dyDescent="0.25">
      <c r="B279" s="4">
        <v>941</v>
      </c>
      <c r="C279" s="4">
        <v>7.8196000000000002E-2</v>
      </c>
      <c r="G279" s="4">
        <v>1158</v>
      </c>
      <c r="H279" s="4">
        <v>2.6171E-2</v>
      </c>
      <c r="L279" s="5">
        <v>3450.3906299999999</v>
      </c>
      <c r="M279" s="5">
        <v>-3.2660000000000002E-2</v>
      </c>
      <c r="N279" s="5">
        <v>-5.1119999999999999E-2</v>
      </c>
      <c r="O279" s="5">
        <v>-1.9709999999999998E-2</v>
      </c>
    </row>
    <row r="280" spans="2:15" x14ac:dyDescent="0.25">
      <c r="B280" s="4">
        <v>940</v>
      </c>
      <c r="C280" s="4">
        <v>7.8854999999999995E-2</v>
      </c>
      <c r="G280" s="4">
        <v>1159</v>
      </c>
      <c r="H280" s="4">
        <v>2.6133E-2</v>
      </c>
      <c r="L280" s="5">
        <v>3450.5859399999999</v>
      </c>
      <c r="M280" s="5">
        <v>-3.6499999999999998E-2</v>
      </c>
      <c r="N280" s="5">
        <v>-4.5159999999999999E-2</v>
      </c>
      <c r="O280" s="5">
        <v>-1.472E-2</v>
      </c>
    </row>
    <row r="281" spans="2:15" x14ac:dyDescent="0.25">
      <c r="B281" s="4">
        <v>939</v>
      </c>
      <c r="C281" s="4">
        <v>7.7988000000000002E-2</v>
      </c>
      <c r="G281" s="4">
        <v>1160</v>
      </c>
      <c r="H281" s="4">
        <v>2.5474E-2</v>
      </c>
      <c r="L281" s="5">
        <v>3450.78125</v>
      </c>
      <c r="M281" s="5">
        <v>-3.483E-2</v>
      </c>
      <c r="N281" s="5">
        <v>-4.4600000000000001E-2</v>
      </c>
      <c r="O281" s="5">
        <v>-1.92E-3</v>
      </c>
    </row>
    <row r="282" spans="2:15" x14ac:dyDescent="0.25">
      <c r="B282" s="4">
        <v>938</v>
      </c>
      <c r="C282" s="4">
        <v>7.8601000000000004E-2</v>
      </c>
      <c r="G282" s="4">
        <v>1161</v>
      </c>
      <c r="H282" s="4">
        <v>2.4516E-2</v>
      </c>
      <c r="L282" s="5">
        <v>3450.9765600000001</v>
      </c>
      <c r="M282" s="5">
        <v>-3.2599999999999997E-2</v>
      </c>
      <c r="N282" s="5">
        <v>-4.7579999999999997E-2</v>
      </c>
      <c r="O282" s="5">
        <v>7.1300000000000001E-3</v>
      </c>
    </row>
    <row r="283" spans="2:15" x14ac:dyDescent="0.25">
      <c r="B283" s="4">
        <v>937</v>
      </c>
      <c r="C283" s="4">
        <v>7.8591999999999995E-2</v>
      </c>
      <c r="G283" s="4">
        <v>1162</v>
      </c>
      <c r="H283" s="4">
        <v>2.4792999999999999E-2</v>
      </c>
      <c r="L283" s="5">
        <v>3451.1718799999999</v>
      </c>
      <c r="M283" s="5">
        <v>-3.0880000000000001E-2</v>
      </c>
      <c r="N283" s="5">
        <v>-5.2650000000000002E-2</v>
      </c>
      <c r="O283" s="5">
        <v>2.2499999999999998E-3</v>
      </c>
    </row>
    <row r="284" spans="2:15" x14ac:dyDescent="0.25">
      <c r="B284" s="4">
        <v>936</v>
      </c>
      <c r="C284" s="4">
        <v>7.9294000000000003E-2</v>
      </c>
      <c r="G284" s="4">
        <v>1163</v>
      </c>
      <c r="H284" s="4">
        <v>2.4996999999999998E-2</v>
      </c>
      <c r="L284" s="5">
        <v>3451.3671899999999</v>
      </c>
      <c r="M284" s="5">
        <v>-3.107E-2</v>
      </c>
      <c r="N284" s="5">
        <v>-5.2350000000000001E-2</v>
      </c>
      <c r="O284" s="5">
        <v>-6.9300000000000004E-3</v>
      </c>
    </row>
    <row r="285" spans="2:15" x14ac:dyDescent="0.25">
      <c r="B285" s="4">
        <v>935</v>
      </c>
      <c r="C285" s="4">
        <v>7.9743999999999995E-2</v>
      </c>
      <c r="G285" s="4">
        <v>1164</v>
      </c>
      <c r="H285" s="4">
        <v>2.4827999999999999E-2</v>
      </c>
      <c r="L285" s="5">
        <v>3451.5625</v>
      </c>
      <c r="M285" s="5">
        <v>-4.2470000000000001E-2</v>
      </c>
      <c r="N285" s="5">
        <v>-5.1429999999999997E-2</v>
      </c>
      <c r="O285" s="5">
        <v>-1.1180000000000001E-2</v>
      </c>
    </row>
    <row r="286" spans="2:15" x14ac:dyDescent="0.25">
      <c r="B286" s="4">
        <v>934</v>
      </c>
      <c r="C286" s="4">
        <v>7.8780000000000003E-2</v>
      </c>
      <c r="G286" s="4">
        <v>1165</v>
      </c>
      <c r="H286" s="4">
        <v>2.3199000000000001E-2</v>
      </c>
      <c r="L286" s="5">
        <v>3451.7578100000001</v>
      </c>
      <c r="M286" s="5">
        <v>-5.1020000000000003E-2</v>
      </c>
      <c r="N286" s="5">
        <v>-4.6149999999999997E-2</v>
      </c>
      <c r="O286" s="5">
        <v>-9.2399999999999999E-3</v>
      </c>
    </row>
    <row r="287" spans="2:15" x14ac:dyDescent="0.25">
      <c r="B287" s="4">
        <v>933</v>
      </c>
      <c r="C287" s="4">
        <v>7.9411999999999996E-2</v>
      </c>
      <c r="G287" s="4">
        <v>1166</v>
      </c>
      <c r="H287" s="4">
        <v>2.3185999999999998E-2</v>
      </c>
      <c r="L287" s="5">
        <v>3451.9531299999999</v>
      </c>
      <c r="M287" s="5">
        <v>-4.6059999999999997E-2</v>
      </c>
      <c r="N287" s="5">
        <v>-3.5040000000000002E-2</v>
      </c>
      <c r="O287" s="5">
        <v>-6.0400000000000002E-3</v>
      </c>
    </row>
    <row r="288" spans="2:15" x14ac:dyDescent="0.25">
      <c r="B288" s="4">
        <v>932</v>
      </c>
      <c r="C288" s="4">
        <v>7.9557000000000003E-2</v>
      </c>
      <c r="G288" s="4">
        <v>1167</v>
      </c>
      <c r="H288" s="4">
        <v>2.2546E-2</v>
      </c>
      <c r="L288" s="5">
        <v>3452.1484399999999</v>
      </c>
      <c r="M288" s="5">
        <v>-4.3779999999999999E-2</v>
      </c>
      <c r="N288" s="5">
        <v>-3.6519999999999997E-2</v>
      </c>
      <c r="O288" s="5">
        <v>-8.2299999999999995E-3</v>
      </c>
    </row>
    <row r="289" spans="2:15" x14ac:dyDescent="0.25">
      <c r="B289" s="4">
        <v>931</v>
      </c>
      <c r="C289" s="4">
        <v>8.0504000000000006E-2</v>
      </c>
      <c r="G289" s="4">
        <v>1168</v>
      </c>
      <c r="H289" s="4">
        <v>2.2893E-2</v>
      </c>
      <c r="L289" s="5">
        <v>3452.34375</v>
      </c>
      <c r="M289" s="5">
        <v>-4.4569999999999999E-2</v>
      </c>
      <c r="N289" s="5">
        <v>-4.3240000000000001E-2</v>
      </c>
      <c r="O289" s="5">
        <v>-8.3499999999999998E-3</v>
      </c>
    </row>
    <row r="290" spans="2:15" x14ac:dyDescent="0.25">
      <c r="B290" s="4">
        <v>930</v>
      </c>
      <c r="C290" s="4">
        <v>8.0728999999999995E-2</v>
      </c>
      <c r="G290" s="4">
        <v>1169</v>
      </c>
      <c r="H290" s="4">
        <v>2.2158000000000001E-2</v>
      </c>
      <c r="L290" s="5">
        <v>3452.5390600000001</v>
      </c>
      <c r="M290" s="5">
        <v>-4.2450000000000002E-2</v>
      </c>
      <c r="N290" s="5">
        <v>-3.9570000000000001E-2</v>
      </c>
      <c r="O290" s="5">
        <v>-2.3700000000000001E-3</v>
      </c>
    </row>
    <row r="291" spans="2:15" x14ac:dyDescent="0.25">
      <c r="B291" s="4">
        <v>929</v>
      </c>
      <c r="C291" s="4">
        <v>8.2954E-2</v>
      </c>
      <c r="G291" s="4">
        <v>1170</v>
      </c>
      <c r="H291" s="4">
        <v>2.1811000000000001E-2</v>
      </c>
      <c r="L291" s="5">
        <v>3452.7343799999999</v>
      </c>
      <c r="M291" s="5">
        <v>-5.2659999999999998E-2</v>
      </c>
      <c r="N291" s="5">
        <v>-3.2779999999999997E-2</v>
      </c>
      <c r="O291" s="5">
        <v>2.2899999999999999E-3</v>
      </c>
    </row>
    <row r="292" spans="2:15" x14ac:dyDescent="0.25">
      <c r="B292" s="4">
        <v>928</v>
      </c>
      <c r="C292" s="4">
        <v>8.1991999999999995E-2</v>
      </c>
      <c r="G292" s="4">
        <v>1171</v>
      </c>
      <c r="H292" s="4">
        <v>2.1486000000000002E-2</v>
      </c>
      <c r="L292" s="5">
        <v>3452.9296899999999</v>
      </c>
      <c r="M292" s="5">
        <v>-6.1010000000000002E-2</v>
      </c>
      <c r="N292" s="5">
        <v>-3.4750000000000003E-2</v>
      </c>
      <c r="O292" s="5">
        <v>-6.4644300000000002E-4</v>
      </c>
    </row>
    <row r="293" spans="2:15" x14ac:dyDescent="0.25">
      <c r="B293" s="4">
        <v>927</v>
      </c>
      <c r="C293" s="4">
        <v>8.1537999999999999E-2</v>
      </c>
      <c r="G293" s="4">
        <v>1172</v>
      </c>
      <c r="H293" s="4">
        <v>2.2037000000000001E-2</v>
      </c>
      <c r="L293" s="5">
        <v>3453.125</v>
      </c>
      <c r="M293" s="5">
        <v>-4.8079999999999998E-2</v>
      </c>
      <c r="N293" s="5">
        <v>-4.5569999999999999E-2</v>
      </c>
      <c r="O293" s="5">
        <v>-1.4080000000000001E-2</v>
      </c>
    </row>
    <row r="294" spans="2:15" x14ac:dyDescent="0.25">
      <c r="B294" s="4">
        <v>926</v>
      </c>
      <c r="C294" s="4">
        <v>8.1917000000000004E-2</v>
      </c>
      <c r="G294" s="4">
        <v>1173</v>
      </c>
      <c r="H294" s="4">
        <v>2.1396999999999999E-2</v>
      </c>
      <c r="L294" s="5">
        <v>3453.3203100000001</v>
      </c>
      <c r="M294" s="5">
        <v>-3.8940000000000002E-2</v>
      </c>
      <c r="N294" s="5">
        <v>-5.0999999999999997E-2</v>
      </c>
      <c r="O294" s="5">
        <v>-2.2409999999999999E-2</v>
      </c>
    </row>
    <row r="295" spans="2:15" x14ac:dyDescent="0.25">
      <c r="B295" s="4">
        <v>925</v>
      </c>
      <c r="C295" s="4">
        <v>8.1749000000000002E-2</v>
      </c>
      <c r="G295" s="4">
        <v>1174</v>
      </c>
      <c r="H295" s="4">
        <v>2.1751E-2</v>
      </c>
      <c r="L295" s="5">
        <v>3453.5156299999999</v>
      </c>
      <c r="M295" s="5">
        <v>-3.363E-2</v>
      </c>
      <c r="N295" s="5">
        <v>-4.929E-2</v>
      </c>
      <c r="O295" s="5">
        <v>-1.4930000000000001E-2</v>
      </c>
    </row>
    <row r="296" spans="2:15" x14ac:dyDescent="0.25">
      <c r="B296" s="4">
        <v>924</v>
      </c>
      <c r="C296" s="4">
        <v>8.2636000000000001E-2</v>
      </c>
      <c r="G296" s="4">
        <v>1175</v>
      </c>
      <c r="H296" s="4">
        <v>2.0392E-2</v>
      </c>
      <c r="L296" s="5">
        <v>3453.7109399999999</v>
      </c>
      <c r="M296" s="5">
        <v>-3.3210000000000003E-2</v>
      </c>
      <c r="N296" s="5">
        <v>-5.0869999999999999E-2</v>
      </c>
      <c r="O296" s="5">
        <v>-9.1299999999999992E-3</v>
      </c>
    </row>
    <row r="297" spans="2:15" x14ac:dyDescent="0.25">
      <c r="B297" s="4">
        <v>923</v>
      </c>
      <c r="C297" s="4">
        <v>8.2696000000000006E-2</v>
      </c>
      <c r="G297" s="4">
        <v>1176</v>
      </c>
      <c r="H297" s="4">
        <v>1.9949000000000001E-2</v>
      </c>
      <c r="L297" s="5">
        <v>3453.90625</v>
      </c>
      <c r="M297" s="5">
        <v>-4.8460000000000003E-2</v>
      </c>
      <c r="N297" s="5">
        <v>-4.5839999999999999E-2</v>
      </c>
      <c r="O297" s="5">
        <v>-9.8099999999999993E-3</v>
      </c>
    </row>
    <row r="298" spans="2:15" x14ac:dyDescent="0.25">
      <c r="B298" s="4">
        <v>922</v>
      </c>
      <c r="C298" s="4">
        <v>8.3179000000000003E-2</v>
      </c>
      <c r="G298" s="4">
        <v>1177</v>
      </c>
      <c r="H298" s="4">
        <v>2.0458E-2</v>
      </c>
      <c r="L298" s="5">
        <v>3454.1015600000001</v>
      </c>
      <c r="M298" s="5">
        <v>-5.5590000000000001E-2</v>
      </c>
      <c r="N298" s="5">
        <v>-3.9140000000000001E-2</v>
      </c>
      <c r="O298" s="5">
        <v>-1.068E-2</v>
      </c>
    </row>
    <row r="299" spans="2:15" x14ac:dyDescent="0.25">
      <c r="B299" s="4">
        <v>921</v>
      </c>
      <c r="C299" s="4">
        <v>8.4412000000000001E-2</v>
      </c>
      <c r="G299" s="4">
        <v>1178</v>
      </c>
      <c r="H299" s="4">
        <v>1.9351E-2</v>
      </c>
      <c r="L299" s="5">
        <v>3454.2968799999999</v>
      </c>
      <c r="M299" s="5">
        <v>-4.8189999999999997E-2</v>
      </c>
      <c r="N299" s="5">
        <v>-4.1209999999999997E-2</v>
      </c>
      <c r="O299" s="5">
        <v>-1.299E-2</v>
      </c>
    </row>
    <row r="300" spans="2:15" x14ac:dyDescent="0.25">
      <c r="B300" s="4">
        <v>920</v>
      </c>
      <c r="C300" s="4">
        <v>8.4525000000000003E-2</v>
      </c>
      <c r="G300" s="4">
        <v>1179</v>
      </c>
      <c r="H300" s="4">
        <v>1.9106000000000001E-2</v>
      </c>
      <c r="L300" s="5">
        <v>3454.4921899999999</v>
      </c>
      <c r="M300" s="5">
        <v>-4.0210000000000003E-2</v>
      </c>
      <c r="N300" s="5">
        <v>-4.428E-2</v>
      </c>
      <c r="O300" s="5">
        <v>-2.112E-2</v>
      </c>
    </row>
    <row r="301" spans="2:15" x14ac:dyDescent="0.25">
      <c r="B301" s="4">
        <v>919</v>
      </c>
      <c r="C301" s="4">
        <v>8.5324999999999998E-2</v>
      </c>
      <c r="G301" s="4">
        <v>1180</v>
      </c>
      <c r="H301" s="4">
        <v>1.9071000000000001E-2</v>
      </c>
      <c r="L301" s="5">
        <v>3454.6875</v>
      </c>
      <c r="M301" s="5">
        <v>-3.594E-2</v>
      </c>
      <c r="N301" s="5">
        <v>-4.4990000000000002E-2</v>
      </c>
      <c r="O301" s="5">
        <v>-2.265E-2</v>
      </c>
    </row>
    <row r="302" spans="2:15" x14ac:dyDescent="0.25">
      <c r="B302" s="4">
        <v>918</v>
      </c>
      <c r="C302" s="4">
        <v>8.4814000000000001E-2</v>
      </c>
      <c r="G302" s="4">
        <v>1181</v>
      </c>
      <c r="H302" s="4">
        <v>1.8450000000000001E-2</v>
      </c>
      <c r="L302" s="5">
        <v>3454.8828100000001</v>
      </c>
      <c r="M302" s="5">
        <v>-3.1379999999999998E-2</v>
      </c>
      <c r="N302" s="5">
        <v>-4.3209999999999998E-2</v>
      </c>
      <c r="O302" s="5">
        <v>-1.677E-2</v>
      </c>
    </row>
    <row r="303" spans="2:15" x14ac:dyDescent="0.25">
      <c r="B303" s="4">
        <v>917</v>
      </c>
      <c r="C303" s="4">
        <v>8.3846000000000004E-2</v>
      </c>
      <c r="G303" s="4">
        <v>1182</v>
      </c>
      <c r="H303" s="4">
        <v>1.7947000000000001E-2</v>
      </c>
      <c r="L303" s="5">
        <v>3455.0781299999999</v>
      </c>
      <c r="M303" s="5">
        <v>-2.649E-2</v>
      </c>
      <c r="N303" s="5">
        <v>-4.5830000000000003E-2</v>
      </c>
      <c r="O303" s="5">
        <v>-1.265E-2</v>
      </c>
    </row>
    <row r="304" spans="2:15" x14ac:dyDescent="0.25">
      <c r="B304" s="4">
        <v>916</v>
      </c>
      <c r="C304" s="4">
        <v>8.5543999999999995E-2</v>
      </c>
      <c r="G304" s="4">
        <v>1183</v>
      </c>
      <c r="H304" s="4">
        <v>1.8596000000000001E-2</v>
      </c>
      <c r="L304" s="5">
        <v>3455.2734399999999</v>
      </c>
      <c r="M304" s="5">
        <v>-2.401E-2</v>
      </c>
      <c r="N304" s="5">
        <v>-4.6780000000000002E-2</v>
      </c>
      <c r="O304" s="5">
        <v>-9.1699999999999993E-3</v>
      </c>
    </row>
    <row r="305" spans="2:15" x14ac:dyDescent="0.25">
      <c r="B305" s="4">
        <v>915</v>
      </c>
      <c r="C305" s="4">
        <v>8.6137000000000005E-2</v>
      </c>
      <c r="G305" s="4">
        <v>1184</v>
      </c>
      <c r="H305" s="4">
        <v>1.8272E-2</v>
      </c>
      <c r="L305" s="5">
        <v>3455.46875</v>
      </c>
      <c r="M305" s="5">
        <v>-2.7269999999999999E-2</v>
      </c>
      <c r="N305" s="5">
        <v>-4.3479999999999998E-2</v>
      </c>
      <c r="O305" s="5">
        <v>-1.72E-2</v>
      </c>
    </row>
    <row r="306" spans="2:15" x14ac:dyDescent="0.25">
      <c r="B306" s="4">
        <v>914</v>
      </c>
      <c r="C306" s="4">
        <v>8.7222999999999995E-2</v>
      </c>
      <c r="G306" s="4">
        <v>1185</v>
      </c>
      <c r="H306" s="4">
        <v>1.8201999999999999E-2</v>
      </c>
      <c r="L306" s="5">
        <v>3455.6640600000001</v>
      </c>
      <c r="M306" s="5">
        <v>-3.1179999999999999E-2</v>
      </c>
      <c r="N306" s="5">
        <v>-4.3249999999999997E-2</v>
      </c>
      <c r="O306" s="5">
        <v>-2.392E-2</v>
      </c>
    </row>
    <row r="307" spans="2:15" x14ac:dyDescent="0.25">
      <c r="B307" s="4">
        <v>913</v>
      </c>
      <c r="C307" s="4">
        <v>8.8121000000000005E-2</v>
      </c>
      <c r="G307" s="4">
        <v>1186</v>
      </c>
      <c r="H307" s="4">
        <v>1.7387E-2</v>
      </c>
      <c r="L307" s="5">
        <v>3455.8593799999999</v>
      </c>
      <c r="M307" s="5">
        <v>-3.5589999999999997E-2</v>
      </c>
      <c r="N307" s="5">
        <v>-4.3520000000000003E-2</v>
      </c>
      <c r="O307" s="5">
        <v>-1.772E-2</v>
      </c>
    </row>
    <row r="308" spans="2:15" x14ac:dyDescent="0.25">
      <c r="B308" s="4">
        <v>912</v>
      </c>
      <c r="C308" s="4">
        <v>8.7210999999999997E-2</v>
      </c>
      <c r="G308" s="4">
        <v>1187</v>
      </c>
      <c r="H308" s="4">
        <v>1.7056000000000002E-2</v>
      </c>
      <c r="L308" s="5">
        <v>3456.0546899999999</v>
      </c>
      <c r="M308" s="5">
        <v>-3.585E-2</v>
      </c>
      <c r="N308" s="5">
        <v>-4.2610000000000002E-2</v>
      </c>
      <c r="O308" s="5">
        <v>-8.4799999999999997E-3</v>
      </c>
    </row>
    <row r="309" spans="2:15" x14ac:dyDescent="0.25">
      <c r="B309" s="4">
        <v>911</v>
      </c>
      <c r="C309" s="4">
        <v>8.8950000000000001E-2</v>
      </c>
      <c r="G309" s="4">
        <v>1188</v>
      </c>
      <c r="H309" s="4">
        <v>1.6910000000000001E-2</v>
      </c>
      <c r="L309" s="5">
        <v>3456.25</v>
      </c>
      <c r="M309" s="5">
        <v>-2.8709999999999999E-2</v>
      </c>
      <c r="N309" s="5">
        <v>-4.6300000000000001E-2</v>
      </c>
      <c r="O309" s="5">
        <v>-2.33E-3</v>
      </c>
    </row>
    <row r="310" spans="2:15" x14ac:dyDescent="0.25">
      <c r="B310" s="4">
        <v>910</v>
      </c>
      <c r="C310" s="4">
        <v>8.8582999999999995E-2</v>
      </c>
      <c r="G310" s="4">
        <v>1189</v>
      </c>
      <c r="H310" s="4">
        <v>1.6413000000000001E-2</v>
      </c>
      <c r="L310" s="5">
        <v>3456.4453100000001</v>
      </c>
      <c r="M310" s="5">
        <v>-3.9609999999999999E-2</v>
      </c>
      <c r="N310" s="5">
        <v>-5.1950000000000003E-2</v>
      </c>
      <c r="O310" s="5">
        <v>-5.1000000000000004E-3</v>
      </c>
    </row>
    <row r="311" spans="2:15" x14ac:dyDescent="0.25">
      <c r="B311" s="4">
        <v>909</v>
      </c>
      <c r="C311" s="4">
        <v>8.9752999999999999E-2</v>
      </c>
      <c r="G311" s="4">
        <v>1190</v>
      </c>
      <c r="H311" s="4">
        <v>1.6549999999999999E-2</v>
      </c>
      <c r="L311" s="5">
        <v>3456.6406299999999</v>
      </c>
      <c r="M311" s="5">
        <v>-5.4289999999999998E-2</v>
      </c>
      <c r="N311" s="5">
        <v>-4.6620000000000002E-2</v>
      </c>
      <c r="O311" s="5">
        <v>-1.1010000000000001E-2</v>
      </c>
    </row>
    <row r="312" spans="2:15" x14ac:dyDescent="0.25">
      <c r="B312" s="4">
        <v>908</v>
      </c>
      <c r="C312" s="4">
        <v>9.2049000000000006E-2</v>
      </c>
      <c r="G312" s="4">
        <v>1191</v>
      </c>
      <c r="H312" s="4">
        <v>1.5723000000000001E-2</v>
      </c>
      <c r="L312" s="5">
        <v>3456.8359399999999</v>
      </c>
      <c r="M312" s="5">
        <v>-4.913E-2</v>
      </c>
      <c r="N312" s="5">
        <v>-4.1209999999999997E-2</v>
      </c>
      <c r="O312" s="5">
        <v>-1.52E-2</v>
      </c>
    </row>
    <row r="313" spans="2:15" x14ac:dyDescent="0.25">
      <c r="B313" s="4">
        <v>907</v>
      </c>
      <c r="C313" s="4">
        <v>9.1477000000000003E-2</v>
      </c>
      <c r="G313" s="4">
        <v>1192</v>
      </c>
      <c r="H313" s="4">
        <v>1.6441999999999998E-2</v>
      </c>
      <c r="L313" s="5">
        <v>3457.03125</v>
      </c>
      <c r="M313" s="5">
        <v>-4.2779999999999999E-2</v>
      </c>
      <c r="N313" s="5">
        <v>-4.2360000000000002E-2</v>
      </c>
      <c r="O313" s="5">
        <v>-2.3910000000000001E-2</v>
      </c>
    </row>
    <row r="314" spans="2:15" x14ac:dyDescent="0.25">
      <c r="B314" s="4">
        <v>906</v>
      </c>
      <c r="C314" s="4">
        <v>9.1788999999999996E-2</v>
      </c>
      <c r="G314" s="4">
        <v>1193</v>
      </c>
      <c r="H314" s="4">
        <v>1.5764E-2</v>
      </c>
      <c r="L314" s="5">
        <v>3457.2265600000001</v>
      </c>
      <c r="M314" s="5">
        <v>-4.4110000000000003E-2</v>
      </c>
      <c r="N314" s="5">
        <v>-3.9219999999999998E-2</v>
      </c>
      <c r="O314" s="5">
        <v>-2.7320000000000001E-2</v>
      </c>
    </row>
    <row r="315" spans="2:15" x14ac:dyDescent="0.25">
      <c r="B315" s="4">
        <v>905</v>
      </c>
      <c r="C315" s="4">
        <v>9.1810000000000003E-2</v>
      </c>
      <c r="G315" s="4">
        <v>1194</v>
      </c>
      <c r="H315" s="4">
        <v>1.5481E-2</v>
      </c>
      <c r="L315" s="5">
        <v>3457.4218799999999</v>
      </c>
      <c r="M315" s="5">
        <v>-4.3150000000000001E-2</v>
      </c>
      <c r="N315" s="5">
        <v>-3.3509999999999998E-2</v>
      </c>
      <c r="O315" s="5">
        <v>-1.8859999999999998E-2</v>
      </c>
    </row>
    <row r="316" spans="2:15" x14ac:dyDescent="0.25">
      <c r="B316" s="4">
        <v>904</v>
      </c>
      <c r="C316" s="4">
        <v>9.3210000000000001E-2</v>
      </c>
      <c r="G316" s="4">
        <v>1195</v>
      </c>
      <c r="H316" s="4">
        <v>1.5398E-2</v>
      </c>
      <c r="L316" s="5">
        <v>3457.6171899999999</v>
      </c>
      <c r="M316" s="5">
        <v>-3.6170000000000001E-2</v>
      </c>
      <c r="N316" s="5">
        <v>-3.7940000000000002E-2</v>
      </c>
      <c r="O316" s="5">
        <v>-9.2700000000000005E-3</v>
      </c>
    </row>
    <row r="317" spans="2:15" x14ac:dyDescent="0.25">
      <c r="B317" s="4">
        <v>903</v>
      </c>
      <c r="C317" s="4">
        <v>9.5881999999999995E-2</v>
      </c>
      <c r="G317" s="4">
        <v>1196</v>
      </c>
      <c r="H317" s="4">
        <v>1.5476999999999999E-2</v>
      </c>
      <c r="L317" s="5">
        <v>3457.8125</v>
      </c>
      <c r="M317" s="5">
        <v>-3.2960000000000003E-2</v>
      </c>
      <c r="N317" s="5">
        <v>-4.5560000000000003E-2</v>
      </c>
      <c r="O317" s="5">
        <v>-3.4399999999999999E-3</v>
      </c>
    </row>
    <row r="318" spans="2:15" x14ac:dyDescent="0.25">
      <c r="B318" s="4">
        <v>902</v>
      </c>
      <c r="C318" s="4">
        <v>9.6324000000000007E-2</v>
      </c>
      <c r="G318" s="4">
        <v>1197</v>
      </c>
      <c r="H318" s="4">
        <v>1.5035E-2</v>
      </c>
      <c r="L318" s="5">
        <v>3458.0078100000001</v>
      </c>
      <c r="M318" s="5">
        <v>-3.44E-2</v>
      </c>
      <c r="N318" s="5">
        <v>-4.2009999999999999E-2</v>
      </c>
      <c r="O318" s="5">
        <v>-6.6E-3</v>
      </c>
    </row>
    <row r="319" spans="2:15" x14ac:dyDescent="0.25">
      <c r="B319" s="4">
        <v>901</v>
      </c>
      <c r="C319" s="4">
        <v>9.7656000000000007E-2</v>
      </c>
      <c r="G319" s="4">
        <v>1198</v>
      </c>
      <c r="H319" s="4">
        <v>1.4822E-2</v>
      </c>
      <c r="L319" s="5">
        <v>3458.2031299999999</v>
      </c>
      <c r="M319" s="5">
        <v>-3.5150000000000001E-2</v>
      </c>
      <c r="N319" s="5">
        <v>-4.2479999999999997E-2</v>
      </c>
      <c r="O319" s="5">
        <v>-2.0109999999999999E-2</v>
      </c>
    </row>
    <row r="320" spans="2:15" x14ac:dyDescent="0.25">
      <c r="B320" s="4">
        <v>900</v>
      </c>
      <c r="C320" s="4">
        <v>9.8710000000000006E-2</v>
      </c>
      <c r="G320" s="4">
        <v>1199</v>
      </c>
      <c r="H320" s="4">
        <v>1.4194999999999999E-2</v>
      </c>
      <c r="L320" s="5">
        <v>3458.3984399999999</v>
      </c>
      <c r="M320" s="5">
        <v>-3.9399999999999998E-2</v>
      </c>
      <c r="N320" s="5">
        <v>-4.6519999999999999E-2</v>
      </c>
      <c r="O320" s="5">
        <v>-2.6880000000000001E-2</v>
      </c>
    </row>
    <row r="321" spans="2:15" x14ac:dyDescent="0.25">
      <c r="B321" s="4">
        <v>899</v>
      </c>
      <c r="C321" s="4">
        <v>0.100143</v>
      </c>
      <c r="G321" s="4">
        <v>1200</v>
      </c>
      <c r="H321" s="4">
        <v>1.4281E-2</v>
      </c>
      <c r="L321" s="5">
        <v>3458.59375</v>
      </c>
      <c r="M321" s="5">
        <v>-4.02E-2</v>
      </c>
      <c r="N321" s="5">
        <v>-4.3220000000000001E-2</v>
      </c>
      <c r="O321" s="5">
        <v>-2.5309999999999999E-2</v>
      </c>
    </row>
    <row r="322" spans="2:15" x14ac:dyDescent="0.25">
      <c r="B322" s="4">
        <v>898</v>
      </c>
      <c r="C322" s="4">
        <v>0.100868</v>
      </c>
      <c r="G322" s="4">
        <v>1201</v>
      </c>
      <c r="H322" s="4">
        <v>1.4427000000000001E-2</v>
      </c>
      <c r="L322" s="5">
        <v>3458.7890600000001</v>
      </c>
      <c r="M322" s="5">
        <v>-3.9669999999999997E-2</v>
      </c>
      <c r="N322" s="5">
        <v>-3.6990000000000002E-2</v>
      </c>
      <c r="O322" s="5">
        <v>-2.358E-2</v>
      </c>
    </row>
    <row r="323" spans="2:15" x14ac:dyDescent="0.25">
      <c r="B323" s="4">
        <v>897</v>
      </c>
      <c r="C323" s="4">
        <v>0.102101</v>
      </c>
      <c r="G323" s="4">
        <v>1202</v>
      </c>
      <c r="H323" s="4">
        <v>1.3835E-2</v>
      </c>
      <c r="L323" s="5">
        <v>3458.9843799999999</v>
      </c>
      <c r="M323" s="5">
        <v>-3.866E-2</v>
      </c>
      <c r="N323" s="5">
        <v>-2.9080000000000002E-2</v>
      </c>
      <c r="O323" s="5">
        <v>-1.3220000000000001E-2</v>
      </c>
    </row>
    <row r="324" spans="2:15" x14ac:dyDescent="0.25">
      <c r="B324" s="4">
        <v>896</v>
      </c>
      <c r="C324" s="4">
        <v>0.101775</v>
      </c>
      <c r="G324" s="4">
        <v>1203</v>
      </c>
      <c r="H324" s="4">
        <v>1.4793000000000001E-2</v>
      </c>
      <c r="L324" s="5">
        <v>3459.1796899999999</v>
      </c>
      <c r="M324" s="5">
        <v>-3.7409999999999999E-2</v>
      </c>
      <c r="N324" s="5">
        <v>-2.691E-2</v>
      </c>
      <c r="O324" s="5">
        <v>2.8700000000000002E-3</v>
      </c>
    </row>
    <row r="325" spans="2:15" x14ac:dyDescent="0.25">
      <c r="B325" s="4">
        <v>895</v>
      </c>
      <c r="C325" s="4">
        <v>0.10470400000000001</v>
      </c>
      <c r="G325" s="4">
        <v>1204</v>
      </c>
      <c r="H325" s="4">
        <v>1.3962E-2</v>
      </c>
      <c r="L325" s="5">
        <v>3459.375</v>
      </c>
      <c r="M325" s="5">
        <v>-4.6899999999999997E-2</v>
      </c>
      <c r="N325" s="5">
        <v>-3.0120000000000001E-2</v>
      </c>
      <c r="O325" s="5">
        <v>7.0000000000000001E-3</v>
      </c>
    </row>
    <row r="326" spans="2:15" x14ac:dyDescent="0.25">
      <c r="B326" s="4">
        <v>894</v>
      </c>
      <c r="C326" s="4">
        <v>0.103467</v>
      </c>
      <c r="G326" s="4">
        <v>1205</v>
      </c>
      <c r="H326" s="4">
        <v>1.3565000000000001E-2</v>
      </c>
      <c r="L326" s="5">
        <v>3459.5703100000001</v>
      </c>
      <c r="M326" s="5">
        <v>-5.4949999999999999E-2</v>
      </c>
      <c r="N326" s="5">
        <v>-3.6600000000000001E-2</v>
      </c>
      <c r="O326" s="5">
        <v>-6.4999999999999997E-3</v>
      </c>
    </row>
    <row r="327" spans="2:15" x14ac:dyDescent="0.25">
      <c r="B327" s="4">
        <v>893</v>
      </c>
      <c r="C327" s="4">
        <v>0.106991</v>
      </c>
      <c r="G327" s="4">
        <v>1206</v>
      </c>
      <c r="H327" s="4">
        <v>1.3991E-2</v>
      </c>
      <c r="L327" s="5">
        <v>3459.7656299999999</v>
      </c>
      <c r="M327" s="5">
        <v>-5.2929999999999998E-2</v>
      </c>
      <c r="N327" s="5">
        <v>-4.1660000000000003E-2</v>
      </c>
      <c r="O327" s="5">
        <v>-1.537E-2</v>
      </c>
    </row>
    <row r="328" spans="2:15" x14ac:dyDescent="0.25">
      <c r="B328" s="4">
        <v>892</v>
      </c>
      <c r="C328" s="4">
        <v>0.107696</v>
      </c>
      <c r="G328" s="4">
        <v>1207</v>
      </c>
      <c r="H328" s="4">
        <v>1.3520000000000001E-2</v>
      </c>
      <c r="L328" s="5">
        <v>3459.9609399999999</v>
      </c>
      <c r="M328" s="5">
        <v>-4.521E-2</v>
      </c>
      <c r="N328" s="5">
        <v>-4.0210000000000003E-2</v>
      </c>
      <c r="O328" s="5">
        <v>-9.0200000000000002E-3</v>
      </c>
    </row>
    <row r="329" spans="2:15" x14ac:dyDescent="0.25">
      <c r="B329" s="4">
        <v>891</v>
      </c>
      <c r="C329" s="4">
        <v>0.108626</v>
      </c>
      <c r="G329" s="4">
        <v>1208</v>
      </c>
      <c r="H329" s="4">
        <v>1.2749999999999999E-2</v>
      </c>
      <c r="L329" s="5">
        <v>3460.15625</v>
      </c>
      <c r="M329" s="5">
        <v>-3.2669999999999998E-2</v>
      </c>
      <c r="N329" s="5">
        <v>-4.1189999999999997E-2</v>
      </c>
      <c r="O329" s="5">
        <v>-1.0370000000000001E-2</v>
      </c>
    </row>
    <row r="330" spans="2:15" x14ac:dyDescent="0.25">
      <c r="B330" s="4">
        <v>890</v>
      </c>
      <c r="C330" s="4">
        <v>0.11322699999999999</v>
      </c>
      <c r="G330" s="4">
        <v>1209</v>
      </c>
      <c r="H330" s="4">
        <v>1.295E-2</v>
      </c>
      <c r="L330" s="5">
        <v>3460.3515600000001</v>
      </c>
      <c r="M330" s="5">
        <v>-3.0210000000000001E-2</v>
      </c>
      <c r="N330" s="5">
        <v>-4.4299999999999999E-2</v>
      </c>
      <c r="O330" s="5">
        <v>-1.779E-2</v>
      </c>
    </row>
    <row r="331" spans="2:15" x14ac:dyDescent="0.25">
      <c r="B331" s="4">
        <v>889</v>
      </c>
      <c r="C331" s="4">
        <v>0.116691</v>
      </c>
      <c r="G331" s="4">
        <v>1210</v>
      </c>
      <c r="H331" s="4">
        <v>1.2919E-2</v>
      </c>
      <c r="L331" s="5">
        <v>3460.5468799999999</v>
      </c>
      <c r="M331" s="5">
        <v>-3.7139999999999999E-2</v>
      </c>
      <c r="N331" s="5">
        <v>-4.9360000000000001E-2</v>
      </c>
      <c r="O331" s="5">
        <v>-1.2290000000000001E-2</v>
      </c>
    </row>
    <row r="332" spans="2:15" x14ac:dyDescent="0.25">
      <c r="B332" s="4">
        <v>888</v>
      </c>
      <c r="C332" s="4">
        <v>0.116448</v>
      </c>
      <c r="G332" s="4">
        <v>1211</v>
      </c>
      <c r="H332" s="4">
        <v>1.3443999999999999E-2</v>
      </c>
      <c r="L332" s="5">
        <v>3460.7421899999999</v>
      </c>
      <c r="M332" s="5">
        <v>-3.3959999999999997E-2</v>
      </c>
      <c r="N332" s="5">
        <v>-4.8149999999999998E-2</v>
      </c>
      <c r="O332" s="5">
        <v>-2.9499999999999999E-3</v>
      </c>
    </row>
    <row r="333" spans="2:15" x14ac:dyDescent="0.25">
      <c r="B333" s="4">
        <v>887</v>
      </c>
      <c r="C333" s="4">
        <v>0.11994</v>
      </c>
      <c r="G333" s="4">
        <v>1212</v>
      </c>
      <c r="H333" s="4">
        <v>1.3089999999999999E-2</v>
      </c>
      <c r="L333" s="5">
        <v>3460.9375</v>
      </c>
      <c r="M333" s="5">
        <v>-3.5000000000000003E-2</v>
      </c>
      <c r="N333" s="5">
        <v>-4.0779999999999997E-2</v>
      </c>
      <c r="O333" s="5">
        <v>2.5899999999999999E-3</v>
      </c>
    </row>
    <row r="334" spans="2:15" x14ac:dyDescent="0.25">
      <c r="B334" s="4">
        <v>886</v>
      </c>
      <c r="C334" s="4">
        <v>0.120417</v>
      </c>
      <c r="G334" s="4">
        <v>1213</v>
      </c>
      <c r="H334" s="4">
        <v>1.2940999999999999E-2</v>
      </c>
      <c r="L334" s="5">
        <v>3461.1328100000001</v>
      </c>
      <c r="M334" s="5">
        <v>-3.7990000000000003E-2</v>
      </c>
      <c r="N334" s="5">
        <v>-4.24E-2</v>
      </c>
      <c r="O334" s="5">
        <v>1.7099999999999999E-3</v>
      </c>
    </row>
    <row r="335" spans="2:15" x14ac:dyDescent="0.25">
      <c r="B335" s="4">
        <v>885</v>
      </c>
      <c r="C335" s="4">
        <v>0.12352200000000001</v>
      </c>
      <c r="G335" s="4">
        <v>1214</v>
      </c>
      <c r="H335" s="4">
        <v>1.2852000000000001E-2</v>
      </c>
      <c r="L335" s="5">
        <v>3461.3281299999999</v>
      </c>
      <c r="M335" s="5">
        <v>-3.4160000000000003E-2</v>
      </c>
      <c r="N335" s="5">
        <v>-4.8770000000000001E-2</v>
      </c>
      <c r="O335" s="5">
        <v>-8.1200000000000005E-3</v>
      </c>
    </row>
    <row r="336" spans="2:15" x14ac:dyDescent="0.25">
      <c r="B336" s="4">
        <v>884</v>
      </c>
      <c r="C336" s="4">
        <v>0.12757099999999999</v>
      </c>
      <c r="G336" s="4">
        <v>1215</v>
      </c>
      <c r="H336" s="4">
        <v>1.2562E-2</v>
      </c>
      <c r="L336" s="5">
        <v>3461.5234399999999</v>
      </c>
      <c r="M336" s="5">
        <v>-3.5680000000000003E-2</v>
      </c>
      <c r="N336" s="5">
        <v>-5.3690000000000002E-2</v>
      </c>
      <c r="O336" s="5">
        <v>-1.323E-2</v>
      </c>
    </row>
    <row r="337" spans="2:15" x14ac:dyDescent="0.25">
      <c r="B337" s="4">
        <v>883</v>
      </c>
      <c r="C337" s="4">
        <v>0.12995399999999999</v>
      </c>
      <c r="G337" s="4">
        <v>1216</v>
      </c>
      <c r="H337" s="4">
        <v>1.2295E-2</v>
      </c>
      <c r="L337" s="5">
        <v>3461.71875</v>
      </c>
      <c r="M337" s="5">
        <v>-3.7600000000000001E-2</v>
      </c>
      <c r="N337" s="5">
        <v>-5.3879999999999997E-2</v>
      </c>
      <c r="O337" s="5">
        <v>-7.0800000000000004E-3</v>
      </c>
    </row>
    <row r="338" spans="2:15" x14ac:dyDescent="0.25">
      <c r="B338" s="4">
        <v>882</v>
      </c>
      <c r="C338" s="4">
        <v>0.13317200000000001</v>
      </c>
      <c r="G338" s="4">
        <v>1217</v>
      </c>
      <c r="H338" s="4">
        <v>1.1187000000000001E-2</v>
      </c>
      <c r="L338" s="5">
        <v>3461.9140600000001</v>
      </c>
      <c r="M338" s="5">
        <v>-3.6220000000000002E-2</v>
      </c>
      <c r="N338" s="5">
        <v>-4.1820000000000003E-2</v>
      </c>
      <c r="O338" s="5">
        <v>2.1199999999999999E-3</v>
      </c>
    </row>
    <row r="339" spans="2:15" x14ac:dyDescent="0.25">
      <c r="B339" s="4">
        <v>881</v>
      </c>
      <c r="C339" s="4">
        <v>0.13470299999999999</v>
      </c>
      <c r="G339" s="4">
        <v>1218</v>
      </c>
      <c r="H339" s="4">
        <v>1.1805E-2</v>
      </c>
      <c r="L339" s="5">
        <v>3462.1093799999999</v>
      </c>
      <c r="M339" s="5">
        <v>-3.8859999999999999E-2</v>
      </c>
      <c r="N339" s="5">
        <v>-2.8920000000000001E-2</v>
      </c>
      <c r="O339" s="5">
        <v>-1.9400000000000001E-3</v>
      </c>
    </row>
    <row r="340" spans="2:15" x14ac:dyDescent="0.25">
      <c r="B340" s="4">
        <v>880</v>
      </c>
      <c r="C340" s="4">
        <v>0.13869200000000001</v>
      </c>
      <c r="G340" s="4">
        <v>1219</v>
      </c>
      <c r="H340" s="4">
        <v>1.1786E-2</v>
      </c>
      <c r="L340" s="5">
        <v>3462.3046899999999</v>
      </c>
      <c r="M340" s="5">
        <v>-4.4999999999999998E-2</v>
      </c>
      <c r="N340" s="5">
        <v>-3.4389999999999997E-2</v>
      </c>
      <c r="O340" s="5">
        <v>-2.0459999999999999E-2</v>
      </c>
    </row>
    <row r="341" spans="2:15" x14ac:dyDescent="0.25">
      <c r="B341" s="4">
        <v>879</v>
      </c>
      <c r="C341" s="4">
        <v>0.139625</v>
      </c>
      <c r="G341" s="4">
        <v>1220</v>
      </c>
      <c r="H341" s="4">
        <v>1.1880999999999999E-2</v>
      </c>
      <c r="L341" s="5">
        <v>3462.5</v>
      </c>
      <c r="M341" s="5">
        <v>-4.2659999999999997E-2</v>
      </c>
      <c r="N341" s="5">
        <v>-4.7500000000000001E-2</v>
      </c>
      <c r="O341" s="5">
        <v>-1.9279999999999999E-2</v>
      </c>
    </row>
    <row r="342" spans="2:15" x14ac:dyDescent="0.25">
      <c r="B342" s="4">
        <v>878</v>
      </c>
      <c r="C342" s="4">
        <v>0.14674200000000001</v>
      </c>
      <c r="G342" s="4">
        <v>1221</v>
      </c>
      <c r="H342" s="4">
        <v>1.1842999999999999E-2</v>
      </c>
      <c r="L342" s="5">
        <v>3462.6953100000001</v>
      </c>
      <c r="M342" s="5">
        <v>-4.4769999999999997E-2</v>
      </c>
      <c r="N342" s="5">
        <v>-5.1549999999999999E-2</v>
      </c>
      <c r="O342" s="5">
        <v>-6.13E-3</v>
      </c>
    </row>
    <row r="343" spans="2:15" x14ac:dyDescent="0.25">
      <c r="B343" s="4">
        <v>877</v>
      </c>
      <c r="C343" s="4">
        <v>0.14913399999999999</v>
      </c>
      <c r="G343" s="4">
        <v>1222</v>
      </c>
      <c r="H343" s="4">
        <v>1.1502E-2</v>
      </c>
      <c r="L343" s="5">
        <v>3462.8906299999999</v>
      </c>
      <c r="M343" s="5">
        <v>-5.5640000000000002E-2</v>
      </c>
      <c r="N343" s="5">
        <v>-4.4560000000000002E-2</v>
      </c>
      <c r="O343" s="5">
        <v>-8.9599999999999992E-3</v>
      </c>
    </row>
    <row r="344" spans="2:15" x14ac:dyDescent="0.25">
      <c r="B344" s="4">
        <v>876</v>
      </c>
      <c r="C344" s="4">
        <v>0.15212600000000001</v>
      </c>
      <c r="G344" s="4">
        <v>1223</v>
      </c>
      <c r="H344" s="4">
        <v>1.091E-2</v>
      </c>
      <c r="L344" s="5">
        <v>3463.0859399999999</v>
      </c>
      <c r="M344" s="5">
        <v>-4.9709999999999997E-2</v>
      </c>
      <c r="N344" s="5">
        <v>-4.3049999999999998E-2</v>
      </c>
      <c r="O344" s="5">
        <v>-8.43E-3</v>
      </c>
    </row>
    <row r="345" spans="2:15" x14ac:dyDescent="0.25">
      <c r="B345" s="4">
        <v>875</v>
      </c>
      <c r="C345" s="4">
        <v>0.15932399999999999</v>
      </c>
      <c r="G345" s="4">
        <v>1224</v>
      </c>
      <c r="H345" s="4">
        <v>1.1403999999999999E-2</v>
      </c>
      <c r="L345" s="5">
        <v>3463.28125</v>
      </c>
      <c r="M345" s="5">
        <v>-3.6049999999999999E-2</v>
      </c>
      <c r="N345" s="5">
        <v>-5.1909999999999998E-2</v>
      </c>
      <c r="O345" s="5">
        <v>-5.9300000000000004E-3</v>
      </c>
    </row>
    <row r="346" spans="2:15" x14ac:dyDescent="0.25">
      <c r="B346" s="4">
        <v>874</v>
      </c>
      <c r="C346" s="4">
        <v>0.160471</v>
      </c>
      <c r="G346" s="4">
        <v>1225</v>
      </c>
      <c r="H346" s="4">
        <v>1.0455000000000001E-2</v>
      </c>
      <c r="L346" s="5">
        <v>3463.4765600000001</v>
      </c>
      <c r="M346" s="5">
        <v>-3.8359999999999998E-2</v>
      </c>
      <c r="N346" s="5">
        <v>-4.7910000000000001E-2</v>
      </c>
      <c r="O346" s="5">
        <v>-8.1300000000000001E-3</v>
      </c>
    </row>
    <row r="347" spans="2:15" x14ac:dyDescent="0.25">
      <c r="B347" s="4">
        <v>873</v>
      </c>
      <c r="C347" s="4">
        <v>0.16464500000000001</v>
      </c>
      <c r="G347" s="4">
        <v>1226</v>
      </c>
      <c r="H347" s="4">
        <v>1.0493000000000001E-2</v>
      </c>
      <c r="L347" s="5">
        <v>3463.6718799999999</v>
      </c>
      <c r="M347" s="5">
        <v>-4.0989999999999999E-2</v>
      </c>
      <c r="N347" s="5">
        <v>-4.2479999999999997E-2</v>
      </c>
      <c r="O347" s="5">
        <v>-9.6200000000000001E-3</v>
      </c>
    </row>
    <row r="348" spans="2:15" x14ac:dyDescent="0.25">
      <c r="B348" s="4">
        <v>872</v>
      </c>
      <c r="C348" s="4">
        <v>0.16846</v>
      </c>
      <c r="G348" s="4">
        <v>1227</v>
      </c>
      <c r="H348" s="4">
        <v>1.0933E-2</v>
      </c>
      <c r="L348" s="5">
        <v>3463.8671899999999</v>
      </c>
      <c r="M348" s="5">
        <v>-3.9030000000000002E-2</v>
      </c>
      <c r="N348" s="5">
        <v>-4.9829999999999999E-2</v>
      </c>
      <c r="O348" s="5">
        <v>-1.157E-2</v>
      </c>
    </row>
    <row r="349" spans="2:15" x14ac:dyDescent="0.25">
      <c r="B349" s="4">
        <v>871</v>
      </c>
      <c r="C349" s="4">
        <v>0.17760500000000001</v>
      </c>
      <c r="G349" s="4">
        <v>1228</v>
      </c>
      <c r="H349" s="4">
        <v>1.0684000000000001E-2</v>
      </c>
      <c r="L349" s="5">
        <v>3464.0625</v>
      </c>
      <c r="M349" s="5">
        <v>-4.2200000000000001E-2</v>
      </c>
      <c r="N349" s="5">
        <v>-5.1310000000000001E-2</v>
      </c>
      <c r="O349" s="5">
        <v>-1.2529999999999999E-2</v>
      </c>
    </row>
    <row r="350" spans="2:15" x14ac:dyDescent="0.25">
      <c r="B350" s="4">
        <v>870</v>
      </c>
      <c r="C350" s="4">
        <v>0.18024200000000001</v>
      </c>
      <c r="G350" s="4">
        <v>1229</v>
      </c>
      <c r="H350" s="4">
        <v>1.0458E-2</v>
      </c>
      <c r="L350" s="5">
        <v>3464.2578100000001</v>
      </c>
      <c r="M350" s="5">
        <v>-3.7789999999999997E-2</v>
      </c>
      <c r="N350" s="5">
        <v>-4.9399999999999999E-2</v>
      </c>
      <c r="O350" s="5">
        <v>-1.3350000000000001E-2</v>
      </c>
    </row>
    <row r="351" spans="2:15" x14ac:dyDescent="0.25">
      <c r="B351" s="4">
        <v>869</v>
      </c>
      <c r="C351" s="4">
        <v>0.18740000000000001</v>
      </c>
      <c r="G351" s="4">
        <v>1230</v>
      </c>
      <c r="H351" s="4">
        <v>9.8499999999999994E-3</v>
      </c>
      <c r="L351" s="5">
        <v>3464.4531299999999</v>
      </c>
      <c r="M351" s="5">
        <v>-3.1789999999999999E-2</v>
      </c>
      <c r="N351" s="5">
        <v>-4.2950000000000002E-2</v>
      </c>
      <c r="O351" s="5">
        <v>-8.3599999999999994E-3</v>
      </c>
    </row>
    <row r="352" spans="2:15" x14ac:dyDescent="0.25">
      <c r="B352" s="4">
        <v>868</v>
      </c>
      <c r="C352" s="4">
        <v>0.18715399999999999</v>
      </c>
      <c r="G352" s="4">
        <v>1231</v>
      </c>
      <c r="H352" s="4">
        <v>9.9489999999999995E-3</v>
      </c>
      <c r="L352" s="5">
        <v>3464.6484399999999</v>
      </c>
      <c r="M352" s="5">
        <v>-3.5650000000000001E-2</v>
      </c>
      <c r="N352" s="5">
        <v>-1.9890000000000001E-2</v>
      </c>
      <c r="O352" s="5">
        <v>-3.2599999999999999E-3</v>
      </c>
    </row>
    <row r="353" spans="2:15" x14ac:dyDescent="0.25">
      <c r="B353" s="4">
        <v>867</v>
      </c>
      <c r="C353" s="4">
        <v>0.195158</v>
      </c>
      <c r="G353" s="4">
        <v>1232</v>
      </c>
      <c r="H353" s="4">
        <v>9.6589999999999992E-3</v>
      </c>
      <c r="L353" s="5">
        <v>3464.84375</v>
      </c>
      <c r="M353" s="5">
        <v>-3.8440000000000002E-2</v>
      </c>
      <c r="N353" s="5">
        <v>-1.3809999999999999E-2</v>
      </c>
      <c r="O353" s="5">
        <v>-9.6399999999999993E-3</v>
      </c>
    </row>
    <row r="354" spans="2:15" x14ac:dyDescent="0.25">
      <c r="B354" s="4">
        <v>866</v>
      </c>
      <c r="C354" s="4">
        <v>0.20361899999999999</v>
      </c>
      <c r="G354" s="4">
        <v>1233</v>
      </c>
      <c r="H354" s="4">
        <v>1.0096000000000001E-2</v>
      </c>
      <c r="L354" s="5">
        <v>3465.0390600000001</v>
      </c>
      <c r="M354" s="5">
        <v>-3.7039999999999997E-2</v>
      </c>
      <c r="N354" s="5">
        <v>-3.083E-2</v>
      </c>
      <c r="O354" s="5">
        <v>-1.753E-2</v>
      </c>
    </row>
    <row r="355" spans="2:15" x14ac:dyDescent="0.25">
      <c r="B355" s="4">
        <v>865</v>
      </c>
      <c r="C355" s="4">
        <v>0.20783599999999999</v>
      </c>
      <c r="G355" s="4">
        <v>1234</v>
      </c>
      <c r="H355" s="4">
        <v>1.0557E-2</v>
      </c>
      <c r="L355" s="5">
        <v>3465.2343799999999</v>
      </c>
      <c r="M355" s="5">
        <v>-3.9730000000000001E-2</v>
      </c>
      <c r="N355" s="5">
        <v>-3.5110000000000002E-2</v>
      </c>
      <c r="O355" s="5">
        <v>-1.7260000000000001E-2</v>
      </c>
    </row>
    <row r="356" spans="2:15" x14ac:dyDescent="0.25">
      <c r="B356" s="4">
        <v>864</v>
      </c>
      <c r="C356" s="4">
        <v>0.21199499999999999</v>
      </c>
      <c r="G356" s="4">
        <v>1235</v>
      </c>
      <c r="H356" s="4">
        <v>9.4299999999999991E-3</v>
      </c>
      <c r="L356" s="5">
        <v>3465.4296899999999</v>
      </c>
      <c r="M356" s="5">
        <v>-4.3049999999999998E-2</v>
      </c>
      <c r="N356" s="5">
        <v>-3.3360000000000001E-2</v>
      </c>
      <c r="O356" s="5">
        <v>-1.189E-2</v>
      </c>
    </row>
    <row r="357" spans="2:15" x14ac:dyDescent="0.25">
      <c r="B357" s="4">
        <v>863</v>
      </c>
      <c r="C357" s="4">
        <v>0.219808</v>
      </c>
      <c r="G357" s="4">
        <v>1236</v>
      </c>
      <c r="H357" s="4">
        <v>9.8659999999999998E-3</v>
      </c>
      <c r="L357" s="5">
        <v>3465.625</v>
      </c>
      <c r="M357" s="5">
        <v>-4.5859999999999998E-2</v>
      </c>
      <c r="N357" s="5">
        <v>-3.6580000000000001E-2</v>
      </c>
      <c r="O357" s="5">
        <v>-7.8700000000000003E-3</v>
      </c>
    </row>
    <row r="358" spans="2:15" x14ac:dyDescent="0.25">
      <c r="B358" s="4">
        <v>862</v>
      </c>
      <c r="C358" s="4">
        <v>0.22448199999999999</v>
      </c>
      <c r="G358" s="4">
        <v>1237</v>
      </c>
      <c r="H358" s="4">
        <v>9.0259999999999993E-3</v>
      </c>
      <c r="L358" s="5">
        <v>3465.8203100000001</v>
      </c>
      <c r="M358" s="5">
        <v>-4.6260000000000003E-2</v>
      </c>
      <c r="N358" s="5">
        <v>-4.0890000000000003E-2</v>
      </c>
      <c r="O358" s="5">
        <v>-1.1039999999999999E-2</v>
      </c>
    </row>
    <row r="359" spans="2:15" x14ac:dyDescent="0.25">
      <c r="B359" s="4">
        <v>861</v>
      </c>
      <c r="C359" s="4">
        <v>0.23072999999999999</v>
      </c>
      <c r="G359" s="4">
        <v>1238</v>
      </c>
      <c r="H359" s="4">
        <v>9.8890000000000002E-3</v>
      </c>
      <c r="L359" s="5">
        <v>3466.0156299999999</v>
      </c>
      <c r="M359" s="5">
        <v>-4.2560000000000001E-2</v>
      </c>
      <c r="N359" s="5">
        <v>-4.07E-2</v>
      </c>
      <c r="O359" s="5">
        <v>-1.3350000000000001E-2</v>
      </c>
    </row>
    <row r="360" spans="2:15" x14ac:dyDescent="0.25">
      <c r="B360" s="4">
        <v>860</v>
      </c>
      <c r="C360" s="4">
        <v>0.23736399999999999</v>
      </c>
      <c r="G360" s="4">
        <v>1239</v>
      </c>
      <c r="H360" s="4">
        <v>8.9969999999999998E-3</v>
      </c>
      <c r="L360" s="5">
        <v>3466.2109399999999</v>
      </c>
      <c r="M360" s="5">
        <v>-4.4720000000000003E-2</v>
      </c>
      <c r="N360" s="5">
        <v>-3.567E-2</v>
      </c>
      <c r="O360" s="5">
        <v>-2.009E-2</v>
      </c>
    </row>
    <row r="361" spans="2:15" x14ac:dyDescent="0.25">
      <c r="B361" s="4">
        <v>859</v>
      </c>
      <c r="C361" s="4">
        <v>0.264403</v>
      </c>
      <c r="G361" s="4">
        <v>1240</v>
      </c>
      <c r="H361" s="4">
        <v>8.6470000000000002E-3</v>
      </c>
      <c r="L361" s="5">
        <v>3466.40625</v>
      </c>
      <c r="M361" s="5">
        <v>-4.3970000000000002E-2</v>
      </c>
      <c r="N361" s="5">
        <v>-4.2320000000000003E-2</v>
      </c>
      <c r="O361" s="5">
        <v>-3.2539999999999999E-2</v>
      </c>
    </row>
    <row r="362" spans="2:15" x14ac:dyDescent="0.25">
      <c r="B362" s="4">
        <v>858</v>
      </c>
      <c r="C362" s="4">
        <v>0.26486500000000002</v>
      </c>
      <c r="G362" s="4">
        <v>1241</v>
      </c>
      <c r="H362" s="4">
        <v>8.4150000000000006E-3</v>
      </c>
      <c r="L362" s="5">
        <v>3466.6015600000001</v>
      </c>
      <c r="M362" s="5">
        <v>-3.7780000000000001E-2</v>
      </c>
      <c r="N362" s="5">
        <v>-4.4830000000000002E-2</v>
      </c>
      <c r="O362" s="5">
        <v>-2.315E-2</v>
      </c>
    </row>
    <row r="363" spans="2:15" x14ac:dyDescent="0.25">
      <c r="B363" s="4">
        <v>857</v>
      </c>
      <c r="C363" s="4">
        <v>0.25994600000000001</v>
      </c>
      <c r="G363" s="4">
        <v>1242</v>
      </c>
      <c r="H363" s="4">
        <v>9.2010000000000008E-3</v>
      </c>
      <c r="L363" s="5">
        <v>3466.7968799999999</v>
      </c>
      <c r="M363" s="5">
        <v>-3.3790000000000001E-2</v>
      </c>
      <c r="N363" s="5">
        <v>-3.3270000000000001E-2</v>
      </c>
      <c r="O363" s="5">
        <v>-9.8799999999999999E-3</v>
      </c>
    </row>
    <row r="364" spans="2:15" x14ac:dyDescent="0.25">
      <c r="B364" s="4">
        <v>856</v>
      </c>
      <c r="C364" s="4">
        <v>0.27648</v>
      </c>
      <c r="G364" s="4">
        <v>1243</v>
      </c>
      <c r="H364" s="4">
        <v>8.8380000000000004E-3</v>
      </c>
      <c r="L364" s="5">
        <v>3466.9921899999999</v>
      </c>
      <c r="M364" s="5">
        <v>-3.1600000000000003E-2</v>
      </c>
      <c r="N364" s="5">
        <v>-3.4680000000000002E-2</v>
      </c>
      <c r="O364" s="5">
        <v>-1.261E-2</v>
      </c>
    </row>
    <row r="365" spans="2:15" x14ac:dyDescent="0.25">
      <c r="B365" s="4">
        <v>855</v>
      </c>
      <c r="C365" s="4">
        <v>0.27754299999999998</v>
      </c>
      <c r="G365" s="4">
        <v>1244</v>
      </c>
      <c r="H365" s="4">
        <v>9.4339999999999997E-3</v>
      </c>
      <c r="L365" s="5">
        <v>3467.1875</v>
      </c>
      <c r="M365" s="5">
        <v>-3.5249999999999997E-2</v>
      </c>
      <c r="N365" s="5">
        <v>-3.6119999999999999E-2</v>
      </c>
      <c r="O365" s="5">
        <v>-9.2800000000000001E-3</v>
      </c>
    </row>
    <row r="366" spans="2:15" x14ac:dyDescent="0.25">
      <c r="B366" s="4">
        <v>854</v>
      </c>
      <c r="C366" s="4">
        <v>0.28301399999999999</v>
      </c>
      <c r="G366" s="4">
        <v>1245</v>
      </c>
      <c r="H366" s="4">
        <v>8.5810000000000001E-3</v>
      </c>
      <c r="L366" s="5">
        <v>3467.3828100000001</v>
      </c>
      <c r="M366" s="5">
        <v>-4.0579999999999998E-2</v>
      </c>
      <c r="N366" s="5">
        <v>-2.7130000000000001E-2</v>
      </c>
      <c r="O366" s="5">
        <v>-1.3699999999999999E-3</v>
      </c>
    </row>
    <row r="367" spans="2:15" x14ac:dyDescent="0.25">
      <c r="B367" s="4">
        <v>853</v>
      </c>
      <c r="C367" s="4">
        <v>0.287468</v>
      </c>
      <c r="G367" s="4">
        <v>1246</v>
      </c>
      <c r="H367" s="4">
        <v>9.0170000000000007E-3</v>
      </c>
      <c r="L367" s="5">
        <v>3467.5781299999999</v>
      </c>
      <c r="M367" s="5">
        <v>-4.6780000000000002E-2</v>
      </c>
      <c r="N367" s="5">
        <v>-2.5510000000000001E-2</v>
      </c>
      <c r="O367" s="5">
        <v>-9.6523699999999997E-4</v>
      </c>
    </row>
    <row r="368" spans="2:15" x14ac:dyDescent="0.25">
      <c r="B368" s="4">
        <v>852</v>
      </c>
      <c r="C368" s="4">
        <v>0.30157200000000001</v>
      </c>
      <c r="G368" s="4">
        <v>1247</v>
      </c>
      <c r="H368" s="4">
        <v>8.3770000000000008E-3</v>
      </c>
      <c r="L368" s="5">
        <v>3467.7734399999999</v>
      </c>
      <c r="M368" s="5">
        <v>-4.7870000000000003E-2</v>
      </c>
      <c r="N368" s="5">
        <v>-3.1109999999999999E-2</v>
      </c>
      <c r="O368" s="5">
        <v>-5.6499999999999996E-3</v>
      </c>
    </row>
    <row r="369" spans="2:15" x14ac:dyDescent="0.25">
      <c r="B369" s="4">
        <v>851</v>
      </c>
      <c r="C369" s="4">
        <v>0.31204799999999999</v>
      </c>
      <c r="G369" s="4">
        <v>1248</v>
      </c>
      <c r="H369" s="4">
        <v>8.3389999999999992E-3</v>
      </c>
      <c r="L369" s="5">
        <v>3467.96875</v>
      </c>
      <c r="M369" s="5">
        <v>-4.1790000000000001E-2</v>
      </c>
      <c r="N369" s="5">
        <v>-4.5920000000000002E-2</v>
      </c>
      <c r="O369" s="5">
        <v>-8.6999999999999994E-3</v>
      </c>
    </row>
    <row r="370" spans="2:15" x14ac:dyDescent="0.25">
      <c r="B370" s="4">
        <v>850</v>
      </c>
      <c r="C370" s="4">
        <v>0.32477800000000001</v>
      </c>
      <c r="G370" s="4">
        <v>1249</v>
      </c>
      <c r="H370" s="4">
        <v>8.1480000000000007E-3</v>
      </c>
      <c r="L370" s="5">
        <v>3468.1640600000001</v>
      </c>
      <c r="M370" s="5">
        <v>-3.9390000000000001E-2</v>
      </c>
      <c r="N370" s="5">
        <v>-4.7109999999999999E-2</v>
      </c>
      <c r="O370" s="5">
        <v>-9.9000000000000008E-3</v>
      </c>
    </row>
    <row r="371" spans="2:15" x14ac:dyDescent="0.25">
      <c r="B371" s="4">
        <v>849</v>
      </c>
      <c r="C371" s="4">
        <v>0.335061</v>
      </c>
      <c r="G371" s="4">
        <v>1250</v>
      </c>
      <c r="H371" s="4">
        <v>7.8740000000000008E-3</v>
      </c>
      <c r="L371" s="5">
        <v>3468.3593799999999</v>
      </c>
      <c r="M371" s="5">
        <v>-3.4180000000000002E-2</v>
      </c>
      <c r="N371" s="5">
        <v>-3.9759999999999997E-2</v>
      </c>
      <c r="O371" s="5">
        <v>-7.8799999999999999E-3</v>
      </c>
    </row>
    <row r="372" spans="2:15" x14ac:dyDescent="0.25">
      <c r="B372" s="4">
        <v>848</v>
      </c>
      <c r="C372" s="4">
        <v>0.34706799999999999</v>
      </c>
      <c r="G372" s="4">
        <v>1251</v>
      </c>
      <c r="H372" s="4">
        <v>8.6280000000000003E-3</v>
      </c>
      <c r="L372" s="5">
        <v>3468.5546899999999</v>
      </c>
      <c r="M372" s="5">
        <v>-2.8119999999999999E-2</v>
      </c>
      <c r="N372" s="5">
        <v>-4.6679999999999999E-2</v>
      </c>
      <c r="O372" s="5">
        <v>-7.2199999999999999E-3</v>
      </c>
    </row>
    <row r="373" spans="2:15" x14ac:dyDescent="0.25">
      <c r="B373" s="4">
        <v>847</v>
      </c>
      <c r="C373" s="4">
        <v>0.34747800000000001</v>
      </c>
      <c r="G373" s="4">
        <v>1252</v>
      </c>
      <c r="H373" s="4">
        <v>8.8450000000000004E-3</v>
      </c>
      <c r="L373" s="5">
        <v>3468.75</v>
      </c>
      <c r="M373" s="5">
        <v>-2.777E-2</v>
      </c>
      <c r="N373" s="5">
        <v>-3.9919999999999997E-2</v>
      </c>
      <c r="O373" s="5">
        <v>-9.7800000000000005E-3</v>
      </c>
    </row>
    <row r="374" spans="2:15" x14ac:dyDescent="0.25">
      <c r="B374" s="4">
        <v>846</v>
      </c>
      <c r="C374" s="4">
        <v>0.371556</v>
      </c>
      <c r="G374" s="4">
        <v>1253</v>
      </c>
      <c r="H374" s="4">
        <v>8.7519999999999994E-3</v>
      </c>
      <c r="L374" s="5">
        <v>3468.9453100000001</v>
      </c>
      <c r="M374" s="5">
        <v>-2.8219999999999999E-2</v>
      </c>
      <c r="N374" s="5">
        <v>-3.0720000000000001E-2</v>
      </c>
      <c r="O374" s="5">
        <v>-1.54E-2</v>
      </c>
    </row>
    <row r="375" spans="2:15" x14ac:dyDescent="0.25">
      <c r="B375" s="4">
        <v>845</v>
      </c>
      <c r="C375" s="4">
        <v>0.38148700000000002</v>
      </c>
      <c r="G375" s="4">
        <v>1254</v>
      </c>
      <c r="H375" s="4">
        <v>7.5810000000000001E-3</v>
      </c>
      <c r="L375" s="5">
        <v>3469.1406299999999</v>
      </c>
      <c r="M375" s="5">
        <v>-3.5439999999999999E-2</v>
      </c>
      <c r="N375" s="5">
        <v>-3.252E-2</v>
      </c>
      <c r="O375" s="5">
        <v>-1.7100000000000001E-2</v>
      </c>
    </row>
    <row r="376" spans="2:15" x14ac:dyDescent="0.25">
      <c r="B376" s="4">
        <v>844</v>
      </c>
      <c r="C376" s="4">
        <v>0.39150099999999999</v>
      </c>
      <c r="G376" s="4">
        <v>1255</v>
      </c>
      <c r="H376" s="4">
        <v>6.7470000000000004E-3</v>
      </c>
      <c r="L376" s="5">
        <v>3469.3359399999999</v>
      </c>
      <c r="M376" s="5">
        <v>-4.4170000000000001E-2</v>
      </c>
      <c r="N376" s="5">
        <v>-3.2919999999999998E-2</v>
      </c>
      <c r="O376" s="5">
        <v>-6.4700000000000001E-3</v>
      </c>
    </row>
    <row r="377" spans="2:15" x14ac:dyDescent="0.25">
      <c r="B377" s="4">
        <v>843</v>
      </c>
      <c r="C377" s="4">
        <v>0.401391</v>
      </c>
      <c r="G377" s="4">
        <v>1256</v>
      </c>
      <c r="H377" s="4">
        <v>7.5110000000000003E-3</v>
      </c>
      <c r="L377" s="5">
        <v>3469.53125</v>
      </c>
      <c r="M377" s="5">
        <v>-3.9960000000000002E-2</v>
      </c>
      <c r="N377" s="5">
        <v>-3.3369999999999997E-2</v>
      </c>
      <c r="O377" s="5">
        <v>1.9E-3</v>
      </c>
    </row>
    <row r="378" spans="2:15" x14ac:dyDescent="0.25">
      <c r="B378" s="4">
        <v>842</v>
      </c>
      <c r="C378" s="4">
        <v>0.41478199999999998</v>
      </c>
      <c r="G378" s="4">
        <v>1257</v>
      </c>
      <c r="H378" s="4">
        <v>6.8970000000000004E-3</v>
      </c>
      <c r="L378" s="5">
        <v>3469.7265600000001</v>
      </c>
      <c r="M378" s="5">
        <v>-3.0640000000000001E-2</v>
      </c>
      <c r="N378" s="5">
        <v>-3.5349999999999999E-2</v>
      </c>
      <c r="O378" s="5">
        <v>6.9100000000000003E-3</v>
      </c>
    </row>
    <row r="379" spans="2:15" x14ac:dyDescent="0.25">
      <c r="B379" s="4">
        <v>841</v>
      </c>
      <c r="C379" s="4">
        <v>0.42713899999999999</v>
      </c>
      <c r="G379" s="4">
        <v>1258</v>
      </c>
      <c r="H379" s="4">
        <v>7.5560000000000002E-3</v>
      </c>
      <c r="L379" s="5">
        <v>3469.9218799999999</v>
      </c>
      <c r="M379" s="5">
        <v>-2.853E-2</v>
      </c>
      <c r="N379" s="5">
        <v>-3.585E-2</v>
      </c>
      <c r="O379" s="5">
        <v>4.45E-3</v>
      </c>
    </row>
    <row r="380" spans="2:15" x14ac:dyDescent="0.25">
      <c r="B380" s="4">
        <v>840</v>
      </c>
      <c r="C380" s="4">
        <v>0.43880200000000003</v>
      </c>
      <c r="G380" s="4">
        <v>1259</v>
      </c>
      <c r="H380" s="4">
        <v>7.6160000000000004E-3</v>
      </c>
      <c r="L380" s="5">
        <v>3470.1171899999999</v>
      </c>
      <c r="M380" s="5">
        <v>-3.1260000000000003E-2</v>
      </c>
      <c r="N380" s="5">
        <v>-3.4329999999999999E-2</v>
      </c>
      <c r="O380" s="5">
        <v>1.1299999999999999E-3</v>
      </c>
    </row>
    <row r="381" spans="2:15" x14ac:dyDescent="0.25">
      <c r="B381" s="4">
        <v>839</v>
      </c>
      <c r="C381" s="4">
        <v>0.454206</v>
      </c>
      <c r="G381" s="4">
        <v>1260</v>
      </c>
      <c r="H381" s="4">
        <v>7.9920000000000008E-3</v>
      </c>
      <c r="L381" s="5">
        <v>3470.3125</v>
      </c>
      <c r="M381" s="5">
        <v>-3.1890000000000002E-2</v>
      </c>
      <c r="N381" s="5">
        <v>-3.4720000000000001E-2</v>
      </c>
      <c r="O381" s="5">
        <v>1.6199999999999999E-3</v>
      </c>
    </row>
    <row r="382" spans="2:15" x14ac:dyDescent="0.25">
      <c r="B382" s="4">
        <v>838</v>
      </c>
      <c r="C382" s="4">
        <v>0.46554899999999999</v>
      </c>
      <c r="G382" s="4">
        <v>1261</v>
      </c>
      <c r="H382" s="4">
        <v>6.8050000000000003E-3</v>
      </c>
      <c r="L382" s="5">
        <v>3470.5078100000001</v>
      </c>
      <c r="M382" s="5">
        <v>-2.3779999999999999E-2</v>
      </c>
      <c r="N382" s="5">
        <v>-3.1189999999999999E-2</v>
      </c>
      <c r="O382" s="5">
        <v>-8.9899999999999997E-3</v>
      </c>
    </row>
    <row r="383" spans="2:15" x14ac:dyDescent="0.25">
      <c r="B383" s="4">
        <v>837</v>
      </c>
      <c r="C383" s="4">
        <v>0.47670800000000002</v>
      </c>
      <c r="G383" s="4">
        <v>1262</v>
      </c>
      <c r="H383" s="4">
        <v>6.9610000000000002E-3</v>
      </c>
      <c r="L383" s="5">
        <v>3470.7031299999999</v>
      </c>
      <c r="M383" s="5">
        <v>-2.3220000000000001E-2</v>
      </c>
      <c r="N383" s="5">
        <v>-2.819E-2</v>
      </c>
      <c r="O383" s="5">
        <v>-1.404E-2</v>
      </c>
    </row>
    <row r="384" spans="2:15" x14ac:dyDescent="0.25">
      <c r="B384" s="4">
        <v>836</v>
      </c>
      <c r="C384" s="4">
        <v>0.48693599999999998</v>
      </c>
      <c r="G384" s="4">
        <v>1263</v>
      </c>
      <c r="H384" s="4">
        <v>7.0239999999999999E-3</v>
      </c>
      <c r="L384" s="5">
        <v>3470.8984399999999</v>
      </c>
      <c r="M384" s="5">
        <v>-3.329E-2</v>
      </c>
      <c r="N384" s="5">
        <v>-3.2419999999999997E-2</v>
      </c>
      <c r="O384" s="5">
        <v>-1.354E-2</v>
      </c>
    </row>
    <row r="385" spans="2:15" x14ac:dyDescent="0.25">
      <c r="B385" s="4">
        <v>835</v>
      </c>
      <c r="C385" s="4">
        <v>0.50389099999999998</v>
      </c>
      <c r="G385" s="4">
        <v>1264</v>
      </c>
      <c r="H385" s="4">
        <v>6.8560000000000001E-3</v>
      </c>
      <c r="L385" s="5">
        <v>3471.09375</v>
      </c>
      <c r="M385" s="5">
        <v>-3.2239999999999998E-2</v>
      </c>
      <c r="N385" s="5">
        <v>-3.6400000000000002E-2</v>
      </c>
      <c r="O385" s="5">
        <v>-1.503E-2</v>
      </c>
    </row>
    <row r="386" spans="2:15" x14ac:dyDescent="0.25">
      <c r="B386" s="4">
        <v>834</v>
      </c>
      <c r="C386" s="4">
        <v>0.517903</v>
      </c>
      <c r="G386" s="4">
        <v>1265</v>
      </c>
      <c r="H386" s="4">
        <v>6.5529999999999998E-3</v>
      </c>
      <c r="L386" s="5">
        <v>3471.2890600000001</v>
      </c>
      <c r="M386" s="5">
        <v>-3.0360000000000002E-2</v>
      </c>
      <c r="N386" s="5">
        <v>-3.662E-2</v>
      </c>
      <c r="O386" s="5">
        <v>-6.7299999999999999E-3</v>
      </c>
    </row>
    <row r="387" spans="2:15" x14ac:dyDescent="0.25">
      <c r="B387" s="4">
        <v>833</v>
      </c>
      <c r="C387" s="4">
        <v>0.538076</v>
      </c>
      <c r="G387" s="4">
        <v>1266</v>
      </c>
      <c r="H387" s="4">
        <v>6.2830000000000004E-3</v>
      </c>
      <c r="L387" s="5">
        <v>3471.4843799999999</v>
      </c>
      <c r="M387" s="5">
        <v>-2.989E-2</v>
      </c>
      <c r="N387" s="5">
        <v>-4.2659999999999997E-2</v>
      </c>
      <c r="O387" s="5">
        <v>-4.5599999999999998E-3</v>
      </c>
    </row>
    <row r="388" spans="2:15" x14ac:dyDescent="0.25">
      <c r="B388" s="4">
        <v>832</v>
      </c>
      <c r="C388" s="4">
        <v>0.55396199999999995</v>
      </c>
      <c r="G388" s="4">
        <v>1267</v>
      </c>
      <c r="H388" s="4">
        <v>6.7000000000000002E-3</v>
      </c>
      <c r="L388" s="5">
        <v>3471.6796899999999</v>
      </c>
      <c r="M388" s="5">
        <v>-2.427E-2</v>
      </c>
      <c r="N388" s="5">
        <v>-4.8390000000000002E-2</v>
      </c>
      <c r="O388" s="5">
        <v>-1.737E-2</v>
      </c>
    </row>
    <row r="389" spans="2:15" x14ac:dyDescent="0.25">
      <c r="B389" s="4">
        <v>831</v>
      </c>
      <c r="C389" s="4">
        <v>0.56690200000000002</v>
      </c>
      <c r="G389" s="4">
        <v>1268</v>
      </c>
      <c r="H389" s="4">
        <v>6.2189999999999997E-3</v>
      </c>
      <c r="L389" s="5">
        <v>3471.875</v>
      </c>
      <c r="M389" s="5">
        <v>-2.4910000000000002E-2</v>
      </c>
      <c r="N389" s="5">
        <v>-3.8809999999999997E-2</v>
      </c>
      <c r="O389" s="5">
        <v>-1.1299999999999999E-2</v>
      </c>
    </row>
    <row r="390" spans="2:15" x14ac:dyDescent="0.25">
      <c r="B390" s="4">
        <v>830</v>
      </c>
      <c r="C390" s="4">
        <v>0.57774899999999996</v>
      </c>
      <c r="G390" s="4">
        <v>1269</v>
      </c>
      <c r="H390" s="4">
        <v>6.5979999999999997E-3</v>
      </c>
      <c r="L390" s="5">
        <v>3472.0703100000001</v>
      </c>
      <c r="M390" s="5">
        <v>-3.2349999999999997E-2</v>
      </c>
      <c r="N390" s="5">
        <v>-2.8320000000000001E-2</v>
      </c>
      <c r="O390" s="5">
        <v>4.1900000000000001E-3</v>
      </c>
    </row>
    <row r="391" spans="2:15" x14ac:dyDescent="0.25">
      <c r="B391" s="4">
        <v>829</v>
      </c>
      <c r="C391" s="4">
        <v>0.59593399999999996</v>
      </c>
      <c r="G391" s="4">
        <v>1270</v>
      </c>
      <c r="H391" s="4">
        <v>6.6230000000000004E-3</v>
      </c>
      <c r="L391" s="5">
        <v>3472.2656299999999</v>
      </c>
      <c r="M391" s="5">
        <v>-3.4360000000000002E-2</v>
      </c>
      <c r="N391" s="5">
        <v>-3.5430000000000003E-2</v>
      </c>
      <c r="O391" s="5">
        <v>-6.2599999999999999E-3</v>
      </c>
    </row>
    <row r="392" spans="2:15" x14ac:dyDescent="0.25">
      <c r="B392" s="4">
        <v>828</v>
      </c>
      <c r="C392" s="4">
        <v>0.61612699999999998</v>
      </c>
      <c r="G392" s="4">
        <v>1271</v>
      </c>
      <c r="H392" s="4">
        <v>6.0790000000000002E-3</v>
      </c>
      <c r="L392" s="5">
        <v>3472.4609399999999</v>
      </c>
      <c r="M392" s="5">
        <v>-3.1890000000000002E-2</v>
      </c>
      <c r="N392" s="5">
        <v>-4.8899999999999999E-2</v>
      </c>
      <c r="O392" s="5">
        <v>-1.238E-2</v>
      </c>
    </row>
    <row r="393" spans="2:15" x14ac:dyDescent="0.25">
      <c r="B393" s="4">
        <v>827</v>
      </c>
      <c r="C393" s="4">
        <v>0.63103500000000001</v>
      </c>
      <c r="G393" s="4">
        <v>1272</v>
      </c>
      <c r="H393" s="4">
        <v>6.4510000000000001E-3</v>
      </c>
      <c r="L393" s="5">
        <v>3472.65625</v>
      </c>
      <c r="M393" s="5">
        <v>-3.508E-2</v>
      </c>
      <c r="N393" s="5">
        <v>-4.9000000000000002E-2</v>
      </c>
      <c r="O393" s="5">
        <v>-9.7409299999999999E-4</v>
      </c>
    </row>
    <row r="394" spans="2:15" x14ac:dyDescent="0.25">
      <c r="B394" s="4">
        <v>826</v>
      </c>
      <c r="C394" s="4">
        <v>0.64568800000000004</v>
      </c>
      <c r="G394" s="4">
        <v>1273</v>
      </c>
      <c r="H394" s="4">
        <v>6.1679999999999999E-3</v>
      </c>
      <c r="L394" s="5">
        <v>3472.8515600000001</v>
      </c>
      <c r="M394" s="5">
        <v>-3.5380000000000002E-2</v>
      </c>
      <c r="N394" s="5">
        <v>-4.6010000000000002E-2</v>
      </c>
      <c r="O394" s="5">
        <v>3.0300000000000001E-3</v>
      </c>
    </row>
    <row r="395" spans="2:15" x14ac:dyDescent="0.25">
      <c r="B395" s="4">
        <v>825</v>
      </c>
      <c r="C395" s="4">
        <v>0.66070200000000001</v>
      </c>
      <c r="G395" s="4">
        <v>1274</v>
      </c>
      <c r="H395" s="4">
        <v>5.8780000000000004E-3</v>
      </c>
      <c r="L395" s="5">
        <v>3473.0468799999999</v>
      </c>
      <c r="M395" s="5">
        <v>-2.9829999999999999E-2</v>
      </c>
      <c r="N395" s="5">
        <v>-4.9930000000000002E-2</v>
      </c>
      <c r="O395" s="5">
        <v>3.9849199999999998E-5</v>
      </c>
    </row>
    <row r="396" spans="2:15" x14ac:dyDescent="0.25">
      <c r="B396" s="4">
        <v>824</v>
      </c>
      <c r="C396" s="4">
        <v>0.67528600000000005</v>
      </c>
      <c r="G396" s="4">
        <v>1275</v>
      </c>
      <c r="H396" s="4">
        <v>5.9259999999999998E-3</v>
      </c>
      <c r="L396" s="5">
        <v>3473.2421899999999</v>
      </c>
      <c r="M396" s="5">
        <v>-3.4840000000000003E-2</v>
      </c>
      <c r="N396" s="5">
        <v>-5.058E-2</v>
      </c>
      <c r="O396" s="5">
        <v>-3.8E-3</v>
      </c>
    </row>
    <row r="397" spans="2:15" x14ac:dyDescent="0.25">
      <c r="B397" s="4">
        <v>823</v>
      </c>
      <c r="C397" s="4">
        <v>0.69111999999999996</v>
      </c>
      <c r="G397" s="4">
        <v>1276</v>
      </c>
      <c r="H397" s="4">
        <v>5.4169999999999999E-3</v>
      </c>
      <c r="L397" s="5">
        <v>3473.4375</v>
      </c>
      <c r="M397" s="5">
        <v>-3.8859999999999999E-2</v>
      </c>
      <c r="N397" s="5">
        <v>-4.4839999999999998E-2</v>
      </c>
      <c r="O397" s="5">
        <v>1.5100000000000001E-3</v>
      </c>
    </row>
    <row r="398" spans="2:15" x14ac:dyDescent="0.25">
      <c r="B398" s="4">
        <v>822</v>
      </c>
      <c r="C398" s="4">
        <v>0.70548999999999995</v>
      </c>
      <c r="G398" s="4">
        <v>1277</v>
      </c>
      <c r="H398" s="4">
        <v>5.9550000000000002E-3</v>
      </c>
      <c r="L398" s="5">
        <v>3473.6328100000001</v>
      </c>
      <c r="M398" s="5">
        <v>-3.1559999999999998E-2</v>
      </c>
      <c r="N398" s="5">
        <v>-3.9350000000000003E-2</v>
      </c>
      <c r="O398" s="5">
        <v>1.2E-2</v>
      </c>
    </row>
    <row r="399" spans="2:15" x14ac:dyDescent="0.25">
      <c r="B399" s="4">
        <v>821</v>
      </c>
      <c r="C399" s="4">
        <v>0.72063500000000003</v>
      </c>
      <c r="G399" s="4">
        <v>1278</v>
      </c>
      <c r="H399" s="4">
        <v>6.3369999999999998E-3</v>
      </c>
      <c r="L399" s="5">
        <v>3473.8281299999999</v>
      </c>
      <c r="M399" s="5">
        <v>-3.0099999999999998E-2</v>
      </c>
      <c r="N399" s="5">
        <v>-3.8080000000000003E-2</v>
      </c>
      <c r="O399" s="5">
        <v>1.0149999999999999E-2</v>
      </c>
    </row>
    <row r="400" spans="2:15" x14ac:dyDescent="0.25">
      <c r="B400" s="4">
        <v>820</v>
      </c>
      <c r="C400" s="4">
        <v>0.73496700000000004</v>
      </c>
      <c r="G400" s="4">
        <v>1279</v>
      </c>
      <c r="H400" s="4">
        <v>5.7800000000000004E-3</v>
      </c>
      <c r="L400" s="5">
        <v>3474.0234399999999</v>
      </c>
      <c r="M400" s="5">
        <v>-3.4229999999999997E-2</v>
      </c>
      <c r="N400" s="5">
        <v>-3.585E-2</v>
      </c>
      <c r="O400" s="5">
        <v>1.9E-3</v>
      </c>
    </row>
    <row r="401" spans="2:15" x14ac:dyDescent="0.25">
      <c r="B401" s="4">
        <v>819</v>
      </c>
      <c r="C401" s="4">
        <v>0.75383999999999995</v>
      </c>
      <c r="G401" s="4">
        <v>1280</v>
      </c>
      <c r="H401" s="4">
        <v>5.9769999999999997E-3</v>
      </c>
      <c r="L401" s="5">
        <v>3474.21875</v>
      </c>
      <c r="M401" s="5">
        <v>-3.9730000000000001E-2</v>
      </c>
      <c r="N401" s="5">
        <v>-3.6560000000000002E-2</v>
      </c>
      <c r="O401" s="5">
        <v>-3.4399999999999999E-3</v>
      </c>
    </row>
    <row r="402" spans="2:15" x14ac:dyDescent="0.25">
      <c r="B402" s="4">
        <v>818</v>
      </c>
      <c r="C402" s="4">
        <v>0.76963099999999995</v>
      </c>
      <c r="G402" s="4">
        <v>1281</v>
      </c>
      <c r="H402" s="4">
        <v>6.117E-3</v>
      </c>
      <c r="L402" s="5">
        <v>3474.4140600000001</v>
      </c>
      <c r="M402" s="5">
        <v>-3.6920000000000001E-2</v>
      </c>
      <c r="N402" s="5">
        <v>-3.6659999999999998E-2</v>
      </c>
      <c r="O402" s="5">
        <v>-4.6499999999999996E-3</v>
      </c>
    </row>
    <row r="403" spans="2:15" x14ac:dyDescent="0.25">
      <c r="B403" s="4">
        <v>817</v>
      </c>
      <c r="C403" s="4">
        <v>0.78046000000000004</v>
      </c>
      <c r="G403" s="4">
        <v>1282</v>
      </c>
      <c r="H403" s="4">
        <v>5.3530000000000001E-3</v>
      </c>
      <c r="L403" s="5">
        <v>3474.6093799999999</v>
      </c>
      <c r="M403" s="5">
        <v>-2.785E-2</v>
      </c>
      <c r="N403" s="5">
        <v>-3.3509999999999998E-2</v>
      </c>
      <c r="O403" s="5">
        <v>-7.4000000000000003E-3</v>
      </c>
    </row>
    <row r="404" spans="2:15" x14ac:dyDescent="0.25">
      <c r="B404" s="4">
        <v>816</v>
      </c>
      <c r="C404" s="4">
        <v>0.79903900000000005</v>
      </c>
      <c r="G404" s="4">
        <v>1283</v>
      </c>
      <c r="H404" s="4">
        <v>5.0600000000000003E-3</v>
      </c>
      <c r="L404" s="5">
        <v>3474.8046899999999</v>
      </c>
      <c r="M404" s="5">
        <v>-4.0280000000000003E-2</v>
      </c>
      <c r="N404" s="5">
        <v>-3.406E-2</v>
      </c>
      <c r="O404" s="5">
        <v>-1.5800000000000002E-2</v>
      </c>
    </row>
    <row r="405" spans="2:15" x14ac:dyDescent="0.25">
      <c r="B405" s="4">
        <v>815</v>
      </c>
      <c r="C405" s="4">
        <v>0.81395799999999996</v>
      </c>
      <c r="G405" s="4">
        <v>1284</v>
      </c>
      <c r="H405" s="4">
        <v>5.293E-3</v>
      </c>
      <c r="L405" s="5">
        <v>3475</v>
      </c>
      <c r="M405" s="5">
        <v>-4.7169999999999997E-2</v>
      </c>
      <c r="N405" s="5">
        <v>-3.3579999999999999E-2</v>
      </c>
      <c r="O405" s="5">
        <v>-2.2079999999999999E-2</v>
      </c>
    </row>
    <row r="406" spans="2:15" x14ac:dyDescent="0.25">
      <c r="B406" s="4">
        <v>814</v>
      </c>
      <c r="C406" s="4">
        <v>0.82866600000000001</v>
      </c>
      <c r="G406" s="4">
        <v>1285</v>
      </c>
      <c r="H406" s="4">
        <v>5.4200000000000003E-3</v>
      </c>
      <c r="L406" s="5">
        <v>3475.1953100000001</v>
      </c>
      <c r="M406" s="5">
        <v>-3.2509999999999997E-2</v>
      </c>
      <c r="N406" s="5">
        <v>-3.2809999999999999E-2</v>
      </c>
      <c r="O406" s="5">
        <v>-2.0889999999999999E-2</v>
      </c>
    </row>
    <row r="407" spans="2:15" x14ac:dyDescent="0.25">
      <c r="B407" s="4">
        <v>813</v>
      </c>
      <c r="C407" s="4">
        <v>0.84270299999999998</v>
      </c>
      <c r="G407" s="4">
        <v>1286</v>
      </c>
      <c r="H407" s="4">
        <v>5.4489999999999999E-3</v>
      </c>
      <c r="L407" s="5">
        <v>3475.3906299999999</v>
      </c>
      <c r="M407" s="5">
        <v>-2.9440000000000001E-2</v>
      </c>
      <c r="N407" s="5">
        <v>-3.6179999999999997E-2</v>
      </c>
      <c r="O407" s="5">
        <v>-1.256E-2</v>
      </c>
    </row>
    <row r="408" spans="2:15" x14ac:dyDescent="0.25">
      <c r="B408" s="4">
        <v>812</v>
      </c>
      <c r="C408" s="4">
        <v>0.85307299999999997</v>
      </c>
      <c r="G408" s="4">
        <v>1287</v>
      </c>
      <c r="H408" s="4">
        <v>5.3819999999999996E-3</v>
      </c>
      <c r="L408" s="5">
        <v>3475.5859399999999</v>
      </c>
      <c r="M408" s="5">
        <v>-2.5149999999999999E-2</v>
      </c>
      <c r="N408" s="5">
        <v>-4.2220000000000001E-2</v>
      </c>
      <c r="O408" s="5">
        <v>-2.1299999999999999E-3</v>
      </c>
    </row>
    <row r="409" spans="2:15" x14ac:dyDescent="0.25">
      <c r="B409" s="4">
        <v>811</v>
      </c>
      <c r="C409" s="4">
        <v>0.86240000000000006</v>
      </c>
      <c r="G409" s="4">
        <v>1288</v>
      </c>
      <c r="H409" s="4">
        <v>4.8700000000000002E-3</v>
      </c>
      <c r="L409" s="5">
        <v>3475.78125</v>
      </c>
      <c r="M409" s="5">
        <v>-1.4189999999999999E-2</v>
      </c>
      <c r="N409" s="5">
        <v>-3.7409999999999999E-2</v>
      </c>
      <c r="O409" s="5">
        <v>-1.01E-3</v>
      </c>
    </row>
    <row r="410" spans="2:15" x14ac:dyDescent="0.25">
      <c r="B410" s="4">
        <v>810</v>
      </c>
      <c r="C410" s="4">
        <v>0.87529100000000004</v>
      </c>
      <c r="G410" s="4">
        <v>1289</v>
      </c>
      <c r="H410" s="4">
        <v>5.1809999999999998E-3</v>
      </c>
      <c r="L410" s="5">
        <v>3475.9765600000001</v>
      </c>
      <c r="M410" s="5">
        <v>-6.62E-3</v>
      </c>
      <c r="N410" s="5">
        <v>-2.4459999999999999E-2</v>
      </c>
      <c r="O410" s="5">
        <v>-6.3099999999999996E-3</v>
      </c>
    </row>
    <row r="411" spans="2:15" x14ac:dyDescent="0.25">
      <c r="B411" s="4">
        <v>809</v>
      </c>
      <c r="C411" s="4">
        <v>0.88956900000000005</v>
      </c>
      <c r="G411" s="4">
        <v>1290</v>
      </c>
      <c r="H411" s="4">
        <v>5.2769999999999996E-3</v>
      </c>
      <c r="L411" s="5">
        <v>3476.1718799999999</v>
      </c>
      <c r="M411" s="5">
        <v>-1.0399999999999999E-3</v>
      </c>
      <c r="N411" s="5">
        <v>-1.273E-2</v>
      </c>
      <c r="O411" s="5">
        <v>-9.7199999999999995E-3</v>
      </c>
    </row>
    <row r="412" spans="2:15" x14ac:dyDescent="0.25">
      <c r="B412" s="4">
        <v>808</v>
      </c>
      <c r="C412" s="4">
        <v>0.89748600000000001</v>
      </c>
      <c r="G412" s="4">
        <v>1291</v>
      </c>
      <c r="H412" s="4">
        <v>5.1590000000000004E-3</v>
      </c>
      <c r="L412" s="5">
        <v>3476.3671899999999</v>
      </c>
      <c r="M412" s="5">
        <v>-5.5799999999999999E-3</v>
      </c>
      <c r="N412" s="5">
        <v>-5.8700000000000002E-3</v>
      </c>
      <c r="O412" s="5">
        <v>-1.8600000000000001E-3</v>
      </c>
    </row>
    <row r="413" spans="2:15" x14ac:dyDescent="0.25">
      <c r="B413" s="4">
        <v>807</v>
      </c>
      <c r="C413" s="4">
        <v>0.90904799999999997</v>
      </c>
      <c r="G413" s="4">
        <v>1292</v>
      </c>
      <c r="H413" s="4">
        <v>4.5830000000000003E-3</v>
      </c>
      <c r="L413" s="5">
        <v>3476.5625</v>
      </c>
      <c r="M413" s="5">
        <v>-1.04E-2</v>
      </c>
      <c r="N413" s="5">
        <v>-1.14E-2</v>
      </c>
      <c r="O413" s="5">
        <v>1.0460000000000001E-2</v>
      </c>
    </row>
    <row r="414" spans="2:15" x14ac:dyDescent="0.25">
      <c r="B414" s="4">
        <v>806</v>
      </c>
      <c r="C414" s="4">
        <v>0.92128699999999997</v>
      </c>
      <c r="G414" s="4">
        <v>1293</v>
      </c>
      <c r="H414" s="4">
        <v>4.3319999999999999E-3</v>
      </c>
      <c r="L414" s="5">
        <v>3476.7578100000001</v>
      </c>
      <c r="M414" s="5">
        <v>-1.0919999999999999E-2</v>
      </c>
      <c r="N414" s="5">
        <v>-1.0059999999999999E-2</v>
      </c>
      <c r="O414" s="5">
        <v>8.8699999999999994E-3</v>
      </c>
    </row>
    <row r="415" spans="2:15" x14ac:dyDescent="0.25">
      <c r="B415" s="4">
        <v>805</v>
      </c>
      <c r="C415" s="4">
        <v>0.92913500000000004</v>
      </c>
      <c r="G415" s="4">
        <v>1294</v>
      </c>
      <c r="H415" s="4">
        <v>4.666E-3</v>
      </c>
      <c r="L415" s="5">
        <v>3476.9531299999999</v>
      </c>
      <c r="M415" s="5">
        <v>-1.376E-2</v>
      </c>
      <c r="N415" s="5">
        <v>-1.73E-3</v>
      </c>
      <c r="O415" s="5">
        <v>6.1199999999999996E-3</v>
      </c>
    </row>
    <row r="416" spans="2:15" x14ac:dyDescent="0.25">
      <c r="B416" s="4">
        <v>804</v>
      </c>
      <c r="C416" s="4">
        <v>0.93967500000000004</v>
      </c>
      <c r="G416" s="4">
        <v>1295</v>
      </c>
      <c r="H416" s="4">
        <v>4.3410000000000002E-3</v>
      </c>
      <c r="L416" s="5">
        <v>3477.1484399999999</v>
      </c>
      <c r="M416" s="5">
        <v>-1.383E-2</v>
      </c>
      <c r="N416" s="5">
        <v>-2.8400000000000001E-3</v>
      </c>
      <c r="O416" s="5">
        <v>4.6100000000000004E-3</v>
      </c>
    </row>
    <row r="417" spans="2:15" x14ac:dyDescent="0.25">
      <c r="B417" s="4">
        <v>803</v>
      </c>
      <c r="C417" s="4">
        <v>0.94634399999999996</v>
      </c>
      <c r="G417" s="4">
        <v>1296</v>
      </c>
      <c r="H417" s="4">
        <v>4.398E-3</v>
      </c>
      <c r="L417" s="5">
        <v>3477.34375</v>
      </c>
      <c r="M417" s="5">
        <v>-1.7479999999999999E-2</v>
      </c>
      <c r="N417" s="5">
        <v>-9.4000000000000004E-3</v>
      </c>
      <c r="O417" s="5">
        <v>-7.8200000000000006E-3</v>
      </c>
    </row>
    <row r="418" spans="2:15" x14ac:dyDescent="0.25">
      <c r="B418" s="4">
        <v>802</v>
      </c>
      <c r="C418" s="4">
        <v>0.95440599999999998</v>
      </c>
      <c r="G418" s="4">
        <v>1297</v>
      </c>
      <c r="H418" s="4">
        <v>4.5129999999999997E-3</v>
      </c>
      <c r="L418" s="5">
        <v>3477.5390600000001</v>
      </c>
      <c r="M418" s="5">
        <v>-2.0840000000000001E-2</v>
      </c>
      <c r="N418" s="5">
        <v>-1.831E-2</v>
      </c>
      <c r="O418" s="5">
        <v>-1.2109999999999999E-2</v>
      </c>
    </row>
    <row r="419" spans="2:15" x14ac:dyDescent="0.25">
      <c r="B419" s="4">
        <v>801</v>
      </c>
      <c r="C419" s="4">
        <v>0.96256900000000001</v>
      </c>
      <c r="G419" s="4">
        <v>1298</v>
      </c>
      <c r="H419" s="4">
        <v>3.7910000000000001E-3</v>
      </c>
      <c r="L419" s="5">
        <v>3477.7343799999999</v>
      </c>
      <c r="M419" s="5">
        <v>-2.0389999999999998E-2</v>
      </c>
      <c r="N419" s="5">
        <v>-2.7310000000000001E-2</v>
      </c>
      <c r="O419" s="5">
        <v>-2.8600000000000001E-3</v>
      </c>
    </row>
    <row r="420" spans="2:15" x14ac:dyDescent="0.25">
      <c r="B420" s="4">
        <v>800</v>
      </c>
      <c r="C420" s="4">
        <v>0.97279400000000005</v>
      </c>
      <c r="G420" s="4">
        <v>1299</v>
      </c>
      <c r="H420" s="4">
        <v>5.0759999999999998E-3</v>
      </c>
      <c r="L420" s="5">
        <v>3477.9296899999999</v>
      </c>
      <c r="M420" s="5">
        <v>-2.383E-2</v>
      </c>
      <c r="N420" s="5">
        <v>-4.2610000000000002E-2</v>
      </c>
      <c r="O420" s="5">
        <v>-3.48E-3</v>
      </c>
    </row>
    <row r="421" spans="2:15" x14ac:dyDescent="0.25">
      <c r="B421" s="4">
        <v>799</v>
      </c>
      <c r="C421" s="4">
        <v>0.97717799999999999</v>
      </c>
      <c r="G421" s="4">
        <v>1300</v>
      </c>
      <c r="H421" s="4">
        <v>4.0639999999999999E-3</v>
      </c>
      <c r="L421" s="5">
        <v>3478.125</v>
      </c>
      <c r="M421" s="5">
        <v>-2.6360000000000001E-2</v>
      </c>
      <c r="N421" s="5">
        <v>-5.5939999999999997E-2</v>
      </c>
      <c r="O421" s="5">
        <v>-9.5499999999999995E-3</v>
      </c>
    </row>
    <row r="422" spans="2:15" x14ac:dyDescent="0.25">
      <c r="B422" s="4">
        <v>798</v>
      </c>
      <c r="C422" s="4">
        <v>0.97861699999999996</v>
      </c>
      <c r="G422" s="4">
        <v>1301</v>
      </c>
      <c r="H422" s="4">
        <v>3.826E-3</v>
      </c>
      <c r="L422" s="5">
        <v>3478.3203100000001</v>
      </c>
      <c r="M422" s="5">
        <v>-3.3329999999999999E-2</v>
      </c>
      <c r="N422" s="5">
        <v>-5.7849999999999999E-2</v>
      </c>
      <c r="O422" s="5">
        <v>-1.106E-2</v>
      </c>
    </row>
    <row r="423" spans="2:15" x14ac:dyDescent="0.25">
      <c r="B423" s="4">
        <v>797</v>
      </c>
      <c r="C423" s="4">
        <v>0.98323499999999997</v>
      </c>
      <c r="G423" s="4">
        <v>1302</v>
      </c>
      <c r="H423" s="4">
        <v>4.2079999999999999E-3</v>
      </c>
      <c r="L423" s="5">
        <v>3478.5156299999999</v>
      </c>
      <c r="M423" s="5">
        <v>-3.9210000000000002E-2</v>
      </c>
      <c r="N423" s="5">
        <v>-5.7529999999999998E-2</v>
      </c>
      <c r="O423" s="5">
        <v>-1.2370000000000001E-2</v>
      </c>
    </row>
    <row r="424" spans="2:15" x14ac:dyDescent="0.25">
      <c r="B424" s="4">
        <v>796</v>
      </c>
      <c r="C424" s="4">
        <v>0.98923499999999998</v>
      </c>
      <c r="G424" s="4">
        <v>1303</v>
      </c>
      <c r="H424" s="4">
        <v>4.1219999999999998E-3</v>
      </c>
      <c r="L424" s="5">
        <v>3478.7109399999999</v>
      </c>
      <c r="M424" s="5">
        <v>-3.6790000000000003E-2</v>
      </c>
      <c r="N424" s="5">
        <v>-5.7520000000000002E-2</v>
      </c>
      <c r="O424" s="5">
        <v>-1.0449999999999999E-2</v>
      </c>
    </row>
    <row r="425" spans="2:15" x14ac:dyDescent="0.25">
      <c r="B425" s="4">
        <v>795</v>
      </c>
      <c r="C425" s="4">
        <v>0.99400100000000002</v>
      </c>
      <c r="G425" s="4">
        <v>1304</v>
      </c>
      <c r="H425" s="4">
        <v>4.0769999999999999E-3</v>
      </c>
      <c r="L425" s="5">
        <v>3478.90625</v>
      </c>
      <c r="M425" s="5">
        <v>-4.1009999999999998E-2</v>
      </c>
      <c r="N425" s="5">
        <v>-5.9959999999999999E-2</v>
      </c>
      <c r="O425" s="5">
        <v>-4.9300000000000004E-3</v>
      </c>
    </row>
    <row r="426" spans="2:15" x14ac:dyDescent="0.25">
      <c r="B426" s="4">
        <v>794</v>
      </c>
      <c r="C426" s="4">
        <v>0.99718399999999996</v>
      </c>
      <c r="G426" s="4">
        <v>1305</v>
      </c>
      <c r="H426" s="4">
        <v>3.4659999999999999E-3</v>
      </c>
      <c r="L426" s="5">
        <v>3479.1015600000001</v>
      </c>
      <c r="M426" s="5">
        <v>-5.5640000000000002E-2</v>
      </c>
      <c r="N426" s="5">
        <v>-5.688E-2</v>
      </c>
      <c r="O426" s="5">
        <v>-2.6800000000000001E-3</v>
      </c>
    </row>
    <row r="427" spans="2:15" x14ac:dyDescent="0.25">
      <c r="B427" s="4">
        <v>793</v>
      </c>
      <c r="C427" s="4">
        <v>0.99923499999999998</v>
      </c>
      <c r="G427" s="4">
        <v>1306</v>
      </c>
      <c r="H427" s="4">
        <v>3.3289999999999999E-3</v>
      </c>
      <c r="L427" s="5">
        <v>3479.2968799999999</v>
      </c>
      <c r="M427" s="5">
        <v>-6.3219999999999998E-2</v>
      </c>
      <c r="N427" s="5">
        <v>-4.444E-2</v>
      </c>
      <c r="O427" s="5">
        <v>-1.34E-3</v>
      </c>
    </row>
    <row r="428" spans="2:15" x14ac:dyDescent="0.25">
      <c r="B428" s="4">
        <v>792</v>
      </c>
      <c r="C428" s="4">
        <v>1</v>
      </c>
      <c r="G428" s="4">
        <v>1307</v>
      </c>
      <c r="H428" s="4">
        <v>4.5989999999999998E-3</v>
      </c>
      <c r="L428" s="5">
        <v>3479.4921899999999</v>
      </c>
      <c r="M428" s="5">
        <v>-5.3530000000000001E-2</v>
      </c>
      <c r="N428" s="5">
        <v>-4.0570000000000002E-2</v>
      </c>
      <c r="O428" s="5">
        <v>7.2700000000000004E-3</v>
      </c>
    </row>
    <row r="429" spans="2:15" x14ac:dyDescent="0.25">
      <c r="B429" s="4">
        <v>791</v>
      </c>
      <c r="C429" s="4">
        <v>0.99979200000000001</v>
      </c>
      <c r="G429" s="4">
        <v>1308</v>
      </c>
      <c r="H429" s="4">
        <v>3.6470000000000001E-3</v>
      </c>
      <c r="L429" s="5">
        <v>3479.6875</v>
      </c>
      <c r="M429" s="5">
        <v>-4.4290000000000003E-2</v>
      </c>
      <c r="N429" s="5">
        <v>-5.1249999999999997E-2</v>
      </c>
      <c r="O429" s="5">
        <v>1.4540000000000001E-2</v>
      </c>
    </row>
    <row r="430" spans="2:15" x14ac:dyDescent="0.25">
      <c r="B430" s="4">
        <v>790</v>
      </c>
      <c r="C430" s="4">
        <v>0.99832200000000004</v>
      </c>
      <c r="G430" s="4">
        <v>1309</v>
      </c>
      <c r="H430" s="4">
        <v>3.3990000000000001E-3</v>
      </c>
      <c r="L430" s="5">
        <v>3479.8828100000001</v>
      </c>
      <c r="M430" s="5">
        <v>-4.9189999999999998E-2</v>
      </c>
      <c r="N430" s="5">
        <v>-5.7910000000000003E-2</v>
      </c>
      <c r="O430" s="5">
        <v>6.8199999999999997E-3</v>
      </c>
    </row>
    <row r="431" spans="2:15" x14ac:dyDescent="0.25">
      <c r="B431" s="4">
        <v>789</v>
      </c>
      <c r="C431" s="4">
        <v>0.99972799999999995</v>
      </c>
      <c r="G431" s="4">
        <v>1310</v>
      </c>
      <c r="H431" s="4">
        <v>3.2590000000000002E-3</v>
      </c>
      <c r="L431" s="5">
        <v>3480.0781299999999</v>
      </c>
      <c r="M431" s="5">
        <v>-5.6809999999999999E-2</v>
      </c>
      <c r="N431" s="5">
        <v>-5.525E-2</v>
      </c>
      <c r="O431" s="5">
        <v>1.17E-3</v>
      </c>
    </row>
    <row r="432" spans="2:15" x14ac:dyDescent="0.25">
      <c r="B432" s="4">
        <v>788</v>
      </c>
      <c r="C432" s="4">
        <v>0.99870599999999998</v>
      </c>
      <c r="G432" s="4">
        <v>1311</v>
      </c>
      <c r="H432" s="4">
        <v>2.9729999999999999E-3</v>
      </c>
      <c r="L432" s="5">
        <v>3480.2734399999999</v>
      </c>
      <c r="M432" s="5">
        <v>-5.3190000000000001E-2</v>
      </c>
      <c r="N432" s="5">
        <v>-5.398E-2</v>
      </c>
      <c r="O432" s="5">
        <v>1.3820000000000001E-2</v>
      </c>
    </row>
    <row r="433" spans="2:15" x14ac:dyDescent="0.25">
      <c r="B433" s="4">
        <v>787</v>
      </c>
      <c r="C433" s="4">
        <v>0.99438499999999996</v>
      </c>
      <c r="G433" s="4">
        <v>1312</v>
      </c>
      <c r="H433" s="4">
        <v>3.431E-3</v>
      </c>
      <c r="L433" s="5">
        <v>3480.46875</v>
      </c>
      <c r="M433" s="5">
        <v>-3.85E-2</v>
      </c>
      <c r="N433" s="5">
        <v>-5.5120000000000002E-2</v>
      </c>
      <c r="O433" s="5">
        <v>2.911E-2</v>
      </c>
    </row>
    <row r="434" spans="2:15" x14ac:dyDescent="0.25">
      <c r="B434" s="4">
        <v>786</v>
      </c>
      <c r="C434" s="4">
        <v>0.99067000000000005</v>
      </c>
      <c r="G434" s="4">
        <v>1313</v>
      </c>
      <c r="H434" s="4">
        <v>3.3899999999999998E-3</v>
      </c>
      <c r="L434" s="5">
        <v>3480.6640600000001</v>
      </c>
      <c r="M434" s="5">
        <v>-3.5650000000000001E-2</v>
      </c>
      <c r="N434" s="5">
        <v>-4.99E-2</v>
      </c>
      <c r="O434" s="5">
        <v>3.5490000000000001E-2</v>
      </c>
    </row>
    <row r="435" spans="2:15" x14ac:dyDescent="0.25">
      <c r="B435" s="4">
        <v>785</v>
      </c>
      <c r="C435" s="4">
        <v>0.98854200000000003</v>
      </c>
      <c r="G435" s="4">
        <v>1314</v>
      </c>
      <c r="H435" s="4">
        <v>2.8960000000000001E-3</v>
      </c>
      <c r="L435" s="5">
        <v>3480.8593799999999</v>
      </c>
      <c r="M435" s="5">
        <v>-5.1450000000000003E-2</v>
      </c>
      <c r="N435" s="5">
        <v>-3.3950000000000001E-2</v>
      </c>
      <c r="O435" s="5">
        <v>3.449E-2</v>
      </c>
    </row>
    <row r="436" spans="2:15" x14ac:dyDescent="0.25">
      <c r="B436" s="4">
        <v>784</v>
      </c>
      <c r="C436" s="4">
        <v>0.98407</v>
      </c>
      <c r="G436" s="4">
        <v>1315</v>
      </c>
      <c r="H436" s="4">
        <v>2.928E-3</v>
      </c>
      <c r="L436" s="5">
        <v>3481.0546899999999</v>
      </c>
      <c r="M436" s="5">
        <v>-5.7329999999999999E-2</v>
      </c>
      <c r="N436" s="5">
        <v>-2.2339999999999999E-2</v>
      </c>
      <c r="O436" s="5">
        <v>3.9469999999999998E-2</v>
      </c>
    </row>
    <row r="437" spans="2:15" x14ac:dyDescent="0.25">
      <c r="B437" s="4">
        <v>783</v>
      </c>
      <c r="C437" s="4">
        <v>0.980298</v>
      </c>
      <c r="G437" s="4">
        <v>1316</v>
      </c>
      <c r="H437" s="4">
        <v>2.5330000000000001E-3</v>
      </c>
      <c r="L437" s="5">
        <v>3481.25</v>
      </c>
      <c r="M437" s="5">
        <v>-4.82E-2</v>
      </c>
      <c r="N437" s="5">
        <v>-2.6800000000000001E-2</v>
      </c>
      <c r="O437" s="5">
        <v>5.28E-2</v>
      </c>
    </row>
    <row r="438" spans="2:15" x14ac:dyDescent="0.25">
      <c r="B438" s="4">
        <v>782</v>
      </c>
      <c r="C438" s="4">
        <v>0.97504999999999997</v>
      </c>
      <c r="G438" s="4">
        <v>1317</v>
      </c>
      <c r="H438" s="4">
        <v>3.1159999999999998E-3</v>
      </c>
      <c r="L438" s="5">
        <v>3481.4453100000001</v>
      </c>
      <c r="M438" s="5">
        <v>-4.4699999999999997E-2</v>
      </c>
      <c r="N438" s="5">
        <v>-3.9730000000000001E-2</v>
      </c>
      <c r="O438" s="5">
        <v>5.8959999999999999E-2</v>
      </c>
    </row>
    <row r="439" spans="2:15" x14ac:dyDescent="0.25">
      <c r="B439" s="4">
        <v>781</v>
      </c>
      <c r="C439" s="4">
        <v>0.96853</v>
      </c>
      <c r="G439" s="4">
        <v>1318</v>
      </c>
      <c r="H439" s="4">
        <v>2.7910000000000001E-3</v>
      </c>
      <c r="L439" s="5">
        <v>3481.6406299999999</v>
      </c>
      <c r="M439" s="5">
        <v>-4.8489999999999998E-2</v>
      </c>
      <c r="N439" s="5">
        <v>-4.0629999999999999E-2</v>
      </c>
      <c r="O439" s="5">
        <v>5.7250000000000002E-2</v>
      </c>
    </row>
    <row r="440" spans="2:15" x14ac:dyDescent="0.25">
      <c r="B440" s="4">
        <v>780</v>
      </c>
      <c r="C440" s="4">
        <v>0.96654300000000004</v>
      </c>
      <c r="G440" s="4">
        <v>1319</v>
      </c>
      <c r="H440" s="4">
        <v>2.957E-3</v>
      </c>
      <c r="L440" s="5">
        <v>3481.8359399999999</v>
      </c>
      <c r="M440" s="5">
        <v>-4.4429999999999997E-2</v>
      </c>
      <c r="N440" s="5">
        <v>-3.1809999999999998E-2</v>
      </c>
      <c r="O440" s="5">
        <v>3.814E-2</v>
      </c>
    </row>
    <row r="441" spans="2:15" x14ac:dyDescent="0.25">
      <c r="B441" s="4">
        <v>779</v>
      </c>
      <c r="C441" s="4">
        <v>0.96116800000000002</v>
      </c>
      <c r="G441" s="4">
        <v>1320</v>
      </c>
      <c r="H441" s="4">
        <v>2.8930000000000002E-3</v>
      </c>
      <c r="L441" s="5">
        <v>3482.03125</v>
      </c>
      <c r="M441" s="5">
        <v>-3.5790000000000002E-2</v>
      </c>
      <c r="N441" s="5">
        <v>-3.4660000000000003E-2</v>
      </c>
      <c r="O441" s="5">
        <v>7.43E-3</v>
      </c>
    </row>
    <row r="442" spans="2:15" x14ac:dyDescent="0.25">
      <c r="B442" s="4">
        <v>778</v>
      </c>
      <c r="C442" s="4">
        <v>0.95198799999999995</v>
      </c>
      <c r="G442" s="4">
        <v>1321</v>
      </c>
      <c r="H442" s="4">
        <v>3.0709999999999999E-3</v>
      </c>
      <c r="L442" s="5">
        <v>3482.2265600000001</v>
      </c>
      <c r="M442" s="5">
        <v>-3.7170000000000002E-2</v>
      </c>
      <c r="N442" s="5">
        <v>-4.3659999999999997E-2</v>
      </c>
      <c r="O442" s="5">
        <v>-7.0499999999999998E-3</v>
      </c>
    </row>
    <row r="443" spans="2:15" x14ac:dyDescent="0.25">
      <c r="B443" s="4">
        <v>777</v>
      </c>
      <c r="C443" s="4">
        <v>0.94436799999999999</v>
      </c>
      <c r="G443" s="4">
        <v>1322</v>
      </c>
      <c r="H443" s="4">
        <v>2.317E-3</v>
      </c>
      <c r="L443" s="5">
        <v>3482.4218799999999</v>
      </c>
      <c r="M443" s="5">
        <v>-3.984E-2</v>
      </c>
      <c r="N443" s="5">
        <v>-5.0410000000000003E-2</v>
      </c>
      <c r="O443" s="5">
        <v>-1.549E-2</v>
      </c>
    </row>
    <row r="444" spans="2:15" x14ac:dyDescent="0.25">
      <c r="B444" s="4">
        <v>776</v>
      </c>
      <c r="C444" s="4">
        <v>0.93455100000000002</v>
      </c>
      <c r="G444" s="4">
        <v>1323</v>
      </c>
      <c r="H444" s="4">
        <v>2.078E-3</v>
      </c>
      <c r="L444" s="5">
        <v>3482.6171899999999</v>
      </c>
      <c r="M444" s="5">
        <v>-3.7310000000000003E-2</v>
      </c>
      <c r="N444" s="5">
        <v>-5.3460000000000001E-2</v>
      </c>
      <c r="O444" s="5">
        <v>-3.5229999999999997E-2</v>
      </c>
    </row>
    <row r="445" spans="2:15" x14ac:dyDescent="0.25">
      <c r="B445" s="4">
        <v>775</v>
      </c>
      <c r="C445" s="4">
        <v>0.92374199999999995</v>
      </c>
      <c r="G445" s="4">
        <v>1324</v>
      </c>
      <c r="H445" s="4">
        <v>1.8240000000000001E-3</v>
      </c>
      <c r="L445" s="5">
        <v>3482.8125</v>
      </c>
      <c r="M445" s="5">
        <v>-3.7449999999999997E-2</v>
      </c>
      <c r="N445" s="5">
        <v>-4.922E-2</v>
      </c>
      <c r="O445" s="5">
        <v>-6.1179999999999998E-2</v>
      </c>
    </row>
    <row r="446" spans="2:15" x14ac:dyDescent="0.25">
      <c r="B446" s="4">
        <v>774</v>
      </c>
      <c r="C446" s="4">
        <v>0.91531300000000004</v>
      </c>
      <c r="G446" s="4">
        <v>1325</v>
      </c>
      <c r="H446" s="4">
        <v>2.0079999999999998E-3</v>
      </c>
      <c r="L446" s="5">
        <v>3483.0078100000001</v>
      </c>
      <c r="M446" s="5">
        <v>-4.0070000000000001E-2</v>
      </c>
      <c r="N446" s="5">
        <v>-3.7909999999999999E-2</v>
      </c>
      <c r="O446" s="5">
        <v>-7.2870000000000004E-2</v>
      </c>
    </row>
    <row r="447" spans="2:15" x14ac:dyDescent="0.25">
      <c r="B447" s="4">
        <v>773</v>
      </c>
      <c r="C447" s="4">
        <v>0.90807199999999999</v>
      </c>
      <c r="G447" s="4">
        <v>1326</v>
      </c>
      <c r="H447" s="4">
        <v>1.903E-3</v>
      </c>
      <c r="L447" s="5">
        <v>3483.2031299999999</v>
      </c>
      <c r="M447" s="5">
        <v>-4.4949999999999997E-2</v>
      </c>
      <c r="N447" s="5">
        <v>-2.759E-2</v>
      </c>
      <c r="O447" s="5">
        <v>-6.8790000000000004E-2</v>
      </c>
    </row>
    <row r="448" spans="2:15" x14ac:dyDescent="0.25">
      <c r="B448" s="4">
        <v>772</v>
      </c>
      <c r="C448" s="4">
        <v>0.89896200000000004</v>
      </c>
      <c r="G448" s="4">
        <v>1327</v>
      </c>
      <c r="H448" s="4">
        <v>1.9859999999999999E-3</v>
      </c>
      <c r="L448" s="5">
        <v>3483.3984399999999</v>
      </c>
      <c r="M448" s="5">
        <v>-4.4310000000000002E-2</v>
      </c>
      <c r="N448" s="5">
        <v>-3.1280000000000002E-2</v>
      </c>
      <c r="O448" s="5">
        <v>-6.1089999999999998E-2</v>
      </c>
    </row>
    <row r="449" spans="2:15" x14ac:dyDescent="0.25">
      <c r="B449" s="4">
        <v>771</v>
      </c>
      <c r="C449" s="4">
        <v>0.88624999999999998</v>
      </c>
      <c r="G449" s="4">
        <v>1328</v>
      </c>
      <c r="H449" s="4">
        <v>1.3209999999999999E-3</v>
      </c>
      <c r="L449" s="5">
        <v>3483.59375</v>
      </c>
      <c r="M449" s="5">
        <v>-3.551E-2</v>
      </c>
      <c r="N449" s="5">
        <v>-3.7830000000000003E-2</v>
      </c>
      <c r="O449" s="5">
        <v>-5.0959999999999998E-2</v>
      </c>
    </row>
    <row r="450" spans="2:15" x14ac:dyDescent="0.25">
      <c r="B450" s="4">
        <v>770</v>
      </c>
      <c r="C450" s="4">
        <v>0.87615200000000004</v>
      </c>
      <c r="G450" s="4">
        <v>1329</v>
      </c>
      <c r="H450" s="4">
        <v>1.836E-3</v>
      </c>
      <c r="L450" s="5">
        <v>3483.7890600000001</v>
      </c>
      <c r="M450" s="5">
        <v>-4.1349999999999998E-2</v>
      </c>
      <c r="N450" s="5">
        <v>-2.9170000000000001E-2</v>
      </c>
      <c r="O450" s="5">
        <v>-5.5780000000000003E-2</v>
      </c>
    </row>
    <row r="451" spans="2:15" x14ac:dyDescent="0.25">
      <c r="B451" s="4">
        <v>769</v>
      </c>
      <c r="C451" s="4">
        <v>0.86517900000000003</v>
      </c>
      <c r="G451" s="4">
        <v>1330</v>
      </c>
      <c r="H451" s="4">
        <v>2.6830000000000001E-3</v>
      </c>
      <c r="L451" s="5">
        <v>3483.9843799999999</v>
      </c>
      <c r="M451" s="5">
        <v>-5.3129999999999997E-2</v>
      </c>
      <c r="N451" s="5">
        <v>-2.5919999999999999E-2</v>
      </c>
      <c r="O451" s="5">
        <v>-6.2820000000000001E-2</v>
      </c>
    </row>
    <row r="452" spans="2:15" x14ac:dyDescent="0.25">
      <c r="B452" s="4">
        <v>768</v>
      </c>
      <c r="C452" s="4">
        <v>0.85252099999999997</v>
      </c>
      <c r="G452" s="4">
        <v>1331</v>
      </c>
      <c r="H452" s="4">
        <v>2.2339999999999999E-3</v>
      </c>
      <c r="L452" s="5">
        <v>3484.1796899999999</v>
      </c>
      <c r="M452" s="5">
        <v>-4.2860000000000002E-2</v>
      </c>
      <c r="N452" s="5">
        <v>-3.8879999999999998E-2</v>
      </c>
      <c r="O452" s="5">
        <v>-5.0900000000000001E-2</v>
      </c>
    </row>
    <row r="453" spans="2:15" x14ac:dyDescent="0.25">
      <c r="B453" s="4">
        <v>767</v>
      </c>
      <c r="C453" s="4">
        <v>0.84792900000000004</v>
      </c>
      <c r="G453" s="4">
        <v>1332</v>
      </c>
      <c r="H453" s="4">
        <v>1.369E-3</v>
      </c>
      <c r="L453" s="5">
        <v>3484.375</v>
      </c>
      <c r="M453" s="5">
        <v>-2.5430000000000001E-2</v>
      </c>
      <c r="N453" s="5">
        <v>-3.7839999999999999E-2</v>
      </c>
      <c r="O453" s="5">
        <v>-3.492E-2</v>
      </c>
    </row>
    <row r="454" spans="2:15" x14ac:dyDescent="0.25">
      <c r="B454" s="4">
        <v>766</v>
      </c>
      <c r="C454" s="4">
        <v>0.83860500000000004</v>
      </c>
      <c r="G454" s="4">
        <v>1333</v>
      </c>
      <c r="H454" s="4">
        <v>1.856E-3</v>
      </c>
      <c r="L454" s="5">
        <v>3484.5703100000001</v>
      </c>
      <c r="M454" s="5">
        <v>-2.2450000000000001E-2</v>
      </c>
      <c r="N454" s="5">
        <v>-2.9649999999999999E-2</v>
      </c>
      <c r="O454" s="5">
        <v>-3.2329999999999998E-2</v>
      </c>
    </row>
    <row r="455" spans="2:15" x14ac:dyDescent="0.25">
      <c r="B455" s="4">
        <v>765</v>
      </c>
      <c r="C455" s="4">
        <v>0.82589000000000001</v>
      </c>
      <c r="G455" s="4">
        <v>1334</v>
      </c>
      <c r="H455" s="4">
        <v>1.97E-3</v>
      </c>
      <c r="L455" s="5">
        <v>3484.7656299999999</v>
      </c>
      <c r="M455" s="5">
        <v>-3.4169999999999999E-2</v>
      </c>
      <c r="N455" s="5">
        <v>-3.2079999999999997E-2</v>
      </c>
      <c r="O455" s="5">
        <v>-3.5409999999999997E-2</v>
      </c>
    </row>
    <row r="456" spans="2:15" x14ac:dyDescent="0.25">
      <c r="B456" s="4">
        <v>764</v>
      </c>
      <c r="C456" s="4">
        <v>0.81660600000000005</v>
      </c>
      <c r="G456" s="4">
        <v>1335</v>
      </c>
      <c r="H456" s="4">
        <v>1.2030000000000001E-3</v>
      </c>
      <c r="L456" s="5">
        <v>3484.9609399999999</v>
      </c>
      <c r="M456" s="5">
        <v>-4.0349999999999997E-2</v>
      </c>
      <c r="N456" s="5">
        <v>-3.083E-2</v>
      </c>
      <c r="O456" s="5">
        <v>-2.9729999999999999E-2</v>
      </c>
    </row>
    <row r="457" spans="2:15" x14ac:dyDescent="0.25">
      <c r="B457" s="4">
        <v>763</v>
      </c>
      <c r="C457" s="4">
        <v>0.80561000000000005</v>
      </c>
      <c r="G457" s="4">
        <v>1336</v>
      </c>
      <c r="H457" s="4">
        <v>1.209E-3</v>
      </c>
      <c r="L457" s="5">
        <v>3485.15625</v>
      </c>
      <c r="M457" s="5">
        <v>-3.4119999999999998E-2</v>
      </c>
      <c r="N457" s="5">
        <v>-3.0020000000000002E-2</v>
      </c>
      <c r="O457" s="5">
        <v>-2.6980000000000001E-2</v>
      </c>
    </row>
    <row r="458" spans="2:15" x14ac:dyDescent="0.25">
      <c r="B458" s="4">
        <v>762</v>
      </c>
      <c r="C458" s="4">
        <v>0.79555500000000001</v>
      </c>
      <c r="G458" s="4">
        <v>1337</v>
      </c>
      <c r="H458" s="4">
        <v>2.1389999999999998E-3</v>
      </c>
      <c r="L458" s="5">
        <v>3485.3515600000001</v>
      </c>
      <c r="M458" s="5">
        <v>-3.2660000000000002E-2</v>
      </c>
      <c r="N458" s="5">
        <v>-3.0779999999999998E-2</v>
      </c>
      <c r="O458" s="5">
        <v>-2.4719999999999999E-2</v>
      </c>
    </row>
    <row r="459" spans="2:15" x14ac:dyDescent="0.25">
      <c r="B459" s="4">
        <v>761</v>
      </c>
      <c r="C459" s="4">
        <v>0.78565700000000005</v>
      </c>
      <c r="G459" s="4">
        <v>1338</v>
      </c>
      <c r="H459" s="4">
        <v>1.356E-3</v>
      </c>
      <c r="L459" s="5">
        <v>3485.5468799999999</v>
      </c>
      <c r="M459" s="5">
        <v>-3.3700000000000001E-2</v>
      </c>
      <c r="N459" s="5">
        <v>-2.9940000000000001E-2</v>
      </c>
      <c r="O459" s="5">
        <v>-1.8270000000000002E-2</v>
      </c>
    </row>
    <row r="460" spans="2:15" x14ac:dyDescent="0.25">
      <c r="B460" s="4">
        <v>760</v>
      </c>
      <c r="C460" s="4">
        <v>0.77457100000000001</v>
      </c>
      <c r="G460" s="4">
        <v>1339</v>
      </c>
      <c r="H460" s="4">
        <v>1.7979999999999999E-3</v>
      </c>
      <c r="L460" s="5">
        <v>3485.7421899999999</v>
      </c>
      <c r="M460" s="5">
        <v>-3.7749999999999999E-2</v>
      </c>
      <c r="N460" s="5">
        <v>-3.0040000000000001E-2</v>
      </c>
      <c r="O460" s="5">
        <v>-1.482E-2</v>
      </c>
    </row>
    <row r="461" spans="2:15" x14ac:dyDescent="0.25">
      <c r="B461" s="4">
        <v>759</v>
      </c>
      <c r="C461" s="4">
        <v>0.76408299999999996</v>
      </c>
      <c r="G461" s="4">
        <v>1340</v>
      </c>
      <c r="H461" s="4">
        <v>1.6900000000000001E-3</v>
      </c>
      <c r="L461" s="5">
        <v>3485.9375</v>
      </c>
      <c r="M461" s="5">
        <v>-4.0460000000000003E-2</v>
      </c>
      <c r="N461" s="5">
        <v>-3.1309999999999998E-2</v>
      </c>
      <c r="O461" s="5">
        <v>-1.1679999999999999E-2</v>
      </c>
    </row>
    <row r="462" spans="2:15" x14ac:dyDescent="0.25">
      <c r="B462" s="4">
        <v>758</v>
      </c>
      <c r="C462" s="4">
        <v>0.75428499999999998</v>
      </c>
      <c r="G462" s="4">
        <v>1341</v>
      </c>
      <c r="H462" s="4">
        <v>1.8109999999999999E-3</v>
      </c>
      <c r="L462" s="5">
        <v>3486.1328100000001</v>
      </c>
      <c r="M462" s="5">
        <v>-3.4860000000000002E-2</v>
      </c>
      <c r="N462" s="5">
        <v>-4.1399999999999999E-2</v>
      </c>
      <c r="O462" s="5">
        <v>-1.132E-2</v>
      </c>
    </row>
    <row r="463" spans="2:15" x14ac:dyDescent="0.25">
      <c r="B463" s="4">
        <v>757</v>
      </c>
      <c r="C463" s="4">
        <v>0.74529299999999998</v>
      </c>
      <c r="G463" s="4">
        <v>1342</v>
      </c>
      <c r="H463" s="4">
        <v>1.684E-3</v>
      </c>
      <c r="L463" s="5">
        <v>3486.3281299999999</v>
      </c>
      <c r="M463" s="5">
        <v>-2.2720000000000001E-2</v>
      </c>
      <c r="N463" s="5">
        <v>-5.04E-2</v>
      </c>
      <c r="O463" s="5">
        <v>-2.027E-2</v>
      </c>
    </row>
    <row r="464" spans="2:15" x14ac:dyDescent="0.25">
      <c r="B464" s="4">
        <v>756</v>
      </c>
      <c r="C464" s="4">
        <v>0.738205</v>
      </c>
      <c r="G464" s="4">
        <v>1343</v>
      </c>
      <c r="H464" s="4">
        <v>8.8800000000000001E-4</v>
      </c>
      <c r="L464" s="5">
        <v>3486.5234399999999</v>
      </c>
      <c r="M464" s="5">
        <v>-9.6799999999999994E-3</v>
      </c>
      <c r="N464" s="5">
        <v>-5.0930000000000003E-2</v>
      </c>
      <c r="O464" s="5">
        <v>-2.2200000000000001E-2</v>
      </c>
    </row>
    <row r="465" spans="2:15" x14ac:dyDescent="0.25">
      <c r="B465" s="4">
        <v>755</v>
      </c>
      <c r="C465" s="4">
        <v>0.73060800000000004</v>
      </c>
      <c r="G465" s="4">
        <v>1344</v>
      </c>
      <c r="H465" s="4">
        <v>1.34E-3</v>
      </c>
      <c r="L465" s="5">
        <v>3486.71875</v>
      </c>
      <c r="M465" s="5">
        <v>-1.702E-2</v>
      </c>
      <c r="N465" s="5">
        <v>-4.795E-2</v>
      </c>
      <c r="O465" s="5">
        <v>-9.5600000000000008E-3</v>
      </c>
    </row>
    <row r="466" spans="2:15" x14ac:dyDescent="0.25">
      <c r="B466" s="4">
        <v>754</v>
      </c>
      <c r="C466" s="4">
        <v>0.72014299999999998</v>
      </c>
      <c r="G466" s="4">
        <v>1345</v>
      </c>
      <c r="H466" s="4">
        <v>1.356E-3</v>
      </c>
      <c r="L466" s="5">
        <v>3486.9140600000001</v>
      </c>
      <c r="M466" s="5">
        <v>-3.0419999999999999E-2</v>
      </c>
      <c r="N466" s="5">
        <v>-3.8490000000000003E-2</v>
      </c>
      <c r="O466" s="5">
        <v>-3.0799999999999998E-3</v>
      </c>
    </row>
    <row r="467" spans="2:15" x14ac:dyDescent="0.25">
      <c r="B467" s="4">
        <v>753</v>
      </c>
      <c r="C467" s="4">
        <v>0.70967000000000002</v>
      </c>
      <c r="G467" s="4">
        <v>1346</v>
      </c>
      <c r="H467" s="4">
        <v>1.531E-3</v>
      </c>
      <c r="L467" s="5">
        <v>3487.1093799999999</v>
      </c>
      <c r="M467" s="5">
        <v>-3.1220000000000001E-2</v>
      </c>
      <c r="N467" s="5">
        <v>-3.0839999999999999E-2</v>
      </c>
      <c r="O467" s="5">
        <v>-4.2599999999999999E-3</v>
      </c>
    </row>
    <row r="468" spans="2:15" x14ac:dyDescent="0.25">
      <c r="B468" s="4">
        <v>752</v>
      </c>
      <c r="C468" s="4">
        <v>0.70110899999999998</v>
      </c>
      <c r="G468" s="4">
        <v>1347</v>
      </c>
      <c r="H468" s="4">
        <v>8.0500000000000005E-4</v>
      </c>
      <c r="L468" s="5">
        <v>3487.3046899999999</v>
      </c>
      <c r="M468" s="5">
        <v>-3.3829999999999999E-2</v>
      </c>
      <c r="N468" s="5">
        <v>-2.7969999999999998E-2</v>
      </c>
      <c r="O468" s="5">
        <v>-1.072E-2</v>
      </c>
    </row>
    <row r="469" spans="2:15" x14ac:dyDescent="0.25">
      <c r="B469" s="4">
        <v>751</v>
      </c>
      <c r="C469" s="4">
        <v>0.693411</v>
      </c>
      <c r="G469" s="4">
        <v>1348</v>
      </c>
      <c r="H469" s="4">
        <v>1.127E-3</v>
      </c>
      <c r="L469" s="5">
        <v>3487.5</v>
      </c>
      <c r="M469" s="5">
        <v>-3.8269999999999998E-2</v>
      </c>
      <c r="N469" s="5">
        <v>-2.375E-2</v>
      </c>
      <c r="O469" s="5">
        <v>-1.8800000000000001E-2</v>
      </c>
    </row>
    <row r="470" spans="2:15" x14ac:dyDescent="0.25">
      <c r="B470" s="4">
        <v>750</v>
      </c>
      <c r="C470" s="4">
        <v>0.68835599999999997</v>
      </c>
      <c r="G470" s="4">
        <v>1349</v>
      </c>
      <c r="H470" s="4">
        <v>1.369E-3</v>
      </c>
      <c r="L470" s="5">
        <v>3487.6953100000001</v>
      </c>
      <c r="M470" s="5">
        <v>-3.356E-2</v>
      </c>
      <c r="N470" s="5">
        <v>-2.5190000000000001E-2</v>
      </c>
      <c r="O470" s="5">
        <v>-2.402E-2</v>
      </c>
    </row>
    <row r="471" spans="2:15" x14ac:dyDescent="0.25">
      <c r="B471" s="4">
        <v>749</v>
      </c>
      <c r="C471" s="4">
        <v>0.67933299999999996</v>
      </c>
      <c r="G471" s="4">
        <v>1350</v>
      </c>
      <c r="H471" s="4">
        <v>1.238E-3</v>
      </c>
      <c r="L471" s="5">
        <v>3487.8906299999999</v>
      </c>
      <c r="M471" s="5">
        <v>-2.681E-2</v>
      </c>
      <c r="N471" s="5">
        <v>-3.4479999999999997E-2</v>
      </c>
      <c r="O471" s="5">
        <v>-3.0949999999999998E-2</v>
      </c>
    </row>
    <row r="472" spans="2:15" x14ac:dyDescent="0.25">
      <c r="B472" s="4">
        <v>748</v>
      </c>
      <c r="C472" s="4">
        <v>0.67115800000000003</v>
      </c>
      <c r="G472" s="4">
        <v>1351</v>
      </c>
      <c r="H472" s="4">
        <v>8.9099999999999997E-4</v>
      </c>
      <c r="L472" s="5">
        <v>3488.0859399999999</v>
      </c>
      <c r="M472" s="5">
        <v>-2.7550000000000002E-2</v>
      </c>
      <c r="N472" s="5">
        <v>-4.8899999999999999E-2</v>
      </c>
      <c r="O472" s="5">
        <v>-3.218E-2</v>
      </c>
    </row>
    <row r="473" spans="2:15" x14ac:dyDescent="0.25">
      <c r="B473" s="4">
        <v>747</v>
      </c>
      <c r="C473" s="4">
        <v>0.66414200000000001</v>
      </c>
      <c r="G473" s="4">
        <v>1352</v>
      </c>
      <c r="H473" s="4">
        <v>1.2130000000000001E-3</v>
      </c>
      <c r="L473" s="5">
        <v>3488.28125</v>
      </c>
      <c r="M473" s="5">
        <v>-3.458E-2</v>
      </c>
      <c r="N473" s="5">
        <v>-5.9920000000000001E-2</v>
      </c>
      <c r="O473" s="5">
        <v>-2.3689999999999999E-2</v>
      </c>
    </row>
    <row r="474" spans="2:15" x14ac:dyDescent="0.25">
      <c r="B474" s="4">
        <v>746</v>
      </c>
      <c r="C474" s="4">
        <v>0.65584100000000001</v>
      </c>
      <c r="G474" s="4">
        <v>1353</v>
      </c>
      <c r="H474" s="4">
        <v>8.5599999999999999E-4</v>
      </c>
      <c r="L474" s="5">
        <v>3488.4765600000001</v>
      </c>
      <c r="M474" s="5">
        <v>-3.4619999999999998E-2</v>
      </c>
      <c r="N474" s="5">
        <v>-5.5660000000000001E-2</v>
      </c>
      <c r="O474" s="5">
        <v>-1.227E-2</v>
      </c>
    </row>
    <row r="475" spans="2:15" x14ac:dyDescent="0.25">
      <c r="B475" s="4">
        <v>745</v>
      </c>
      <c r="C475" s="4">
        <v>0.65154299999999998</v>
      </c>
      <c r="G475" s="4">
        <v>1354</v>
      </c>
      <c r="H475" s="4">
        <v>1.181E-3</v>
      </c>
      <c r="L475" s="5">
        <v>3488.6718799999999</v>
      </c>
      <c r="M475" s="5">
        <v>-2.981E-2</v>
      </c>
      <c r="N475" s="5">
        <v>-3.6040000000000003E-2</v>
      </c>
      <c r="O475" s="5">
        <v>-5.8799999999999998E-3</v>
      </c>
    </row>
    <row r="476" spans="2:15" x14ac:dyDescent="0.25">
      <c r="B476" s="4">
        <v>744</v>
      </c>
      <c r="C476" s="4">
        <v>0.64422900000000005</v>
      </c>
      <c r="G476" s="4">
        <v>1355</v>
      </c>
      <c r="H476" s="4">
        <v>1.33E-3</v>
      </c>
      <c r="L476" s="5">
        <v>3488.8671899999999</v>
      </c>
      <c r="M476" s="5">
        <v>-3.0769999999999999E-2</v>
      </c>
      <c r="N476" s="5">
        <v>-2.1590000000000002E-2</v>
      </c>
      <c r="O476" s="5">
        <v>-8.6300000000000005E-3</v>
      </c>
    </row>
    <row r="477" spans="2:15" x14ac:dyDescent="0.25">
      <c r="B477" s="4">
        <v>743</v>
      </c>
      <c r="C477" s="4">
        <v>0.63718699999999995</v>
      </c>
      <c r="G477" s="4">
        <v>1356</v>
      </c>
      <c r="H477" s="4">
        <v>1.3339999999999999E-3</v>
      </c>
      <c r="L477" s="5">
        <v>3489.0625</v>
      </c>
      <c r="M477" s="5">
        <v>-2.6290000000000001E-2</v>
      </c>
      <c r="N477" s="5">
        <v>-2.4649999999999998E-2</v>
      </c>
      <c r="O477" s="5">
        <v>-1.5140000000000001E-2</v>
      </c>
    </row>
    <row r="478" spans="2:15" x14ac:dyDescent="0.25">
      <c r="B478" s="4">
        <v>742</v>
      </c>
      <c r="C478" s="4">
        <v>0.63220500000000002</v>
      </c>
      <c r="G478" s="4">
        <v>1357</v>
      </c>
      <c r="H478" s="4">
        <v>6.11E-4</v>
      </c>
      <c r="L478" s="5">
        <v>3489.2578100000001</v>
      </c>
      <c r="M478" s="5">
        <v>-2.3060000000000001E-2</v>
      </c>
      <c r="N478" s="5">
        <v>-3.1649999999999998E-2</v>
      </c>
      <c r="O478" s="5">
        <v>-1.983E-2</v>
      </c>
    </row>
    <row r="479" spans="2:15" x14ac:dyDescent="0.25">
      <c r="B479" s="4">
        <v>741</v>
      </c>
      <c r="C479" s="4">
        <v>0.62787800000000005</v>
      </c>
      <c r="G479" s="4">
        <v>1358</v>
      </c>
      <c r="H479" s="4">
        <v>1.451E-3</v>
      </c>
      <c r="L479" s="5">
        <v>3489.4531299999999</v>
      </c>
      <c r="M479" s="5">
        <v>-2.3179999999999999E-2</v>
      </c>
      <c r="N479" s="5">
        <v>-3.6240000000000001E-2</v>
      </c>
      <c r="O479" s="5">
        <v>-1.5900000000000001E-2</v>
      </c>
    </row>
    <row r="480" spans="2:15" x14ac:dyDescent="0.25">
      <c r="B480" s="4">
        <v>740</v>
      </c>
      <c r="C480" s="4">
        <v>0.62275100000000005</v>
      </c>
      <c r="G480" s="4">
        <v>1359</v>
      </c>
      <c r="H480" s="4">
        <v>3.5300000000000002E-4</v>
      </c>
      <c r="L480" s="5">
        <v>3489.6484399999999</v>
      </c>
      <c r="M480" s="5">
        <v>-2.828E-2</v>
      </c>
      <c r="N480" s="5">
        <v>-3.0419999999999999E-2</v>
      </c>
      <c r="O480" s="5">
        <v>-5.3600000000000002E-3</v>
      </c>
    </row>
    <row r="481" spans="2:15" x14ac:dyDescent="0.25">
      <c r="B481" s="4">
        <v>739</v>
      </c>
      <c r="C481" s="4">
        <v>0.61517999999999995</v>
      </c>
      <c r="G481" s="4">
        <v>1360</v>
      </c>
      <c r="H481" s="4">
        <v>7.0299999999999996E-4</v>
      </c>
      <c r="L481" s="5">
        <v>3489.84375</v>
      </c>
      <c r="M481" s="5">
        <v>-4.1869999999999997E-2</v>
      </c>
      <c r="N481" s="5">
        <v>-2.2710000000000001E-2</v>
      </c>
      <c r="O481" s="5">
        <v>3.8963700000000002E-4</v>
      </c>
    </row>
    <row r="482" spans="2:15" x14ac:dyDescent="0.25">
      <c r="B482" s="4">
        <v>738</v>
      </c>
      <c r="C482" s="4">
        <v>0.61201099999999997</v>
      </c>
      <c r="G482" s="4">
        <v>1361</v>
      </c>
      <c r="H482" s="4">
        <v>6.5899999999999997E-4</v>
      </c>
      <c r="L482" s="5">
        <v>3490.0390600000001</v>
      </c>
      <c r="M482" s="5">
        <v>-4.6379999999999998E-2</v>
      </c>
      <c r="N482" s="5">
        <v>-2.7539999999999999E-2</v>
      </c>
      <c r="O482" s="5">
        <v>3.98E-3</v>
      </c>
    </row>
    <row r="483" spans="2:15" x14ac:dyDescent="0.25">
      <c r="B483" s="4">
        <v>737</v>
      </c>
      <c r="C483" s="4">
        <v>0.60840899999999998</v>
      </c>
      <c r="G483" s="4">
        <v>1362</v>
      </c>
      <c r="H483" s="4">
        <v>1.0790000000000001E-3</v>
      </c>
      <c r="L483" s="5">
        <v>3490.2343799999999</v>
      </c>
      <c r="M483" s="5">
        <v>-3.7760000000000002E-2</v>
      </c>
      <c r="N483" s="5">
        <v>-3.662E-2</v>
      </c>
      <c r="O483" s="5">
        <v>-5.6674500000000001E-4</v>
      </c>
    </row>
    <row r="484" spans="2:15" x14ac:dyDescent="0.25">
      <c r="B484" s="4">
        <v>736</v>
      </c>
      <c r="C484" s="4">
        <v>0.60325099999999998</v>
      </c>
      <c r="G484" s="4">
        <v>1363</v>
      </c>
      <c r="H484" s="4">
        <v>1.3110000000000001E-3</v>
      </c>
      <c r="L484" s="5">
        <v>3490.4296899999999</v>
      </c>
      <c r="M484" s="5">
        <v>-3.1690000000000003E-2</v>
      </c>
      <c r="N484" s="5">
        <v>-4.5909999999999999E-2</v>
      </c>
      <c r="O484" s="5">
        <v>-1.057E-2</v>
      </c>
    </row>
    <row r="485" spans="2:15" x14ac:dyDescent="0.25">
      <c r="B485" s="4">
        <v>735</v>
      </c>
      <c r="C485" s="4">
        <v>0.59605600000000003</v>
      </c>
      <c r="G485" s="4">
        <v>1364</v>
      </c>
      <c r="H485" s="4">
        <v>6.11E-4</v>
      </c>
      <c r="L485" s="5">
        <v>3490.625</v>
      </c>
      <c r="M485" s="5">
        <v>-3.687E-2</v>
      </c>
      <c r="N485" s="5">
        <v>-4.734E-2</v>
      </c>
      <c r="O485" s="5">
        <v>-1.0030000000000001E-2</v>
      </c>
    </row>
    <row r="486" spans="2:15" x14ac:dyDescent="0.25">
      <c r="B486" s="4">
        <v>734</v>
      </c>
      <c r="C486" s="4">
        <v>0.59239299999999995</v>
      </c>
      <c r="G486" s="4">
        <v>1365</v>
      </c>
      <c r="H486" s="4">
        <v>1.108E-3</v>
      </c>
      <c r="L486" s="5">
        <v>3490.8203100000001</v>
      </c>
      <c r="M486" s="5">
        <v>-4.0189999999999997E-2</v>
      </c>
      <c r="N486" s="5">
        <v>-3.6839999999999998E-2</v>
      </c>
      <c r="O486" s="5">
        <v>-5.5100000000000001E-3</v>
      </c>
    </row>
    <row r="487" spans="2:15" x14ac:dyDescent="0.25">
      <c r="B487" s="4">
        <v>733</v>
      </c>
      <c r="C487" s="4">
        <v>0.59168799999999999</v>
      </c>
      <c r="G487" s="4">
        <v>1366</v>
      </c>
      <c r="H487" s="4">
        <v>9.9599999999999992E-4</v>
      </c>
      <c r="L487" s="5">
        <v>3491.0156299999999</v>
      </c>
      <c r="M487" s="5">
        <v>-3.7449999999999997E-2</v>
      </c>
      <c r="N487" s="5">
        <v>-2.5409999999999999E-2</v>
      </c>
      <c r="O487" s="5">
        <v>1.0300000000000001E-3</v>
      </c>
    </row>
    <row r="488" spans="2:15" x14ac:dyDescent="0.25">
      <c r="B488" s="4">
        <v>732</v>
      </c>
      <c r="C488" s="4">
        <v>0.58708700000000003</v>
      </c>
      <c r="G488" s="4">
        <v>1367</v>
      </c>
      <c r="H488" s="4">
        <v>9.6400000000000001E-4</v>
      </c>
      <c r="L488" s="5">
        <v>3491.2109399999999</v>
      </c>
      <c r="M488" s="5">
        <v>-2.7310000000000001E-2</v>
      </c>
      <c r="N488" s="5">
        <v>-2.4850000000000001E-2</v>
      </c>
      <c r="O488" s="5">
        <v>1.8799999999999999E-3</v>
      </c>
    </row>
    <row r="489" spans="2:15" x14ac:dyDescent="0.25">
      <c r="B489" s="4">
        <v>731</v>
      </c>
      <c r="C489" s="4">
        <v>0.582959</v>
      </c>
      <c r="G489" s="4">
        <v>1368</v>
      </c>
      <c r="H489" s="4">
        <v>1.27E-4</v>
      </c>
      <c r="L489" s="5">
        <v>3491.40625</v>
      </c>
      <c r="M489" s="5">
        <v>-2.2929999999999999E-2</v>
      </c>
      <c r="N489" s="5">
        <v>-3.031E-2</v>
      </c>
      <c r="O489" s="5">
        <v>-6.1500000000000001E-3</v>
      </c>
    </row>
    <row r="490" spans="2:15" x14ac:dyDescent="0.25">
      <c r="B490" s="4">
        <v>730</v>
      </c>
      <c r="C490" s="4">
        <v>0.578627</v>
      </c>
      <c r="G490" s="4">
        <v>1369</v>
      </c>
      <c r="H490" s="4">
        <v>8.9800000000000004E-4</v>
      </c>
      <c r="L490" s="5">
        <v>3491.6015600000001</v>
      </c>
      <c r="M490" s="5">
        <v>-2.9520000000000001E-2</v>
      </c>
      <c r="N490" s="5">
        <v>-3.2219999999999999E-2</v>
      </c>
      <c r="O490" s="5">
        <v>-6.8399999999999997E-3</v>
      </c>
    </row>
    <row r="491" spans="2:15" x14ac:dyDescent="0.25">
      <c r="B491" s="4">
        <v>729</v>
      </c>
      <c r="C491" s="4">
        <v>0.57228400000000001</v>
      </c>
      <c r="G491" s="4">
        <v>1370</v>
      </c>
      <c r="H491" s="4">
        <v>7.9199999999999995E-4</v>
      </c>
      <c r="L491" s="5">
        <v>3491.7968799999999</v>
      </c>
      <c r="M491" s="5">
        <v>-2.725E-2</v>
      </c>
      <c r="N491" s="5">
        <v>-2.7109999999999999E-2</v>
      </c>
      <c r="O491" s="5">
        <v>-5.0499999999999998E-3</v>
      </c>
    </row>
    <row r="492" spans="2:15" x14ac:dyDescent="0.25">
      <c r="B492" s="4">
        <v>728</v>
      </c>
      <c r="C492" s="4">
        <v>0.56994400000000001</v>
      </c>
      <c r="G492" s="4">
        <v>1371</v>
      </c>
      <c r="H492" s="4">
        <v>2.42E-4</v>
      </c>
      <c r="L492" s="5">
        <v>3491.9921899999999</v>
      </c>
      <c r="M492" s="5">
        <v>-2.725E-2</v>
      </c>
      <c r="N492" s="5">
        <v>-2.2210000000000001E-2</v>
      </c>
      <c r="O492" s="5">
        <v>-5.0000000000000001E-3</v>
      </c>
    </row>
    <row r="493" spans="2:15" x14ac:dyDescent="0.25">
      <c r="B493" s="4">
        <v>727</v>
      </c>
      <c r="C493" s="4">
        <v>0.56575299999999995</v>
      </c>
      <c r="G493" s="4">
        <v>1372</v>
      </c>
      <c r="H493" s="4">
        <v>1.1900000000000001E-3</v>
      </c>
      <c r="L493" s="5">
        <v>3492.1875</v>
      </c>
      <c r="M493" s="5">
        <v>-3.2439999999999997E-2</v>
      </c>
      <c r="N493" s="5">
        <v>-3.0130000000000001E-2</v>
      </c>
      <c r="O493" s="5">
        <v>-2.15E-3</v>
      </c>
    </row>
    <row r="494" spans="2:15" x14ac:dyDescent="0.25">
      <c r="B494" s="4">
        <v>726</v>
      </c>
      <c r="C494" s="4">
        <v>0.56347999999999998</v>
      </c>
      <c r="G494" s="4">
        <v>1373</v>
      </c>
      <c r="H494" s="4">
        <v>7.0299999999999996E-4</v>
      </c>
      <c r="L494" s="5">
        <v>3492.3828100000001</v>
      </c>
      <c r="M494" s="5">
        <v>-3.0179999999999998E-2</v>
      </c>
      <c r="N494" s="5">
        <v>-4.4720000000000003E-2</v>
      </c>
      <c r="O494" s="5">
        <v>5.9500000000000004E-3</v>
      </c>
    </row>
    <row r="495" spans="2:15" x14ac:dyDescent="0.25">
      <c r="B495" s="4">
        <v>725</v>
      </c>
      <c r="C495" s="4">
        <v>0.55773700000000004</v>
      </c>
      <c r="G495" s="4">
        <v>1374</v>
      </c>
      <c r="H495" s="4">
        <v>2.8299999999999999E-4</v>
      </c>
      <c r="L495" s="5">
        <v>3492.5781299999999</v>
      </c>
      <c r="M495" s="5">
        <v>-2.155E-2</v>
      </c>
      <c r="N495" s="5">
        <v>-4.4209999999999999E-2</v>
      </c>
      <c r="O495" s="5">
        <v>1.511E-2</v>
      </c>
    </row>
    <row r="496" spans="2:15" x14ac:dyDescent="0.25">
      <c r="B496" s="4">
        <v>724</v>
      </c>
      <c r="C496" s="4">
        <v>0.55440999999999996</v>
      </c>
      <c r="G496" s="4">
        <v>1375</v>
      </c>
      <c r="H496" s="4">
        <v>9.5500000000000001E-4</v>
      </c>
      <c r="L496" s="5">
        <v>3492.7734399999999</v>
      </c>
      <c r="M496" s="5">
        <v>-1.157E-2</v>
      </c>
      <c r="N496" s="5">
        <v>-2.86E-2</v>
      </c>
      <c r="O496" s="5">
        <v>9.1500000000000001E-3</v>
      </c>
    </row>
    <row r="497" spans="2:15" x14ac:dyDescent="0.25">
      <c r="B497" s="4">
        <v>723</v>
      </c>
      <c r="C497" s="4">
        <v>0.55021299999999995</v>
      </c>
      <c r="G497" s="4">
        <v>1376</v>
      </c>
      <c r="H497" s="4">
        <v>1.219E-3</v>
      </c>
      <c r="L497" s="5">
        <v>3492.96875</v>
      </c>
      <c r="M497" s="5">
        <v>-1.5350000000000001E-2</v>
      </c>
      <c r="N497" s="5">
        <v>-1.197E-2</v>
      </c>
      <c r="O497" s="5">
        <v>-9.6900000000000007E-3</v>
      </c>
    </row>
    <row r="498" spans="2:15" x14ac:dyDescent="0.25">
      <c r="B498" s="4">
        <v>722</v>
      </c>
      <c r="C498" s="4">
        <v>0.548234</v>
      </c>
      <c r="G498" s="4">
        <v>1377</v>
      </c>
      <c r="H498" s="4">
        <v>3.88E-4</v>
      </c>
      <c r="L498" s="5">
        <v>3493.1640600000001</v>
      </c>
      <c r="M498" s="5">
        <v>-2.8199999999999999E-2</v>
      </c>
      <c r="N498" s="5">
        <v>1.2199999999999999E-3</v>
      </c>
      <c r="O498" s="5">
        <v>-9.3200000000000002E-3</v>
      </c>
    </row>
    <row r="499" spans="2:15" x14ac:dyDescent="0.25">
      <c r="B499" s="4">
        <v>721</v>
      </c>
      <c r="C499" s="4">
        <v>0.54333299999999995</v>
      </c>
      <c r="G499" s="4">
        <v>1378</v>
      </c>
      <c r="H499" s="4">
        <v>5.0600000000000005E-4</v>
      </c>
      <c r="L499" s="5">
        <v>3493.3593799999999</v>
      </c>
      <c r="M499" s="5">
        <v>-3.1419999999999997E-2</v>
      </c>
      <c r="N499" s="5">
        <v>-6.8700000000000002E-3</v>
      </c>
      <c r="O499" s="5">
        <v>1.09E-3</v>
      </c>
    </row>
    <row r="500" spans="2:15" x14ac:dyDescent="0.25">
      <c r="B500" s="4">
        <v>720</v>
      </c>
      <c r="C500" s="4">
        <v>0.54195800000000005</v>
      </c>
      <c r="G500" s="4">
        <v>1379</v>
      </c>
      <c r="H500" s="4">
        <v>6.05E-5</v>
      </c>
      <c r="L500" s="5">
        <v>3493.5546899999999</v>
      </c>
      <c r="M500" s="5">
        <v>-2.9479999999999999E-2</v>
      </c>
      <c r="N500" s="5">
        <v>-2.2339999999999999E-2</v>
      </c>
      <c r="O500" s="5">
        <v>-4.7699999999999999E-3</v>
      </c>
    </row>
    <row r="501" spans="2:15" x14ac:dyDescent="0.25">
      <c r="B501" s="4">
        <v>719</v>
      </c>
      <c r="C501" s="4">
        <v>0.53853200000000001</v>
      </c>
      <c r="G501" s="4">
        <v>1380</v>
      </c>
      <c r="H501" s="4">
        <v>3.5300000000000002E-4</v>
      </c>
      <c r="L501" s="5">
        <v>3493.75</v>
      </c>
      <c r="M501" s="5">
        <v>-2.7720000000000002E-2</v>
      </c>
      <c r="N501" s="5">
        <v>-2.2200000000000001E-2</v>
      </c>
      <c r="O501" s="5">
        <v>-3.4299999999999999E-3</v>
      </c>
    </row>
    <row r="502" spans="2:15" x14ac:dyDescent="0.25">
      <c r="B502" s="4">
        <v>718</v>
      </c>
      <c r="C502" s="4">
        <v>0.532501</v>
      </c>
      <c r="G502" s="4">
        <v>1381</v>
      </c>
      <c r="H502" s="4">
        <v>3.8499999999999998E-4</v>
      </c>
      <c r="L502" s="5">
        <v>3493.9453100000001</v>
      </c>
      <c r="M502" s="5">
        <v>-2.2890000000000001E-2</v>
      </c>
      <c r="N502" s="5">
        <v>-1.9980000000000001E-2</v>
      </c>
      <c r="O502" s="5">
        <v>3.7299999999999998E-3</v>
      </c>
    </row>
    <row r="503" spans="2:15" x14ac:dyDescent="0.25">
      <c r="B503" s="4">
        <v>717</v>
      </c>
      <c r="C503" s="4">
        <v>0.52841400000000005</v>
      </c>
      <c r="G503" s="4">
        <v>1382</v>
      </c>
      <c r="H503" s="4">
        <v>5.5400000000000002E-4</v>
      </c>
      <c r="L503" s="5">
        <v>3494.1406299999999</v>
      </c>
      <c r="M503" s="5">
        <v>-1.951E-2</v>
      </c>
      <c r="N503" s="5">
        <v>-3.2070000000000001E-2</v>
      </c>
      <c r="O503" s="5">
        <v>8.2000000000000007E-3</v>
      </c>
    </row>
    <row r="504" spans="2:15" x14ac:dyDescent="0.25">
      <c r="B504" s="4">
        <v>716</v>
      </c>
      <c r="C504" s="4">
        <v>0.52594099999999999</v>
      </c>
      <c r="G504" s="4">
        <v>1383</v>
      </c>
      <c r="H504" s="4">
        <v>5.1599999999999997E-4</v>
      </c>
      <c r="L504" s="5">
        <v>3494.3359399999999</v>
      </c>
      <c r="M504" s="5">
        <v>-2.6079999999999999E-2</v>
      </c>
      <c r="N504" s="5">
        <v>-5.1290000000000002E-2</v>
      </c>
      <c r="O504" s="5">
        <v>1.634E-2</v>
      </c>
    </row>
    <row r="505" spans="2:15" x14ac:dyDescent="0.25">
      <c r="B505" s="4">
        <v>715</v>
      </c>
      <c r="C505" s="4">
        <v>0.52158800000000005</v>
      </c>
      <c r="G505" s="4">
        <v>1384</v>
      </c>
      <c r="H505" s="4">
        <v>2.61E-4</v>
      </c>
      <c r="L505" s="5">
        <v>3494.53125</v>
      </c>
      <c r="M505" s="5">
        <v>-3.4349999999999999E-2</v>
      </c>
      <c r="N505" s="5">
        <v>-5.7160000000000002E-2</v>
      </c>
      <c r="O505" s="5">
        <v>6.4000000000000003E-3</v>
      </c>
    </row>
    <row r="506" spans="2:15" x14ac:dyDescent="0.25">
      <c r="B506" s="4">
        <v>714</v>
      </c>
      <c r="C506" s="4">
        <v>0.51738600000000001</v>
      </c>
      <c r="G506" s="4">
        <v>1385</v>
      </c>
      <c r="H506" s="4">
        <v>4.1399999999999998E-4</v>
      </c>
      <c r="L506" s="5">
        <v>3494.7265600000001</v>
      </c>
      <c r="M506" s="5">
        <v>-3.814E-2</v>
      </c>
      <c r="N506" s="5">
        <v>-6.207E-2</v>
      </c>
      <c r="O506" s="5">
        <v>-8.3199999999999993E-3</v>
      </c>
    </row>
    <row r="507" spans="2:15" x14ac:dyDescent="0.25">
      <c r="B507" s="4">
        <v>713</v>
      </c>
      <c r="C507" s="4">
        <v>0.509988</v>
      </c>
      <c r="G507" s="4">
        <v>1386</v>
      </c>
      <c r="H507" s="4">
        <v>5.4100000000000003E-4</v>
      </c>
      <c r="L507" s="5">
        <v>3494.9218799999999</v>
      </c>
      <c r="M507" s="5">
        <v>-4.0050000000000002E-2</v>
      </c>
      <c r="N507" s="5">
        <v>-6.5490000000000007E-2</v>
      </c>
      <c r="O507" s="5">
        <v>-1.8E-3</v>
      </c>
    </row>
    <row r="508" spans="2:15" x14ac:dyDescent="0.25">
      <c r="B508" s="4">
        <v>712</v>
      </c>
      <c r="C508" s="4">
        <v>0.50623300000000004</v>
      </c>
      <c r="G508" s="4">
        <v>1387</v>
      </c>
      <c r="H508" s="4">
        <v>7.9900000000000001E-4</v>
      </c>
      <c r="L508" s="5">
        <v>3495.1171899999999</v>
      </c>
      <c r="M508" s="5">
        <v>-4.3180000000000003E-2</v>
      </c>
      <c r="N508" s="5">
        <v>-5.219E-2</v>
      </c>
      <c r="O508" s="5">
        <v>5.5999999999999999E-3</v>
      </c>
    </row>
    <row r="509" spans="2:15" x14ac:dyDescent="0.25">
      <c r="B509" s="4">
        <v>711</v>
      </c>
      <c r="C509" s="4">
        <v>0.50276100000000001</v>
      </c>
      <c r="G509" s="4">
        <v>1388</v>
      </c>
      <c r="H509" s="4">
        <v>6.05E-5</v>
      </c>
      <c r="L509" s="5">
        <v>3495.3125</v>
      </c>
      <c r="M509" s="5">
        <v>-4.9849999999999998E-2</v>
      </c>
      <c r="N509" s="5">
        <v>-4.4859999999999997E-2</v>
      </c>
      <c r="O509" s="5">
        <v>1.0699999999999999E-2</v>
      </c>
    </row>
    <row r="510" spans="2:15" x14ac:dyDescent="0.25">
      <c r="B510" s="4">
        <v>710</v>
      </c>
      <c r="C510" s="4">
        <v>0.49730200000000002</v>
      </c>
      <c r="G510" s="4">
        <v>1389</v>
      </c>
      <c r="H510" s="4">
        <v>5.0600000000000005E-4</v>
      </c>
      <c r="L510" s="5">
        <v>3495.5078100000001</v>
      </c>
      <c r="M510" s="5">
        <v>-4.9669999999999999E-2</v>
      </c>
      <c r="N510" s="5">
        <v>-5.4730000000000001E-2</v>
      </c>
      <c r="O510" s="5">
        <v>1.772E-2</v>
      </c>
    </row>
    <row r="511" spans="2:15" x14ac:dyDescent="0.25">
      <c r="B511" s="4">
        <v>709</v>
      </c>
      <c r="C511" s="4">
        <v>0.49136400000000002</v>
      </c>
      <c r="G511" s="4">
        <v>1390</v>
      </c>
      <c r="H511" s="4">
        <v>5.3799999999999996E-4</v>
      </c>
      <c r="L511" s="5">
        <v>3495.7031299999999</v>
      </c>
      <c r="M511" s="5">
        <v>-4.428E-2</v>
      </c>
      <c r="N511" s="5">
        <v>-6.3329999999999997E-2</v>
      </c>
      <c r="O511" s="5">
        <v>2.3529999999999999E-2</v>
      </c>
    </row>
    <row r="512" spans="2:15" x14ac:dyDescent="0.25">
      <c r="B512" s="4">
        <v>708</v>
      </c>
      <c r="C512" s="4">
        <v>0.48805300000000001</v>
      </c>
      <c r="G512" s="4">
        <v>1391</v>
      </c>
      <c r="H512" s="4">
        <v>6.6799999999999997E-5</v>
      </c>
      <c r="L512" s="5">
        <v>3495.8984399999999</v>
      </c>
      <c r="M512" s="5">
        <v>-4.5229999999999999E-2</v>
      </c>
      <c r="N512" s="5">
        <v>-6.0299999999999999E-2</v>
      </c>
      <c r="O512" s="5">
        <v>3.3980000000000003E-2</v>
      </c>
    </row>
    <row r="513" spans="2:15" x14ac:dyDescent="0.25">
      <c r="B513" s="4">
        <v>707</v>
      </c>
      <c r="C513" s="4">
        <v>0.48161500000000002</v>
      </c>
      <c r="G513" s="4">
        <v>1392</v>
      </c>
      <c r="H513" s="4">
        <v>6.2100000000000002E-4</v>
      </c>
      <c r="L513" s="5">
        <v>3496.09375</v>
      </c>
      <c r="M513" s="5">
        <v>-4.6370000000000001E-2</v>
      </c>
      <c r="N513" s="5">
        <v>-5.8090000000000003E-2</v>
      </c>
      <c r="O513" s="5">
        <v>3.424E-2</v>
      </c>
    </row>
    <row r="514" spans="2:15" x14ac:dyDescent="0.25">
      <c r="B514" s="4">
        <v>706</v>
      </c>
      <c r="C514" s="4">
        <v>0.47687200000000002</v>
      </c>
      <c r="G514" s="4">
        <v>1393</v>
      </c>
      <c r="H514" s="4">
        <v>1.75E-4</v>
      </c>
      <c r="L514" s="5">
        <v>3496.2890600000001</v>
      </c>
      <c r="M514" s="5">
        <v>-4.2639999999999997E-2</v>
      </c>
      <c r="N514" s="5">
        <v>-5.5800000000000002E-2</v>
      </c>
      <c r="O514" s="5">
        <v>2.317E-2</v>
      </c>
    </row>
    <row r="515" spans="2:15" x14ac:dyDescent="0.25">
      <c r="B515" s="4">
        <v>705</v>
      </c>
      <c r="C515" s="4">
        <v>0.47056700000000001</v>
      </c>
      <c r="G515" s="4">
        <v>1394</v>
      </c>
      <c r="H515" s="4">
        <v>1.5300000000000001E-4</v>
      </c>
      <c r="L515" s="5">
        <v>3496.4843799999999</v>
      </c>
      <c r="M515" s="5">
        <v>-3.7650000000000003E-2</v>
      </c>
      <c r="N515" s="5">
        <v>-4.6589999999999999E-2</v>
      </c>
      <c r="O515" s="5">
        <v>2.5839999999999998E-2</v>
      </c>
    </row>
    <row r="516" spans="2:15" x14ac:dyDescent="0.25">
      <c r="B516" s="4">
        <v>704</v>
      </c>
      <c r="C516" s="4">
        <v>0.46758899999999998</v>
      </c>
      <c r="G516" s="4">
        <v>1395</v>
      </c>
      <c r="H516" s="4">
        <v>4.5199999999999998E-4</v>
      </c>
      <c r="L516" s="5">
        <v>3496.6796899999999</v>
      </c>
      <c r="M516" s="5">
        <v>-3.4840000000000003E-2</v>
      </c>
      <c r="N516" s="5">
        <v>-4.8430000000000001E-2</v>
      </c>
      <c r="O516" s="5">
        <v>3.9649999999999998E-2</v>
      </c>
    </row>
    <row r="517" spans="2:15" x14ac:dyDescent="0.25">
      <c r="B517" s="4">
        <v>703</v>
      </c>
      <c r="C517" s="4">
        <v>0.462953</v>
      </c>
      <c r="G517" s="4">
        <v>1396</v>
      </c>
      <c r="H517" s="4">
        <v>0</v>
      </c>
      <c r="L517" s="5">
        <v>3496.875</v>
      </c>
      <c r="M517" s="5">
        <v>-3.891E-2</v>
      </c>
      <c r="N517" s="5">
        <v>-5.2409999999999998E-2</v>
      </c>
      <c r="O517" s="5">
        <v>5.6520000000000001E-2</v>
      </c>
    </row>
    <row r="518" spans="2:15" x14ac:dyDescent="0.25">
      <c r="B518" s="4">
        <v>702</v>
      </c>
      <c r="C518" s="4">
        <v>0.45485599999999998</v>
      </c>
      <c r="G518" s="4">
        <v>1397</v>
      </c>
      <c r="H518" s="4">
        <v>3.18E-6</v>
      </c>
      <c r="L518" s="5">
        <v>3497.0703100000001</v>
      </c>
      <c r="M518" s="5">
        <v>-4.5379999999999997E-2</v>
      </c>
      <c r="N518" s="5">
        <v>-4.7100000000000003E-2</v>
      </c>
      <c r="O518" s="5">
        <v>7.0639999999999994E-2</v>
      </c>
    </row>
    <row r="519" spans="2:15" x14ac:dyDescent="0.25">
      <c r="B519" s="4">
        <v>701</v>
      </c>
      <c r="C519" s="4">
        <v>0.44862299999999999</v>
      </c>
      <c r="G519" s="4">
        <v>1398</v>
      </c>
      <c r="H519" s="4">
        <v>9.0399999999999996E-4</v>
      </c>
      <c r="L519" s="5">
        <v>3497.2656299999999</v>
      </c>
      <c r="M519" s="5">
        <v>-4.7100000000000003E-2</v>
      </c>
      <c r="N519" s="5">
        <v>-4.5580000000000002E-2</v>
      </c>
      <c r="O519" s="5">
        <v>6.7860000000000004E-2</v>
      </c>
    </row>
    <row r="520" spans="2:15" x14ac:dyDescent="0.25">
      <c r="B520" s="4">
        <v>700</v>
      </c>
      <c r="C520" s="4">
        <v>0.44081300000000001</v>
      </c>
      <c r="G520" s="4">
        <v>1399</v>
      </c>
      <c r="H520" s="4">
        <v>3.3399999999999999E-4</v>
      </c>
      <c r="L520" s="5">
        <v>3497.4609399999999</v>
      </c>
      <c r="M520" s="5">
        <v>-4.6059999999999997E-2</v>
      </c>
      <c r="N520" s="5">
        <v>-4.7649999999999998E-2</v>
      </c>
      <c r="O520" s="5">
        <v>6.0519999999999997E-2</v>
      </c>
    </row>
    <row r="521" spans="2:15" x14ac:dyDescent="0.25">
      <c r="B521" s="4">
        <v>699</v>
      </c>
      <c r="C521" s="4">
        <v>0.43507000000000001</v>
      </c>
      <c r="G521" s="4">
        <v>1400</v>
      </c>
      <c r="H521" s="4">
        <v>3.3100000000000002E-4</v>
      </c>
      <c r="L521" s="5">
        <v>3497.65625</v>
      </c>
      <c r="M521" s="5">
        <v>-4.8820000000000002E-2</v>
      </c>
      <c r="N521" s="5">
        <v>-5.1060000000000001E-2</v>
      </c>
      <c r="O521" s="5">
        <v>4.5620000000000001E-2</v>
      </c>
    </row>
    <row r="522" spans="2:15" x14ac:dyDescent="0.25">
      <c r="B522" s="4">
        <v>698</v>
      </c>
      <c r="C522" s="4">
        <v>0.42828500000000003</v>
      </c>
      <c r="L522" s="5">
        <v>3497.8515600000001</v>
      </c>
      <c r="M522" s="5">
        <v>-5.0779999999999999E-2</v>
      </c>
      <c r="N522" s="5">
        <v>-4.7820000000000001E-2</v>
      </c>
      <c r="O522" s="5">
        <v>1.5520000000000001E-2</v>
      </c>
    </row>
    <row r="523" spans="2:15" x14ac:dyDescent="0.25">
      <c r="B523" s="4">
        <v>697</v>
      </c>
      <c r="C523" s="4">
        <v>0.42401899999999998</v>
      </c>
      <c r="L523" s="5">
        <v>3498.0468799999999</v>
      </c>
      <c r="M523" s="5">
        <v>-4.555E-2</v>
      </c>
      <c r="N523" s="5">
        <v>-4.0869999999999997E-2</v>
      </c>
      <c r="O523" s="5">
        <v>-1.6670000000000001E-2</v>
      </c>
    </row>
    <row r="524" spans="2:15" x14ac:dyDescent="0.25">
      <c r="B524" s="4">
        <v>696</v>
      </c>
      <c r="C524" s="4">
        <v>0.41725200000000001</v>
      </c>
      <c r="L524" s="5">
        <v>3498.2421899999999</v>
      </c>
      <c r="M524" s="5">
        <v>-4.3869999999999999E-2</v>
      </c>
      <c r="N524" s="5">
        <v>-4.6260000000000003E-2</v>
      </c>
      <c r="O524" s="5">
        <v>-4.7840000000000001E-2</v>
      </c>
    </row>
    <row r="525" spans="2:15" x14ac:dyDescent="0.25">
      <c r="B525" s="4">
        <v>695</v>
      </c>
      <c r="C525" s="4">
        <v>0.412858</v>
      </c>
      <c r="L525" s="5">
        <v>3498.4375</v>
      </c>
      <c r="M525" s="5">
        <v>-5.1060000000000001E-2</v>
      </c>
      <c r="N525" s="5">
        <v>-5.6129999999999999E-2</v>
      </c>
      <c r="O525" s="5">
        <v>-6.6680000000000003E-2</v>
      </c>
    </row>
    <row r="526" spans="2:15" x14ac:dyDescent="0.25">
      <c r="B526" s="4">
        <v>694</v>
      </c>
      <c r="C526" s="4">
        <v>0.404999</v>
      </c>
      <c r="L526" s="5">
        <v>3498.6328100000001</v>
      </c>
      <c r="M526" s="5">
        <v>-4.7669999999999997E-2</v>
      </c>
      <c r="N526" s="5">
        <v>-5.3949999999999998E-2</v>
      </c>
      <c r="O526" s="5">
        <v>-6.8690000000000001E-2</v>
      </c>
    </row>
    <row r="527" spans="2:15" x14ac:dyDescent="0.25">
      <c r="B527" s="4">
        <v>693</v>
      </c>
      <c r="C527" s="4">
        <v>0.397671</v>
      </c>
      <c r="L527" s="5">
        <v>3498.8281299999999</v>
      </c>
      <c r="M527" s="5">
        <v>-3.499E-2</v>
      </c>
      <c r="N527" s="5">
        <v>-4.1680000000000002E-2</v>
      </c>
      <c r="O527" s="5">
        <v>-6.6049999999999998E-2</v>
      </c>
    </row>
    <row r="528" spans="2:15" x14ac:dyDescent="0.25">
      <c r="B528" s="4">
        <v>692</v>
      </c>
      <c r="C528" s="4">
        <v>0.39347399999999999</v>
      </c>
      <c r="L528" s="5">
        <v>3499.0234399999999</v>
      </c>
      <c r="M528" s="5">
        <v>-3.3649999999999999E-2</v>
      </c>
      <c r="N528" s="5">
        <v>-3.9600000000000003E-2</v>
      </c>
      <c r="O528" s="5">
        <v>-6.9279999999999994E-2</v>
      </c>
    </row>
    <row r="529" spans="2:15" x14ac:dyDescent="0.25">
      <c r="B529" s="4">
        <v>691</v>
      </c>
      <c r="C529" s="4">
        <v>0.38772299999999998</v>
      </c>
      <c r="L529" s="5">
        <v>3499.21875</v>
      </c>
      <c r="M529" s="5">
        <v>-4.335E-2</v>
      </c>
      <c r="N529" s="5">
        <v>-4.6210000000000001E-2</v>
      </c>
      <c r="O529" s="5">
        <v>-7.1679999999999994E-2</v>
      </c>
    </row>
    <row r="530" spans="2:15" x14ac:dyDescent="0.25">
      <c r="B530" s="4">
        <v>690</v>
      </c>
      <c r="C530" s="4">
        <v>0.38061699999999998</v>
      </c>
      <c r="L530" s="5">
        <v>3499.4140600000001</v>
      </c>
      <c r="M530" s="5">
        <v>-5.3030000000000001E-2</v>
      </c>
      <c r="N530" s="5">
        <v>-4.199E-2</v>
      </c>
      <c r="O530" s="5">
        <v>-6.4149999999999999E-2</v>
      </c>
    </row>
    <row r="531" spans="2:15" x14ac:dyDescent="0.25">
      <c r="B531" s="4">
        <v>689</v>
      </c>
      <c r="C531" s="4">
        <v>0.37514900000000001</v>
      </c>
      <c r="L531" s="5">
        <v>3499.6093799999999</v>
      </c>
      <c r="M531" s="5">
        <v>-5.9659999999999998E-2</v>
      </c>
      <c r="N531" s="5">
        <v>-4.956E-2</v>
      </c>
      <c r="O531" s="5">
        <v>-5.2900000000000003E-2</v>
      </c>
    </row>
    <row r="532" spans="2:15" x14ac:dyDescent="0.25">
      <c r="B532" s="4">
        <v>688</v>
      </c>
      <c r="C532" s="4">
        <v>0.37123600000000001</v>
      </c>
      <c r="L532" s="5">
        <v>3499.8046899999999</v>
      </c>
      <c r="M532" s="5">
        <v>-6.6720000000000002E-2</v>
      </c>
      <c r="N532" s="5">
        <v>-7.3359999999999995E-2</v>
      </c>
      <c r="O532" s="5">
        <v>-4.224E-2</v>
      </c>
    </row>
    <row r="533" spans="2:15" x14ac:dyDescent="0.25">
      <c r="B533" s="4">
        <v>687</v>
      </c>
      <c r="C533" s="4">
        <v>0.36116900000000002</v>
      </c>
      <c r="L533" s="5">
        <v>3500</v>
      </c>
      <c r="M533" s="5">
        <v>-6.8430000000000005E-2</v>
      </c>
      <c r="N533" s="5">
        <v>-7.8939999999999996E-2</v>
      </c>
      <c r="O533" s="5">
        <v>-3.4930000000000003E-2</v>
      </c>
    </row>
    <row r="534" spans="2:15" x14ac:dyDescent="0.25">
      <c r="B534" s="4">
        <v>686</v>
      </c>
      <c r="C534" s="4">
        <v>0.35753600000000002</v>
      </c>
      <c r="L534" s="5">
        <v>3500.1953100000001</v>
      </c>
      <c r="M534" s="5">
        <v>-6.2100000000000002E-2</v>
      </c>
      <c r="N534" s="5">
        <v>-7.0440000000000003E-2</v>
      </c>
      <c r="O534" s="5">
        <v>-3.1E-2</v>
      </c>
    </row>
    <row r="535" spans="2:15" x14ac:dyDescent="0.25">
      <c r="B535" s="4">
        <v>685</v>
      </c>
      <c r="C535" s="4">
        <v>0.35200700000000001</v>
      </c>
      <c r="L535" s="5">
        <v>3500.3906299999999</v>
      </c>
      <c r="M535" s="5">
        <v>-5.6410000000000002E-2</v>
      </c>
      <c r="N535" s="5">
        <v>-6.9099999999999995E-2</v>
      </c>
      <c r="O535" s="5">
        <v>-3.261E-2</v>
      </c>
    </row>
    <row r="536" spans="2:15" x14ac:dyDescent="0.25">
      <c r="B536" s="4">
        <v>684</v>
      </c>
      <c r="C536" s="4">
        <v>0.34562399999999999</v>
      </c>
      <c r="L536" s="5">
        <v>3500.5859399999999</v>
      </c>
      <c r="M536" s="5">
        <v>-6.2010000000000003E-2</v>
      </c>
      <c r="N536" s="5">
        <v>-7.5539999999999996E-2</v>
      </c>
      <c r="O536" s="5">
        <v>-3.0859999999999999E-2</v>
      </c>
    </row>
    <row r="537" spans="2:15" x14ac:dyDescent="0.25">
      <c r="B537" s="4">
        <v>683</v>
      </c>
      <c r="C537" s="4">
        <v>0.341528</v>
      </c>
      <c r="L537" s="5">
        <v>3500.78125</v>
      </c>
      <c r="M537" s="5">
        <v>-6.8140000000000006E-2</v>
      </c>
      <c r="N537" s="5">
        <v>-6.8470000000000003E-2</v>
      </c>
      <c r="O537" s="5">
        <v>-2.9659999999999999E-2</v>
      </c>
    </row>
    <row r="538" spans="2:15" x14ac:dyDescent="0.25">
      <c r="B538" s="4">
        <v>682</v>
      </c>
      <c r="C538" s="4">
        <v>0.33304400000000001</v>
      </c>
      <c r="L538" s="5">
        <v>3500.9765600000001</v>
      </c>
      <c r="M538" s="5">
        <v>-6.2489999999999997E-2</v>
      </c>
      <c r="N538" s="5">
        <v>-5.6559999999999999E-2</v>
      </c>
      <c r="O538" s="5">
        <v>-4.299E-2</v>
      </c>
    </row>
    <row r="539" spans="2:15" x14ac:dyDescent="0.25">
      <c r="B539" s="4">
        <v>681</v>
      </c>
      <c r="C539" s="4">
        <v>0.32816899999999999</v>
      </c>
      <c r="L539" s="5">
        <v>3501.1718799999999</v>
      </c>
      <c r="M539" s="5">
        <v>-5.6050000000000003E-2</v>
      </c>
      <c r="N539" s="5">
        <v>-6.1859999999999998E-2</v>
      </c>
      <c r="O539" s="5">
        <v>-4.7829999999999998E-2</v>
      </c>
    </row>
    <row r="540" spans="2:15" x14ac:dyDescent="0.25">
      <c r="B540" s="4">
        <v>680</v>
      </c>
      <c r="C540" s="4">
        <v>0.32530300000000001</v>
      </c>
      <c r="L540" s="5">
        <v>3501.3671899999999</v>
      </c>
      <c r="M540" s="5">
        <v>-5.3690000000000002E-2</v>
      </c>
      <c r="N540" s="5">
        <v>-6.9400000000000003E-2</v>
      </c>
      <c r="O540" s="5">
        <v>-4.0620000000000003E-2</v>
      </c>
    </row>
    <row r="541" spans="2:15" x14ac:dyDescent="0.25">
      <c r="B541" s="4">
        <v>679</v>
      </c>
      <c r="C541" s="4">
        <v>0.32152799999999998</v>
      </c>
      <c r="L541" s="5">
        <v>3501.5625</v>
      </c>
      <c r="M541" s="5">
        <v>-5.8020000000000002E-2</v>
      </c>
      <c r="N541" s="5">
        <v>-6.6519999999999996E-2</v>
      </c>
      <c r="O541" s="5">
        <v>-3.5470000000000002E-2</v>
      </c>
    </row>
    <row r="542" spans="2:15" x14ac:dyDescent="0.25">
      <c r="B542" s="4">
        <v>678</v>
      </c>
      <c r="C542" s="4">
        <v>0.31465900000000002</v>
      </c>
      <c r="L542" s="5">
        <v>3501.7578100000001</v>
      </c>
      <c r="M542" s="5">
        <v>-6.4030000000000004E-2</v>
      </c>
      <c r="N542" s="5">
        <v>-5.926E-2</v>
      </c>
      <c r="O542" s="5">
        <v>-3.1230000000000001E-2</v>
      </c>
    </row>
    <row r="543" spans="2:15" x14ac:dyDescent="0.25">
      <c r="B543" s="4">
        <v>677</v>
      </c>
      <c r="C543" s="4">
        <v>0.30942599999999998</v>
      </c>
      <c r="L543" s="5">
        <v>3501.9531299999999</v>
      </c>
      <c r="M543" s="5">
        <v>-5.8889999999999998E-2</v>
      </c>
      <c r="N543" s="5">
        <v>-5.3240000000000003E-2</v>
      </c>
      <c r="O543" s="5">
        <v>-3.56E-2</v>
      </c>
    </row>
    <row r="544" spans="2:15" x14ac:dyDescent="0.25">
      <c r="B544" s="4">
        <v>676</v>
      </c>
      <c r="C544" s="4">
        <v>0.30607800000000002</v>
      </c>
      <c r="L544" s="5">
        <v>3502.1484399999999</v>
      </c>
      <c r="M544" s="5">
        <v>-5.4190000000000002E-2</v>
      </c>
      <c r="N544" s="5">
        <v>-5.3030000000000001E-2</v>
      </c>
      <c r="O544" s="5">
        <v>-3.7069999999999999E-2</v>
      </c>
    </row>
    <row r="545" spans="2:15" x14ac:dyDescent="0.25">
      <c r="B545" s="4">
        <v>675</v>
      </c>
      <c r="C545" s="4">
        <v>0.29958499999999999</v>
      </c>
      <c r="L545" s="5">
        <v>3502.34375</v>
      </c>
      <c r="M545" s="5">
        <v>-5.4550000000000001E-2</v>
      </c>
      <c r="N545" s="5">
        <v>-6.3289999999999999E-2</v>
      </c>
      <c r="O545" s="5">
        <v>-2.317E-2</v>
      </c>
    </row>
    <row r="546" spans="2:15" x14ac:dyDescent="0.25">
      <c r="B546" s="4">
        <v>674</v>
      </c>
      <c r="C546" s="4">
        <v>0.29552899999999999</v>
      </c>
      <c r="L546" s="5">
        <v>3502.5390600000001</v>
      </c>
      <c r="M546" s="5">
        <v>-5.3249999999999999E-2</v>
      </c>
      <c r="N546" s="5">
        <v>-6.9980000000000001E-2</v>
      </c>
      <c r="O546" s="5">
        <v>-1.566E-2</v>
      </c>
    </row>
    <row r="547" spans="2:15" x14ac:dyDescent="0.25">
      <c r="B547" s="4">
        <v>673</v>
      </c>
      <c r="C547" s="4">
        <v>0.29100300000000001</v>
      </c>
      <c r="L547" s="5">
        <v>3502.7343799999999</v>
      </c>
      <c r="M547" s="5">
        <v>-5.7529999999999998E-2</v>
      </c>
      <c r="N547" s="5">
        <v>-6.5280000000000005E-2</v>
      </c>
      <c r="O547" s="5">
        <v>-1.771E-2</v>
      </c>
    </row>
    <row r="548" spans="2:15" x14ac:dyDescent="0.25">
      <c r="B548" s="4">
        <v>672</v>
      </c>
      <c r="C548" s="4">
        <v>0.28733500000000001</v>
      </c>
      <c r="L548" s="5">
        <v>3502.9296899999999</v>
      </c>
      <c r="M548" s="5">
        <v>-6.2950000000000006E-2</v>
      </c>
      <c r="N548" s="5">
        <v>-5.765E-2</v>
      </c>
      <c r="O548" s="5">
        <v>-2.0029999999999999E-2</v>
      </c>
    </row>
    <row r="549" spans="2:15" x14ac:dyDescent="0.25">
      <c r="B549" s="4">
        <v>671</v>
      </c>
      <c r="C549" s="4">
        <v>0.28444900000000001</v>
      </c>
      <c r="L549" s="5">
        <v>3503.125</v>
      </c>
      <c r="M549" s="5">
        <v>-6.3850000000000004E-2</v>
      </c>
      <c r="N549" s="5">
        <v>-5.466E-2</v>
      </c>
      <c r="O549" s="5">
        <v>-3.107E-2</v>
      </c>
    </row>
    <row r="550" spans="2:15" x14ac:dyDescent="0.25">
      <c r="B550" s="4">
        <v>670</v>
      </c>
      <c r="C550" s="4">
        <v>0.281416</v>
      </c>
      <c r="L550" s="5">
        <v>3503.3203100000001</v>
      </c>
      <c r="M550" s="5">
        <v>-6.565E-2</v>
      </c>
      <c r="N550" s="5">
        <v>-5.9089999999999997E-2</v>
      </c>
      <c r="O550" s="5">
        <v>-3.5619999999999999E-2</v>
      </c>
    </row>
    <row r="551" spans="2:15" x14ac:dyDescent="0.25">
      <c r="B551" s="4">
        <v>669</v>
      </c>
      <c r="C551" s="4">
        <v>0.27749699999999999</v>
      </c>
      <c r="L551" s="5">
        <v>3503.5156299999999</v>
      </c>
      <c r="M551" s="5">
        <v>-6.7419999999999994E-2</v>
      </c>
      <c r="N551" s="5">
        <v>-6.1589999999999999E-2</v>
      </c>
      <c r="O551" s="5">
        <v>-3.1850000000000003E-2</v>
      </c>
    </row>
    <row r="552" spans="2:15" x14ac:dyDescent="0.25">
      <c r="B552" s="4">
        <v>668</v>
      </c>
      <c r="C552" s="4">
        <v>0.27410800000000002</v>
      </c>
      <c r="L552" s="5">
        <v>3503.7109399999999</v>
      </c>
      <c r="M552" s="5">
        <v>-5.6869999999999997E-2</v>
      </c>
      <c r="N552" s="5">
        <v>-6.0949999999999997E-2</v>
      </c>
      <c r="O552" s="5">
        <v>-3.696E-2</v>
      </c>
    </row>
    <row r="553" spans="2:15" x14ac:dyDescent="0.25">
      <c r="B553" s="4">
        <v>667</v>
      </c>
      <c r="C553" s="4">
        <v>0.27055299999999999</v>
      </c>
      <c r="L553" s="5">
        <v>3503.90625</v>
      </c>
      <c r="M553" s="5">
        <v>-4.2750000000000003E-2</v>
      </c>
      <c r="N553" s="5">
        <v>-6.9239999999999996E-2</v>
      </c>
      <c r="O553" s="5">
        <v>-3.6819999999999999E-2</v>
      </c>
    </row>
    <row r="554" spans="2:15" x14ac:dyDescent="0.25">
      <c r="B554" s="4">
        <v>666</v>
      </c>
      <c r="C554" s="4">
        <v>0.26732600000000001</v>
      </c>
      <c r="L554" s="5">
        <v>3504.1015600000001</v>
      </c>
      <c r="M554" s="5">
        <v>-4.922E-2</v>
      </c>
      <c r="N554" s="5">
        <v>-7.1749999999999994E-2</v>
      </c>
      <c r="O554" s="5">
        <v>-3.1060000000000001E-2</v>
      </c>
    </row>
    <row r="555" spans="2:15" x14ac:dyDescent="0.25">
      <c r="B555" s="4">
        <v>665</v>
      </c>
      <c r="C555" s="4">
        <v>0.26446399999999998</v>
      </c>
      <c r="L555" s="5">
        <v>3504.2968799999999</v>
      </c>
      <c r="M555" s="5">
        <v>-5.849E-2</v>
      </c>
      <c r="N555" s="5">
        <v>-6.0499999999999998E-2</v>
      </c>
      <c r="O555" s="5">
        <v>-3.109E-2</v>
      </c>
    </row>
    <row r="556" spans="2:15" x14ac:dyDescent="0.25">
      <c r="B556" s="4">
        <v>664</v>
      </c>
      <c r="C556" s="4">
        <v>0.26100099999999998</v>
      </c>
      <c r="L556" s="5">
        <v>3504.4921899999999</v>
      </c>
      <c r="M556" s="5">
        <v>-5.5710000000000003E-2</v>
      </c>
      <c r="N556" s="5">
        <v>-5.849E-2</v>
      </c>
      <c r="O556" s="5">
        <v>-3.3959999999999997E-2</v>
      </c>
    </row>
    <row r="557" spans="2:15" x14ac:dyDescent="0.25">
      <c r="B557" s="4">
        <v>663</v>
      </c>
      <c r="C557" s="4">
        <v>0.25828800000000002</v>
      </c>
      <c r="L557" s="5">
        <v>3504.6875</v>
      </c>
      <c r="M557" s="5">
        <v>-5.5620000000000003E-2</v>
      </c>
      <c r="N557" s="5">
        <v>-6.8000000000000005E-2</v>
      </c>
      <c r="O557" s="5">
        <v>-3.5229999999999997E-2</v>
      </c>
    </row>
    <row r="558" spans="2:15" x14ac:dyDescent="0.25">
      <c r="B558" s="4">
        <v>662</v>
      </c>
      <c r="C558" s="4">
        <v>0.25446400000000002</v>
      </c>
      <c r="L558" s="5">
        <v>3504.8828100000001</v>
      </c>
      <c r="M558" s="5">
        <v>-5.4719999999999998E-2</v>
      </c>
      <c r="N558" s="5">
        <v>-7.034E-2</v>
      </c>
      <c r="O558" s="5">
        <v>-3.755E-2</v>
      </c>
    </row>
    <row r="559" spans="2:15" x14ac:dyDescent="0.25">
      <c r="B559" s="4">
        <v>661</v>
      </c>
      <c r="C559" s="4">
        <v>0.254106</v>
      </c>
      <c r="L559" s="5">
        <v>3505.0781299999999</v>
      </c>
      <c r="M559" s="5">
        <v>-4.8899999999999999E-2</v>
      </c>
      <c r="N559" s="5">
        <v>-6.2990000000000004E-2</v>
      </c>
      <c r="O559" s="5">
        <v>-4.7480000000000001E-2</v>
      </c>
    </row>
    <row r="560" spans="2:15" x14ac:dyDescent="0.25">
      <c r="B560" s="4">
        <v>660</v>
      </c>
      <c r="C560" s="4">
        <v>0.25099199999999999</v>
      </c>
      <c r="L560" s="5">
        <v>3505.2734399999999</v>
      </c>
      <c r="M560" s="5">
        <v>-4.6940000000000003E-2</v>
      </c>
      <c r="N560" s="5">
        <v>-5.9709999999999999E-2</v>
      </c>
      <c r="O560" s="5">
        <v>-4.6690000000000002E-2</v>
      </c>
    </row>
    <row r="561" spans="2:15" x14ac:dyDescent="0.25">
      <c r="B561" s="4">
        <v>659</v>
      </c>
      <c r="C561" s="4">
        <v>0.248921</v>
      </c>
      <c r="L561" s="5">
        <v>3505.46875</v>
      </c>
      <c r="M561" s="5">
        <v>-5.6169999999999998E-2</v>
      </c>
      <c r="N561" s="5">
        <v>-5.296E-2</v>
      </c>
      <c r="O561" s="5">
        <v>-2.9170000000000001E-2</v>
      </c>
    </row>
    <row r="562" spans="2:15" x14ac:dyDescent="0.25">
      <c r="B562" s="4">
        <v>658</v>
      </c>
      <c r="C562" s="4">
        <v>0.24824499999999999</v>
      </c>
      <c r="L562" s="5">
        <v>3505.6640600000001</v>
      </c>
      <c r="M562" s="5">
        <v>-6.4390000000000003E-2</v>
      </c>
      <c r="N562" s="5">
        <v>-4.7210000000000002E-2</v>
      </c>
      <c r="O562" s="5">
        <v>-2.2599999999999999E-2</v>
      </c>
    </row>
    <row r="563" spans="2:15" x14ac:dyDescent="0.25">
      <c r="B563" s="4">
        <v>657</v>
      </c>
      <c r="C563" s="4">
        <v>0.24495</v>
      </c>
      <c r="L563" s="5">
        <v>3505.8593799999999</v>
      </c>
      <c r="M563" s="5">
        <v>-5.7750000000000003E-2</v>
      </c>
      <c r="N563" s="5">
        <v>-5.3199999999999997E-2</v>
      </c>
      <c r="O563" s="5">
        <v>-2.6519999999999998E-2</v>
      </c>
    </row>
    <row r="564" spans="2:15" x14ac:dyDescent="0.25">
      <c r="B564" s="4">
        <v>656</v>
      </c>
      <c r="C564" s="4">
        <v>0.24243700000000001</v>
      </c>
      <c r="L564" s="5">
        <v>3506.0546899999999</v>
      </c>
      <c r="M564" s="5">
        <v>-4.9880000000000001E-2</v>
      </c>
      <c r="N564" s="5">
        <v>-5.0639999999999998E-2</v>
      </c>
      <c r="O564" s="5">
        <v>-2.546E-2</v>
      </c>
    </row>
    <row r="565" spans="2:15" x14ac:dyDescent="0.25">
      <c r="B565" s="4">
        <v>655</v>
      </c>
      <c r="C565" s="4">
        <v>0.24202899999999999</v>
      </c>
      <c r="L565" s="5">
        <v>3506.25</v>
      </c>
      <c r="M565" s="5">
        <v>-5.2159999999999998E-2</v>
      </c>
      <c r="N565" s="5">
        <v>-4.9119999999999997E-2</v>
      </c>
      <c r="O565" s="5">
        <v>-2.1659999999999999E-2</v>
      </c>
    </row>
    <row r="566" spans="2:15" x14ac:dyDescent="0.25">
      <c r="B566" s="4">
        <v>654</v>
      </c>
      <c r="C566" s="4">
        <v>0.23854</v>
      </c>
      <c r="L566" s="5">
        <v>3506.4453100000001</v>
      </c>
      <c r="M566" s="5">
        <v>-5.901E-2</v>
      </c>
      <c r="N566" s="5">
        <v>-6.2120000000000002E-2</v>
      </c>
      <c r="O566" s="5">
        <v>-2.1770000000000001E-2</v>
      </c>
    </row>
    <row r="567" spans="2:15" x14ac:dyDescent="0.25">
      <c r="B567" s="4">
        <v>653</v>
      </c>
      <c r="C567" s="4">
        <v>0.23661599999999999</v>
      </c>
      <c r="L567" s="5">
        <v>3506.6406299999999</v>
      </c>
      <c r="M567" s="5">
        <v>-6.5500000000000003E-2</v>
      </c>
      <c r="N567" s="5">
        <v>-6.8279999999999993E-2</v>
      </c>
      <c r="O567" s="5">
        <v>-2.3900000000000001E-2</v>
      </c>
    </row>
    <row r="568" spans="2:15" x14ac:dyDescent="0.25">
      <c r="B568" s="4">
        <v>652</v>
      </c>
      <c r="C568" s="4">
        <v>0.236267</v>
      </c>
      <c r="L568" s="5">
        <v>3506.8359399999999</v>
      </c>
      <c r="M568" s="5">
        <v>-6.8629999999999997E-2</v>
      </c>
      <c r="N568" s="5">
        <v>-6.2950000000000006E-2</v>
      </c>
      <c r="O568" s="5">
        <v>-2.4510000000000001E-2</v>
      </c>
    </row>
    <row r="569" spans="2:15" x14ac:dyDescent="0.25">
      <c r="B569" s="4">
        <v>651</v>
      </c>
      <c r="C569" s="4">
        <v>0.23433200000000001</v>
      </c>
      <c r="L569" s="5">
        <v>3507.03125</v>
      </c>
      <c r="M569" s="5">
        <v>-5.4890000000000001E-2</v>
      </c>
      <c r="N569" s="5">
        <v>-6.2379999999999998E-2</v>
      </c>
      <c r="O569" s="5">
        <v>-2.5340000000000001E-2</v>
      </c>
    </row>
    <row r="570" spans="2:15" x14ac:dyDescent="0.25">
      <c r="B570" s="4">
        <v>650</v>
      </c>
      <c r="C570" s="4">
        <v>0.23181299999999999</v>
      </c>
      <c r="L570" s="5">
        <v>3507.2265600000001</v>
      </c>
      <c r="M570" s="5">
        <v>-4.0239999999999998E-2</v>
      </c>
      <c r="N570" s="5">
        <v>-6.0170000000000001E-2</v>
      </c>
      <c r="O570" s="5">
        <v>-2.673E-2</v>
      </c>
    </row>
    <row r="571" spans="2:15" x14ac:dyDescent="0.25">
      <c r="B571" s="4">
        <v>649</v>
      </c>
      <c r="C571" s="4">
        <v>0.23284099999999999</v>
      </c>
      <c r="L571" s="5">
        <v>3507.4218799999999</v>
      </c>
      <c r="M571" s="5">
        <v>-4.7660000000000001E-2</v>
      </c>
      <c r="N571" s="5">
        <v>-5.169E-2</v>
      </c>
      <c r="O571" s="5">
        <v>-2.717E-2</v>
      </c>
    </row>
    <row r="572" spans="2:15" x14ac:dyDescent="0.25">
      <c r="B572" s="4">
        <v>648</v>
      </c>
      <c r="C572" s="4">
        <v>0.23294200000000001</v>
      </c>
      <c r="L572" s="5">
        <v>3507.6171899999999</v>
      </c>
      <c r="M572" s="5">
        <v>-5.7049999999999997E-2</v>
      </c>
      <c r="N572" s="5">
        <v>-5.04E-2</v>
      </c>
      <c r="O572" s="5">
        <v>-2.7349999999999999E-2</v>
      </c>
    </row>
    <row r="573" spans="2:15" x14ac:dyDescent="0.25">
      <c r="B573" s="4">
        <v>647</v>
      </c>
      <c r="C573" s="4">
        <v>0.23100100000000001</v>
      </c>
      <c r="L573" s="5">
        <v>3507.8125</v>
      </c>
      <c r="M573" s="5">
        <v>-5.8779999999999999E-2</v>
      </c>
      <c r="N573" s="5">
        <v>-5.7160000000000002E-2</v>
      </c>
      <c r="O573" s="5">
        <v>-3.4720000000000001E-2</v>
      </c>
    </row>
    <row r="574" spans="2:15" x14ac:dyDescent="0.25">
      <c r="B574" s="4">
        <v>646</v>
      </c>
      <c r="C574" s="4">
        <v>0.23188800000000001</v>
      </c>
      <c r="L574" s="5">
        <v>3508.0078100000001</v>
      </c>
      <c r="M574" s="5">
        <v>-6.0510000000000001E-2</v>
      </c>
      <c r="N574" s="5">
        <v>-7.177E-2</v>
      </c>
      <c r="O574" s="5">
        <v>-4.0570000000000002E-2</v>
      </c>
    </row>
    <row r="575" spans="2:15" x14ac:dyDescent="0.25">
      <c r="B575" s="4">
        <v>645</v>
      </c>
      <c r="C575" s="4">
        <v>0.23060800000000001</v>
      </c>
      <c r="L575" s="5">
        <v>3508.2031299999999</v>
      </c>
      <c r="M575" s="5">
        <v>-5.7910000000000003E-2</v>
      </c>
      <c r="N575" s="5">
        <v>-7.7850000000000003E-2</v>
      </c>
      <c r="O575" s="5">
        <v>-3.2140000000000002E-2</v>
      </c>
    </row>
    <row r="576" spans="2:15" x14ac:dyDescent="0.25">
      <c r="B576" s="4">
        <v>644</v>
      </c>
      <c r="C576" s="4">
        <v>0.22869300000000001</v>
      </c>
      <c r="L576" s="5">
        <v>3508.3984399999999</v>
      </c>
      <c r="M576" s="5">
        <v>-5.1529999999999999E-2</v>
      </c>
      <c r="N576" s="5">
        <v>-6.4369999999999997E-2</v>
      </c>
      <c r="O576" s="5">
        <v>-2.069E-2</v>
      </c>
    </row>
    <row r="577" spans="2:15" x14ac:dyDescent="0.25">
      <c r="B577" s="4">
        <v>643</v>
      </c>
      <c r="C577" s="4">
        <v>0.229181</v>
      </c>
      <c r="L577" s="5">
        <v>3508.59375</v>
      </c>
      <c r="M577" s="5">
        <v>-5.1220000000000002E-2</v>
      </c>
      <c r="N577" s="5">
        <v>-5.8680000000000003E-2</v>
      </c>
      <c r="O577" s="5">
        <v>-2.6360000000000001E-2</v>
      </c>
    </row>
    <row r="578" spans="2:15" x14ac:dyDescent="0.25">
      <c r="B578" s="4">
        <v>642</v>
      </c>
      <c r="C578" s="4">
        <v>0.22875100000000001</v>
      </c>
      <c r="L578" s="5">
        <v>3508.7890600000001</v>
      </c>
      <c r="M578" s="5">
        <v>-5.5019999999999999E-2</v>
      </c>
      <c r="N578" s="5">
        <v>-6.5110000000000001E-2</v>
      </c>
      <c r="O578" s="5">
        <v>-3.6929999999999998E-2</v>
      </c>
    </row>
    <row r="579" spans="2:15" x14ac:dyDescent="0.25">
      <c r="B579" s="4">
        <v>641</v>
      </c>
      <c r="C579" s="4">
        <v>0.22969000000000001</v>
      </c>
      <c r="L579" s="5">
        <v>3508.9843799999999</v>
      </c>
      <c r="M579" s="5">
        <v>-6.1760000000000002E-2</v>
      </c>
      <c r="N579" s="5">
        <v>-6.4060000000000006E-2</v>
      </c>
      <c r="O579" s="5">
        <v>-3.5499999999999997E-2</v>
      </c>
    </row>
    <row r="580" spans="2:15" x14ac:dyDescent="0.25">
      <c r="B580" s="4">
        <v>640</v>
      </c>
      <c r="C580" s="4">
        <v>0.228049</v>
      </c>
      <c r="L580" s="5">
        <v>3509.1796899999999</v>
      </c>
      <c r="M580" s="5">
        <v>-7.0250000000000007E-2</v>
      </c>
      <c r="N580" s="5">
        <v>-5.919E-2</v>
      </c>
      <c r="O580" s="5">
        <v>-2.9520000000000001E-2</v>
      </c>
    </row>
    <row r="581" spans="2:15" x14ac:dyDescent="0.25">
      <c r="B581" s="4">
        <v>639</v>
      </c>
      <c r="C581" s="4">
        <v>0.22859499999999999</v>
      </c>
      <c r="L581" s="5">
        <v>3509.375</v>
      </c>
      <c r="M581" s="5">
        <v>-7.3340000000000002E-2</v>
      </c>
      <c r="N581" s="5">
        <v>-5.5660000000000001E-2</v>
      </c>
      <c r="O581" s="5">
        <v>-2.6030000000000001E-2</v>
      </c>
    </row>
    <row r="582" spans="2:15" x14ac:dyDescent="0.25">
      <c r="B582" s="4">
        <v>638</v>
      </c>
      <c r="C582" s="4">
        <v>0.22844800000000001</v>
      </c>
      <c r="L582" s="5">
        <v>3509.5703100000001</v>
      </c>
      <c r="M582" s="5">
        <v>-7.2179999999999994E-2</v>
      </c>
      <c r="N582" s="5">
        <v>-5.373E-2</v>
      </c>
      <c r="O582" s="5">
        <v>-2.7859999999999999E-2</v>
      </c>
    </row>
    <row r="583" spans="2:15" x14ac:dyDescent="0.25">
      <c r="B583" s="4">
        <v>637</v>
      </c>
      <c r="C583" s="4">
        <v>0.229184</v>
      </c>
      <c r="L583" s="5">
        <v>3509.7656299999999</v>
      </c>
      <c r="M583" s="5">
        <v>-7.349E-2</v>
      </c>
      <c r="N583" s="5">
        <v>-5.466E-2</v>
      </c>
      <c r="O583" s="5">
        <v>-2.7740000000000001E-2</v>
      </c>
    </row>
    <row r="584" spans="2:15" x14ac:dyDescent="0.25">
      <c r="B584" s="4">
        <v>636</v>
      </c>
      <c r="C584" s="4">
        <v>0.23100699999999999</v>
      </c>
      <c r="L584" s="5">
        <v>3509.9609399999999</v>
      </c>
      <c r="M584" s="5">
        <v>-6.905E-2</v>
      </c>
      <c r="N584" s="5">
        <v>-5.4780000000000002E-2</v>
      </c>
      <c r="O584" s="5">
        <v>-2.6669999999999999E-2</v>
      </c>
    </row>
    <row r="585" spans="2:15" x14ac:dyDescent="0.25">
      <c r="B585" s="4">
        <v>635</v>
      </c>
      <c r="C585" s="4">
        <v>0.23036899999999999</v>
      </c>
      <c r="L585" s="5">
        <v>3510.15625</v>
      </c>
      <c r="M585" s="5">
        <v>-5.704E-2</v>
      </c>
      <c r="N585" s="5">
        <v>-5.1310000000000001E-2</v>
      </c>
      <c r="O585" s="5">
        <v>-3.1530000000000002E-2</v>
      </c>
    </row>
    <row r="586" spans="2:15" x14ac:dyDescent="0.25">
      <c r="B586" s="4">
        <v>634</v>
      </c>
      <c r="C586" s="4">
        <v>0.23139100000000001</v>
      </c>
      <c r="L586" s="5">
        <v>3510.3515600000001</v>
      </c>
      <c r="M586" s="5">
        <v>-5.6390000000000003E-2</v>
      </c>
      <c r="N586" s="5">
        <v>-5.0450000000000002E-2</v>
      </c>
      <c r="O586" s="5">
        <v>-3.2910000000000002E-2</v>
      </c>
    </row>
    <row r="587" spans="2:15" x14ac:dyDescent="0.25">
      <c r="B587" s="4">
        <v>633</v>
      </c>
      <c r="C587" s="4">
        <v>0.232298</v>
      </c>
      <c r="L587" s="5">
        <v>3510.5468799999999</v>
      </c>
      <c r="M587" s="5">
        <v>-5.8799999999999998E-2</v>
      </c>
      <c r="N587" s="5">
        <v>-5.3379999999999997E-2</v>
      </c>
      <c r="O587" s="5">
        <v>-2.2530000000000001E-2</v>
      </c>
    </row>
    <row r="588" spans="2:15" x14ac:dyDescent="0.25">
      <c r="B588" s="4">
        <v>632</v>
      </c>
      <c r="C588" s="4">
        <v>0.23403099999999999</v>
      </c>
      <c r="L588" s="5">
        <v>3510.7421899999999</v>
      </c>
      <c r="M588" s="5">
        <v>-6.268E-2</v>
      </c>
      <c r="N588" s="5">
        <v>-6.087E-2</v>
      </c>
      <c r="O588" s="5">
        <v>-1.141E-2</v>
      </c>
    </row>
    <row r="589" spans="2:15" x14ac:dyDescent="0.25">
      <c r="B589" s="4">
        <v>631</v>
      </c>
      <c r="C589" s="4">
        <v>0.23573</v>
      </c>
      <c r="L589" s="5">
        <v>3510.9375</v>
      </c>
      <c r="M589" s="5">
        <v>-7.1249999999999994E-2</v>
      </c>
      <c r="N589" s="5">
        <v>-7.6289999999999997E-2</v>
      </c>
      <c r="O589" s="5">
        <v>-5.8100000000000001E-3</v>
      </c>
    </row>
    <row r="590" spans="2:15" x14ac:dyDescent="0.25">
      <c r="B590" s="4">
        <v>630</v>
      </c>
      <c r="C590" s="4">
        <v>0.23763000000000001</v>
      </c>
      <c r="L590" s="5">
        <v>3511.1328100000001</v>
      </c>
      <c r="M590" s="5">
        <v>-7.1330000000000005E-2</v>
      </c>
      <c r="N590" s="5">
        <v>-8.5629999999999998E-2</v>
      </c>
      <c r="O590" s="5">
        <v>-7.0800000000000004E-3</v>
      </c>
    </row>
    <row r="591" spans="2:15" x14ac:dyDescent="0.25">
      <c r="B591" s="4">
        <v>629</v>
      </c>
      <c r="C591" s="4">
        <v>0.23774899999999999</v>
      </c>
      <c r="L591" s="5">
        <v>3511.3281299999999</v>
      </c>
      <c r="M591" s="5">
        <v>-6.7339999999999997E-2</v>
      </c>
      <c r="N591" s="5">
        <v>-8.9590000000000003E-2</v>
      </c>
      <c r="O591" s="5">
        <v>-1.357E-2</v>
      </c>
    </row>
    <row r="592" spans="2:15" x14ac:dyDescent="0.25">
      <c r="B592" s="4">
        <v>628</v>
      </c>
      <c r="C592" s="4">
        <v>0.238589</v>
      </c>
      <c r="L592" s="5">
        <v>3511.5234399999999</v>
      </c>
      <c r="M592" s="5">
        <v>-6.1740000000000003E-2</v>
      </c>
      <c r="N592" s="5">
        <v>-9.3009999999999995E-2</v>
      </c>
      <c r="O592" s="5">
        <v>-9.41E-3</v>
      </c>
    </row>
    <row r="593" spans="2:15" x14ac:dyDescent="0.25">
      <c r="B593" s="4">
        <v>627</v>
      </c>
      <c r="C593" s="4">
        <v>0.24102100000000001</v>
      </c>
      <c r="L593" s="5">
        <v>3511.71875</v>
      </c>
      <c r="M593" s="5">
        <v>-6.6409999999999997E-2</v>
      </c>
      <c r="N593" s="5">
        <v>-8.77E-2</v>
      </c>
      <c r="O593" s="5">
        <v>-6.7300900000000002E-4</v>
      </c>
    </row>
    <row r="594" spans="2:15" x14ac:dyDescent="0.25">
      <c r="B594" s="4">
        <v>626</v>
      </c>
      <c r="C594" s="4">
        <v>0.24343000000000001</v>
      </c>
      <c r="L594" s="5">
        <v>3511.9140600000001</v>
      </c>
      <c r="M594" s="5">
        <v>-8.4940000000000002E-2</v>
      </c>
      <c r="N594" s="5">
        <v>-8.4529999999999994E-2</v>
      </c>
      <c r="O594" s="5">
        <v>-3.5200000000000001E-3</v>
      </c>
    </row>
    <row r="595" spans="2:15" x14ac:dyDescent="0.25">
      <c r="B595" s="4">
        <v>625</v>
      </c>
      <c r="C595" s="4">
        <v>0.245117</v>
      </c>
      <c r="L595" s="5">
        <v>3512.1093799999999</v>
      </c>
      <c r="M595" s="5">
        <v>-8.838E-2</v>
      </c>
      <c r="N595" s="5">
        <v>-8.4199999999999997E-2</v>
      </c>
      <c r="O595" s="5">
        <v>1.7710800000000001E-4</v>
      </c>
    </row>
    <row r="596" spans="2:15" x14ac:dyDescent="0.25">
      <c r="B596" s="4">
        <v>624</v>
      </c>
      <c r="C596" s="4">
        <v>0.249196</v>
      </c>
      <c r="L596" s="5">
        <v>3512.3046899999999</v>
      </c>
      <c r="M596" s="5">
        <v>-7.5209999999999999E-2</v>
      </c>
      <c r="N596" s="5">
        <v>-7.7340000000000006E-2</v>
      </c>
      <c r="O596" s="5">
        <v>1.2760000000000001E-2</v>
      </c>
    </row>
    <row r="597" spans="2:15" x14ac:dyDescent="0.25">
      <c r="B597" s="4">
        <v>623</v>
      </c>
      <c r="C597" s="4">
        <v>0.253496</v>
      </c>
      <c r="L597" s="5">
        <v>3512.5</v>
      </c>
      <c r="M597" s="5">
        <v>-7.2239999999999999E-2</v>
      </c>
      <c r="N597" s="5">
        <v>-6.676E-2</v>
      </c>
      <c r="O597" s="5">
        <v>5.5799999999999999E-3</v>
      </c>
    </row>
    <row r="598" spans="2:15" x14ac:dyDescent="0.25">
      <c r="B598" s="4">
        <v>622</v>
      </c>
      <c r="C598" s="4">
        <v>0.25328299999999998</v>
      </c>
      <c r="L598" s="5">
        <v>3512.6953100000001</v>
      </c>
      <c r="M598" s="5">
        <v>-7.603E-2</v>
      </c>
      <c r="N598" s="5">
        <v>-6.0400000000000002E-2</v>
      </c>
      <c r="O598" s="5">
        <v>-8.4100000000000008E-3</v>
      </c>
    </row>
    <row r="599" spans="2:15" x14ac:dyDescent="0.25">
      <c r="B599" s="4">
        <v>621</v>
      </c>
      <c r="C599" s="4">
        <v>0.25572299999999998</v>
      </c>
      <c r="L599" s="5">
        <v>3512.8906299999999</v>
      </c>
      <c r="M599" s="5">
        <v>-7.6859999999999998E-2</v>
      </c>
      <c r="N599" s="5">
        <v>-6.2759999999999996E-2</v>
      </c>
      <c r="O599" s="5">
        <v>1.9E-3</v>
      </c>
    </row>
    <row r="600" spans="2:15" x14ac:dyDescent="0.25">
      <c r="B600" s="4">
        <v>620</v>
      </c>
      <c r="C600" s="4">
        <v>0.258996</v>
      </c>
      <c r="L600" s="5">
        <v>3513.0859399999999</v>
      </c>
      <c r="M600" s="5">
        <v>-7.6530000000000001E-2</v>
      </c>
      <c r="N600" s="5">
        <v>-6.1769999999999999E-2</v>
      </c>
      <c r="O600" s="5">
        <v>1.959E-2</v>
      </c>
    </row>
    <row r="601" spans="2:15" x14ac:dyDescent="0.25">
      <c r="B601" s="4">
        <v>619</v>
      </c>
      <c r="C601" s="4">
        <v>0.26261499999999999</v>
      </c>
      <c r="L601" s="5">
        <v>3513.28125</v>
      </c>
      <c r="M601" s="5">
        <v>-6.7040000000000002E-2</v>
      </c>
      <c r="N601" s="5">
        <v>-6.7669999999999994E-2</v>
      </c>
      <c r="O601" s="5">
        <v>7.9299999999999995E-3</v>
      </c>
    </row>
    <row r="602" spans="2:15" x14ac:dyDescent="0.25">
      <c r="B602" s="4">
        <v>618</v>
      </c>
      <c r="C602" s="4">
        <v>0.26465699999999998</v>
      </c>
      <c r="L602" s="5">
        <v>3513.4765600000001</v>
      </c>
      <c r="M602" s="5">
        <v>-5.8180000000000003E-2</v>
      </c>
      <c r="N602" s="5">
        <v>-8.4229999999999999E-2</v>
      </c>
      <c r="O602" s="5">
        <v>-2.3560000000000001E-2</v>
      </c>
    </row>
    <row r="603" spans="2:15" x14ac:dyDescent="0.25">
      <c r="B603" s="4">
        <v>617</v>
      </c>
      <c r="C603" s="4">
        <v>0.26781500000000003</v>
      </c>
      <c r="L603" s="5">
        <v>3513.6718799999999</v>
      </c>
      <c r="M603" s="5">
        <v>-6.0339999999999998E-2</v>
      </c>
      <c r="N603" s="5">
        <v>-8.1879999999999994E-2</v>
      </c>
      <c r="O603" s="5">
        <v>-4.1579999999999999E-2</v>
      </c>
    </row>
    <row r="604" spans="2:15" x14ac:dyDescent="0.25">
      <c r="B604" s="4">
        <v>616</v>
      </c>
      <c r="C604" s="4">
        <v>0.27229500000000001</v>
      </c>
      <c r="L604" s="5">
        <v>3513.8671899999999</v>
      </c>
      <c r="M604" s="5">
        <v>-5.9339999999999997E-2</v>
      </c>
      <c r="N604" s="5">
        <v>-6.7299999999999999E-2</v>
      </c>
      <c r="O604" s="5">
        <v>-4.6620000000000002E-2</v>
      </c>
    </row>
    <row r="605" spans="2:15" x14ac:dyDescent="0.25">
      <c r="B605" s="4">
        <v>615</v>
      </c>
      <c r="C605" s="4">
        <v>0.274978</v>
      </c>
      <c r="L605" s="5">
        <v>3514.0625</v>
      </c>
      <c r="M605" s="5">
        <v>-5.8790000000000002E-2</v>
      </c>
      <c r="N605" s="5">
        <v>-6.9110000000000005E-2</v>
      </c>
      <c r="O605" s="5">
        <v>-5.1540000000000002E-2</v>
      </c>
    </row>
    <row r="606" spans="2:15" x14ac:dyDescent="0.25">
      <c r="B606" s="4">
        <v>614</v>
      </c>
      <c r="C606" s="4">
        <v>0.27833400000000003</v>
      </c>
      <c r="L606" s="5">
        <v>3514.2578100000001</v>
      </c>
      <c r="M606" s="5">
        <v>-6.5040000000000001E-2</v>
      </c>
      <c r="N606" s="5">
        <v>-7.4389999999999998E-2</v>
      </c>
      <c r="O606" s="5">
        <v>-5.9659999999999998E-2</v>
      </c>
    </row>
    <row r="607" spans="2:15" x14ac:dyDescent="0.25">
      <c r="B607" s="4">
        <v>613</v>
      </c>
      <c r="C607" s="4">
        <v>0.28148600000000001</v>
      </c>
      <c r="L607" s="5">
        <v>3514.4531299999999</v>
      </c>
      <c r="M607" s="5">
        <v>-6.2579999999999997E-2</v>
      </c>
      <c r="N607" s="5">
        <v>-7.1800000000000003E-2</v>
      </c>
      <c r="O607" s="5">
        <v>-7.1040000000000006E-2</v>
      </c>
    </row>
    <row r="608" spans="2:15" x14ac:dyDescent="0.25">
      <c r="B608" s="4">
        <v>612</v>
      </c>
      <c r="C608" s="4">
        <v>0.28469800000000001</v>
      </c>
      <c r="L608" s="5">
        <v>3514.6484399999999</v>
      </c>
      <c r="M608" s="5">
        <v>-6.148E-2</v>
      </c>
      <c r="N608" s="5">
        <v>-7.3429999999999995E-2</v>
      </c>
      <c r="O608" s="5">
        <v>-7.8049999999999994E-2</v>
      </c>
    </row>
    <row r="609" spans="2:15" x14ac:dyDescent="0.25">
      <c r="B609" s="4">
        <v>611</v>
      </c>
      <c r="C609" s="4">
        <v>0.28815499999999999</v>
      </c>
      <c r="L609" s="5">
        <v>3514.84375</v>
      </c>
      <c r="M609" s="5">
        <v>-6.7239999999999994E-2</v>
      </c>
      <c r="N609" s="5">
        <v>-6.8729999999999999E-2</v>
      </c>
      <c r="O609" s="5">
        <v>-8.0890000000000004E-2</v>
      </c>
    </row>
    <row r="610" spans="2:15" x14ac:dyDescent="0.25">
      <c r="B610" s="4">
        <v>610</v>
      </c>
      <c r="C610" s="4">
        <v>0.29139900000000002</v>
      </c>
      <c r="L610" s="5">
        <v>3515.0390600000001</v>
      </c>
      <c r="M610" s="5">
        <v>-6.8510000000000001E-2</v>
      </c>
      <c r="N610" s="5">
        <v>-5.8599999999999999E-2</v>
      </c>
      <c r="O610" s="5">
        <v>-8.412E-2</v>
      </c>
    </row>
    <row r="611" spans="2:15" x14ac:dyDescent="0.25">
      <c r="B611" s="4">
        <v>609</v>
      </c>
      <c r="C611" s="4">
        <v>0.294819</v>
      </c>
      <c r="L611" s="5">
        <v>3515.2343799999999</v>
      </c>
      <c r="M611" s="5">
        <v>-6.3920000000000005E-2</v>
      </c>
      <c r="N611" s="5">
        <v>-5.9729999999999998E-2</v>
      </c>
      <c r="O611" s="5">
        <v>-8.7139999999999995E-2</v>
      </c>
    </row>
    <row r="612" spans="2:15" x14ac:dyDescent="0.25">
      <c r="B612" s="4">
        <v>608</v>
      </c>
      <c r="C612" s="4">
        <v>0.298738</v>
      </c>
      <c r="L612" s="5">
        <v>3515.4296899999999</v>
      </c>
      <c r="M612" s="5">
        <v>-5.5820000000000002E-2</v>
      </c>
      <c r="N612" s="5">
        <v>-6.8860000000000005E-2</v>
      </c>
      <c r="O612" s="5">
        <v>-8.4370000000000001E-2</v>
      </c>
    </row>
    <row r="613" spans="2:15" x14ac:dyDescent="0.25">
      <c r="B613" s="4">
        <v>607</v>
      </c>
      <c r="C613" s="4">
        <v>0.29994300000000002</v>
      </c>
      <c r="L613" s="5">
        <v>3515.625</v>
      </c>
      <c r="M613" s="5">
        <v>-5.6509999999999998E-2</v>
      </c>
      <c r="N613" s="5">
        <v>-7.1569999999999995E-2</v>
      </c>
      <c r="O613" s="5">
        <v>-7.886E-2</v>
      </c>
    </row>
    <row r="614" spans="2:15" x14ac:dyDescent="0.25">
      <c r="B614" s="4">
        <v>606</v>
      </c>
      <c r="C614" s="4">
        <v>0.302089</v>
      </c>
      <c r="L614" s="5">
        <v>3515.8203100000001</v>
      </c>
      <c r="M614" s="5">
        <v>-6.4839999999999995E-2</v>
      </c>
      <c r="N614" s="5">
        <v>-6.7559999999999995E-2</v>
      </c>
      <c r="O614" s="5">
        <v>-7.7869999999999995E-2</v>
      </c>
    </row>
    <row r="615" spans="2:15" x14ac:dyDescent="0.25">
      <c r="B615" s="4">
        <v>605</v>
      </c>
      <c r="C615" s="4">
        <v>0.30574600000000002</v>
      </c>
      <c r="L615" s="5">
        <v>3516.0156299999999</v>
      </c>
      <c r="M615" s="5">
        <v>-6.3079999999999997E-2</v>
      </c>
      <c r="N615" s="5">
        <v>-6.6960000000000006E-2</v>
      </c>
      <c r="O615" s="5">
        <v>-6.744E-2</v>
      </c>
    </row>
    <row r="616" spans="2:15" x14ac:dyDescent="0.25">
      <c r="B616" s="4">
        <v>604</v>
      </c>
      <c r="C616" s="4">
        <v>0.31017899999999998</v>
      </c>
      <c r="L616" s="5">
        <v>3516.2109399999999</v>
      </c>
      <c r="M616" s="5">
        <v>-5.7790000000000001E-2</v>
      </c>
      <c r="N616" s="5">
        <v>-6.4759999999999998E-2</v>
      </c>
      <c r="O616" s="5">
        <v>-5.9429999999999997E-2</v>
      </c>
    </row>
    <row r="617" spans="2:15" x14ac:dyDescent="0.25">
      <c r="B617" s="4">
        <v>603</v>
      </c>
      <c r="C617" s="4">
        <v>0.31212099999999998</v>
      </c>
      <c r="L617" s="5">
        <v>3516.40625</v>
      </c>
      <c r="M617" s="5">
        <v>-5.9970000000000002E-2</v>
      </c>
      <c r="N617" s="5">
        <v>-5.9639999999999999E-2</v>
      </c>
      <c r="O617" s="5">
        <v>-5.389E-2</v>
      </c>
    </row>
    <row r="618" spans="2:15" x14ac:dyDescent="0.25">
      <c r="B618" s="4">
        <v>602</v>
      </c>
      <c r="C618" s="4">
        <v>0.31607200000000002</v>
      </c>
      <c r="L618" s="5">
        <v>3516.6015600000001</v>
      </c>
      <c r="M618" s="5">
        <v>-6.794E-2</v>
      </c>
      <c r="N618" s="5">
        <v>-6.2429999999999999E-2</v>
      </c>
      <c r="O618" s="5">
        <v>-4.1349999999999998E-2</v>
      </c>
    </row>
    <row r="619" spans="2:15" x14ac:dyDescent="0.25">
      <c r="B619" s="4">
        <v>601</v>
      </c>
      <c r="C619" s="4">
        <v>0.31670500000000001</v>
      </c>
      <c r="L619" s="5">
        <v>3516.7968799999999</v>
      </c>
      <c r="M619" s="5">
        <v>-7.3300000000000004E-2</v>
      </c>
      <c r="N619" s="5">
        <v>-6.6059999999999994E-2</v>
      </c>
      <c r="O619" s="5">
        <v>-3.986E-2</v>
      </c>
    </row>
    <row r="620" spans="2:15" x14ac:dyDescent="0.25">
      <c r="B620" s="4">
        <v>600</v>
      </c>
      <c r="C620" s="4">
        <v>0.32053199999999998</v>
      </c>
      <c r="L620" s="5">
        <v>3516.9921899999999</v>
      </c>
      <c r="M620" s="5">
        <v>-6.062E-2</v>
      </c>
      <c r="N620" s="5">
        <v>-6.9190000000000002E-2</v>
      </c>
      <c r="O620" s="5">
        <v>-3.5459999999999998E-2</v>
      </c>
    </row>
    <row r="621" spans="2:15" x14ac:dyDescent="0.25">
      <c r="B621" s="4">
        <v>599</v>
      </c>
      <c r="C621" s="4">
        <v>0.32354699999999997</v>
      </c>
      <c r="L621" s="5">
        <v>3517.1875</v>
      </c>
      <c r="M621" s="5">
        <v>-5.9979999999999999E-2</v>
      </c>
      <c r="N621" s="5">
        <v>-6.8239999999999995E-2</v>
      </c>
      <c r="O621" s="5">
        <v>-3.4569999999999997E-2</v>
      </c>
    </row>
    <row r="622" spans="2:15" x14ac:dyDescent="0.25">
      <c r="B622" s="4">
        <v>598</v>
      </c>
      <c r="C622" s="4">
        <v>0.32507799999999998</v>
      </c>
      <c r="L622" s="5">
        <v>3517.3828100000001</v>
      </c>
      <c r="M622" s="5">
        <v>-7.4529999999999999E-2</v>
      </c>
      <c r="N622" s="5">
        <v>-5.4149999999999997E-2</v>
      </c>
      <c r="O622" s="5">
        <v>-4.7699999999999999E-2</v>
      </c>
    </row>
    <row r="623" spans="2:15" x14ac:dyDescent="0.25">
      <c r="B623" s="4">
        <v>597</v>
      </c>
      <c r="C623" s="4">
        <v>0.32627699999999998</v>
      </c>
      <c r="L623" s="5">
        <v>3517.5781299999999</v>
      </c>
      <c r="M623" s="5">
        <v>-6.7970000000000003E-2</v>
      </c>
      <c r="N623" s="5">
        <v>-5.0369999999999998E-2</v>
      </c>
      <c r="O623" s="5">
        <v>-5.1360000000000003E-2</v>
      </c>
    </row>
    <row r="624" spans="2:15" x14ac:dyDescent="0.25">
      <c r="B624" s="4">
        <v>596</v>
      </c>
      <c r="C624" s="4">
        <v>0.328426</v>
      </c>
      <c r="L624" s="5">
        <v>3517.7734399999999</v>
      </c>
      <c r="M624" s="5">
        <v>-5.1679999999999997E-2</v>
      </c>
      <c r="N624" s="5">
        <v>-5.5579999999999997E-2</v>
      </c>
      <c r="O624" s="5">
        <v>-4.3740000000000001E-2</v>
      </c>
    </row>
    <row r="625" spans="2:15" x14ac:dyDescent="0.25">
      <c r="B625" s="4">
        <v>595</v>
      </c>
      <c r="C625" s="4">
        <v>0.32937300000000003</v>
      </c>
      <c r="L625" s="5">
        <v>3517.96875</v>
      </c>
      <c r="M625" s="5">
        <v>-4.8619999999999997E-2</v>
      </c>
      <c r="N625" s="5">
        <v>-5.5890000000000002E-2</v>
      </c>
      <c r="O625" s="5">
        <v>-4.3749999999999997E-2</v>
      </c>
    </row>
    <row r="626" spans="2:15" x14ac:dyDescent="0.25">
      <c r="B626" s="4">
        <v>594</v>
      </c>
      <c r="C626" s="4">
        <v>0.33048</v>
      </c>
      <c r="L626" s="5">
        <v>3518.1640600000001</v>
      </c>
      <c r="M626" s="5">
        <v>-5.9810000000000002E-2</v>
      </c>
      <c r="N626" s="5">
        <v>-6.3380000000000006E-2</v>
      </c>
      <c r="O626" s="5">
        <v>-4.5469999999999997E-2</v>
      </c>
    </row>
    <row r="627" spans="2:15" x14ac:dyDescent="0.25">
      <c r="B627" s="4">
        <v>593</v>
      </c>
      <c r="C627" s="4">
        <v>0.33154800000000001</v>
      </c>
      <c r="L627" s="5">
        <v>3518.3593799999999</v>
      </c>
      <c r="M627" s="5">
        <v>-7.4969999999999995E-2</v>
      </c>
      <c r="N627" s="5">
        <v>-7.1940000000000004E-2</v>
      </c>
      <c r="O627" s="5">
        <v>-4.1230000000000003E-2</v>
      </c>
    </row>
    <row r="628" spans="2:15" x14ac:dyDescent="0.25">
      <c r="B628" s="4">
        <v>592</v>
      </c>
      <c r="C628" s="4">
        <v>0.33391700000000002</v>
      </c>
      <c r="L628" s="5">
        <v>3518.5546899999999</v>
      </c>
      <c r="M628" s="5">
        <v>-8.0229999999999996E-2</v>
      </c>
      <c r="N628" s="5">
        <v>-6.4229999999999995E-2</v>
      </c>
      <c r="O628" s="5">
        <v>-4.8860000000000001E-2</v>
      </c>
    </row>
    <row r="629" spans="2:15" x14ac:dyDescent="0.25">
      <c r="B629" s="4">
        <v>591</v>
      </c>
      <c r="C629" s="4">
        <v>0.33252999999999999</v>
      </c>
      <c r="L629" s="5">
        <v>3518.75</v>
      </c>
      <c r="M629" s="5">
        <v>-6.9489999999999996E-2</v>
      </c>
      <c r="N629" s="5">
        <v>-5.7680000000000002E-2</v>
      </c>
      <c r="O629" s="5">
        <v>-4.9480000000000003E-2</v>
      </c>
    </row>
    <row r="630" spans="2:15" x14ac:dyDescent="0.25">
      <c r="B630" s="4">
        <v>590</v>
      </c>
      <c r="C630" s="4">
        <v>0.33454099999999998</v>
      </c>
      <c r="L630" s="5">
        <v>3518.9453100000001</v>
      </c>
      <c r="M630" s="5">
        <v>-5.6559999999999999E-2</v>
      </c>
      <c r="N630" s="5">
        <v>-6.5729999999999997E-2</v>
      </c>
      <c r="O630" s="5">
        <v>-3.2390000000000002E-2</v>
      </c>
    </row>
    <row r="631" spans="2:15" x14ac:dyDescent="0.25">
      <c r="B631" s="4">
        <v>589</v>
      </c>
      <c r="C631" s="4">
        <v>0.33754200000000001</v>
      </c>
      <c r="L631" s="5">
        <v>3519.1406299999999</v>
      </c>
      <c r="M631" s="5">
        <v>-5.5780000000000003E-2</v>
      </c>
      <c r="N631" s="5">
        <v>-6.4850000000000005E-2</v>
      </c>
      <c r="O631" s="5">
        <v>-2.3199999999999998E-2</v>
      </c>
    </row>
    <row r="632" spans="2:15" x14ac:dyDescent="0.25">
      <c r="B632" s="4">
        <v>588</v>
      </c>
      <c r="C632" s="4">
        <v>0.33757399999999999</v>
      </c>
      <c r="L632" s="5">
        <v>3519.3359399999999</v>
      </c>
      <c r="M632" s="5">
        <v>-6.5100000000000005E-2</v>
      </c>
      <c r="N632" s="5">
        <v>-5.5210000000000002E-2</v>
      </c>
      <c r="O632" s="5">
        <v>-2.5649999999999999E-2</v>
      </c>
    </row>
    <row r="633" spans="2:15" x14ac:dyDescent="0.25">
      <c r="B633" s="4">
        <v>587</v>
      </c>
      <c r="C633" s="4">
        <v>0.33793200000000001</v>
      </c>
      <c r="L633" s="5">
        <v>3519.53125</v>
      </c>
      <c r="M633" s="5">
        <v>-6.3299999999999995E-2</v>
      </c>
      <c r="N633" s="5">
        <v>-5.4859999999999999E-2</v>
      </c>
      <c r="O633" s="5">
        <v>-3.524E-2</v>
      </c>
    </row>
    <row r="634" spans="2:15" x14ac:dyDescent="0.25">
      <c r="B634" s="4">
        <v>586</v>
      </c>
      <c r="C634" s="4">
        <v>0.339812</v>
      </c>
      <c r="L634" s="5">
        <v>3519.7265600000001</v>
      </c>
      <c r="M634" s="5">
        <v>-5.6980000000000003E-2</v>
      </c>
      <c r="N634" s="5">
        <v>-6.2089999999999999E-2</v>
      </c>
      <c r="O634" s="5">
        <v>-4.036E-2</v>
      </c>
    </row>
    <row r="635" spans="2:15" x14ac:dyDescent="0.25">
      <c r="B635" s="4">
        <v>585</v>
      </c>
      <c r="C635" s="4">
        <v>0.33849200000000002</v>
      </c>
      <c r="L635" s="5">
        <v>3519.9218799999999</v>
      </c>
      <c r="M635" s="5">
        <v>-6.0089999999999998E-2</v>
      </c>
      <c r="N635" s="5">
        <v>-6.3600000000000004E-2</v>
      </c>
      <c r="O635" s="5">
        <v>-3.1539999999999999E-2</v>
      </c>
    </row>
    <row r="636" spans="2:15" x14ac:dyDescent="0.25">
      <c r="B636" s="4">
        <v>584</v>
      </c>
      <c r="C636" s="4">
        <v>0.33813100000000001</v>
      </c>
      <c r="L636" s="5">
        <v>3520.1171899999999</v>
      </c>
      <c r="M636" s="5">
        <v>-5.5739999999999998E-2</v>
      </c>
      <c r="N636" s="5">
        <v>-6.7809999999999995E-2</v>
      </c>
      <c r="O636" s="5">
        <v>-3.1800000000000002E-2</v>
      </c>
    </row>
    <row r="637" spans="2:15" x14ac:dyDescent="0.25">
      <c r="B637" s="4">
        <v>583</v>
      </c>
      <c r="C637" s="4">
        <v>0.33905200000000002</v>
      </c>
      <c r="L637" s="5">
        <v>3520.3125</v>
      </c>
      <c r="M637" s="5">
        <v>-5.1929999999999997E-2</v>
      </c>
      <c r="N637" s="5">
        <v>-7.8130000000000005E-2</v>
      </c>
      <c r="O637" s="5">
        <v>-3.8059999999999997E-2</v>
      </c>
    </row>
    <row r="638" spans="2:15" x14ac:dyDescent="0.25">
      <c r="B638" s="4">
        <v>582</v>
      </c>
      <c r="C638" s="4">
        <v>0.33837099999999998</v>
      </c>
      <c r="L638" s="5">
        <v>3520.5078100000001</v>
      </c>
      <c r="M638" s="5">
        <v>-5.3240000000000003E-2</v>
      </c>
      <c r="N638" s="5">
        <v>-6.726E-2</v>
      </c>
      <c r="O638" s="5">
        <v>-2.9149999999999999E-2</v>
      </c>
    </row>
    <row r="639" spans="2:15" x14ac:dyDescent="0.25">
      <c r="B639" s="4">
        <v>581</v>
      </c>
      <c r="C639" s="4">
        <v>0.33840799999999999</v>
      </c>
      <c r="L639" s="5">
        <v>3520.7031299999999</v>
      </c>
      <c r="M639" s="5">
        <v>-5.2490000000000002E-2</v>
      </c>
      <c r="N639" s="5">
        <v>-4.4490000000000002E-2</v>
      </c>
      <c r="O639" s="5">
        <v>-2.1899999999999999E-2</v>
      </c>
    </row>
    <row r="640" spans="2:15" x14ac:dyDescent="0.25">
      <c r="B640" s="4">
        <v>580</v>
      </c>
      <c r="C640" s="4">
        <v>0.34008699999999997</v>
      </c>
      <c r="L640" s="5">
        <v>3520.8984399999999</v>
      </c>
      <c r="M640" s="5">
        <v>-6.0240000000000002E-2</v>
      </c>
      <c r="N640" s="5">
        <v>-4.1250000000000002E-2</v>
      </c>
      <c r="O640" s="5">
        <v>-2.6460000000000001E-2</v>
      </c>
    </row>
    <row r="641" spans="2:15" x14ac:dyDescent="0.25">
      <c r="B641" s="4">
        <v>579</v>
      </c>
      <c r="C641" s="4">
        <v>0.34261399999999997</v>
      </c>
      <c r="L641" s="5">
        <v>3521.09375</v>
      </c>
      <c r="M641" s="5">
        <v>-6.336E-2</v>
      </c>
      <c r="N641" s="5">
        <v>-4.8640000000000003E-2</v>
      </c>
      <c r="O641" s="5">
        <v>-3.8469999999999997E-2</v>
      </c>
    </row>
    <row r="642" spans="2:15" x14ac:dyDescent="0.25">
      <c r="B642" s="4">
        <v>578</v>
      </c>
      <c r="C642" s="4">
        <v>0.34169500000000003</v>
      </c>
      <c r="L642" s="5">
        <v>3521.2890600000001</v>
      </c>
      <c r="M642" s="5">
        <v>-5.416E-2</v>
      </c>
      <c r="N642" s="5">
        <v>-5.0520000000000002E-2</v>
      </c>
      <c r="O642" s="5">
        <v>-5.4809999999999998E-2</v>
      </c>
    </row>
    <row r="643" spans="2:15" x14ac:dyDescent="0.25">
      <c r="B643" s="4">
        <v>577</v>
      </c>
      <c r="C643" s="4">
        <v>0.34145599999999998</v>
      </c>
      <c r="L643" s="5">
        <v>3521.4843799999999</v>
      </c>
      <c r="M643" s="5">
        <v>-5.4359999999999999E-2</v>
      </c>
      <c r="N643" s="5">
        <v>-5.8209999999999998E-2</v>
      </c>
      <c r="O643" s="5">
        <v>-5.2769999999999997E-2</v>
      </c>
    </row>
    <row r="644" spans="2:15" x14ac:dyDescent="0.25">
      <c r="B644" s="4">
        <v>576</v>
      </c>
      <c r="C644" s="4">
        <v>0.34150199999999997</v>
      </c>
      <c r="L644" s="5">
        <v>3521.6796899999999</v>
      </c>
      <c r="M644" s="5">
        <v>-5.756E-2</v>
      </c>
      <c r="N644" s="5">
        <v>-6.1109999999999998E-2</v>
      </c>
      <c r="O644" s="5">
        <v>-3.5740000000000001E-2</v>
      </c>
    </row>
    <row r="645" spans="2:15" x14ac:dyDescent="0.25">
      <c r="B645" s="4">
        <v>575</v>
      </c>
      <c r="C645" s="4">
        <v>0.34145599999999998</v>
      </c>
      <c r="L645" s="5">
        <v>3521.875</v>
      </c>
      <c r="M645" s="5">
        <v>-5.8430000000000003E-2</v>
      </c>
      <c r="N645" s="5">
        <v>-5.1819999999999998E-2</v>
      </c>
      <c r="O645" s="5">
        <v>-3.3369999999999997E-2</v>
      </c>
    </row>
    <row r="646" spans="2:15" x14ac:dyDescent="0.25">
      <c r="B646" s="4">
        <v>574</v>
      </c>
      <c r="C646" s="4">
        <v>0.34296300000000002</v>
      </c>
      <c r="L646" s="5">
        <v>3522.0703100000001</v>
      </c>
      <c r="M646" s="5">
        <v>-5.9299999999999999E-2</v>
      </c>
      <c r="N646" s="5">
        <v>-5.6210000000000003E-2</v>
      </c>
      <c r="O646" s="5">
        <v>-4.4740000000000002E-2</v>
      </c>
    </row>
    <row r="647" spans="2:15" x14ac:dyDescent="0.25">
      <c r="B647" s="4">
        <v>573</v>
      </c>
      <c r="C647" s="4">
        <v>0.34324700000000002</v>
      </c>
      <c r="L647" s="5">
        <v>3522.2656299999999</v>
      </c>
      <c r="M647" s="5">
        <v>-5.586E-2</v>
      </c>
      <c r="N647" s="5">
        <v>-6.6339999999999996E-2</v>
      </c>
      <c r="O647" s="5">
        <v>-5.2040000000000003E-2</v>
      </c>
    </row>
    <row r="648" spans="2:15" x14ac:dyDescent="0.25">
      <c r="B648" s="4">
        <v>572</v>
      </c>
      <c r="C648" s="4">
        <v>0.34342</v>
      </c>
      <c r="L648" s="5">
        <v>3522.4609399999999</v>
      </c>
      <c r="M648" s="5">
        <v>-5.6779999999999997E-2</v>
      </c>
      <c r="N648" s="5">
        <v>-6.5310000000000007E-2</v>
      </c>
      <c r="O648" s="5">
        <v>-4.1950000000000001E-2</v>
      </c>
    </row>
    <row r="649" spans="2:15" x14ac:dyDescent="0.25">
      <c r="B649" s="4">
        <v>571</v>
      </c>
      <c r="C649" s="4">
        <v>0.34432099999999999</v>
      </c>
      <c r="L649" s="5">
        <v>3522.65625</v>
      </c>
      <c r="M649" s="5">
        <v>-5.4800000000000001E-2</v>
      </c>
      <c r="N649" s="5">
        <v>-5.8259999999999999E-2</v>
      </c>
      <c r="O649" s="5">
        <v>-3.6999999999999998E-2</v>
      </c>
    </row>
    <row r="650" spans="2:15" x14ac:dyDescent="0.25">
      <c r="B650" s="4">
        <v>570</v>
      </c>
      <c r="C650" s="4">
        <v>0.34418799999999999</v>
      </c>
      <c r="L650" s="5">
        <v>3522.8515600000001</v>
      </c>
      <c r="M650" s="5">
        <v>-4.9750000000000003E-2</v>
      </c>
      <c r="N650" s="5">
        <v>-5.4010000000000002E-2</v>
      </c>
      <c r="O650" s="5">
        <v>-4.7649999999999998E-2</v>
      </c>
    </row>
    <row r="651" spans="2:15" x14ac:dyDescent="0.25">
      <c r="B651" s="4">
        <v>569</v>
      </c>
      <c r="C651" s="4">
        <v>0.346138</v>
      </c>
      <c r="L651" s="5">
        <v>3523.0468799999999</v>
      </c>
      <c r="M651" s="5">
        <v>-5.3589999999999999E-2</v>
      </c>
      <c r="N651" s="5">
        <v>-5.9400000000000001E-2</v>
      </c>
      <c r="O651" s="5">
        <v>-5.2780000000000001E-2</v>
      </c>
    </row>
    <row r="652" spans="2:15" x14ac:dyDescent="0.25">
      <c r="B652" s="4">
        <v>568</v>
      </c>
      <c r="C652" s="4">
        <v>0.345358</v>
      </c>
      <c r="L652" s="5">
        <v>3523.2421899999999</v>
      </c>
      <c r="M652" s="5">
        <v>-5.5910000000000001E-2</v>
      </c>
      <c r="N652" s="5">
        <v>-6.2520000000000006E-2</v>
      </c>
      <c r="O652" s="5">
        <v>-5.3260000000000002E-2</v>
      </c>
    </row>
    <row r="653" spans="2:15" x14ac:dyDescent="0.25">
      <c r="B653" s="4">
        <v>567</v>
      </c>
      <c r="C653" s="4">
        <v>0.34435900000000003</v>
      </c>
      <c r="L653" s="5">
        <v>3523.4375</v>
      </c>
      <c r="M653" s="5">
        <v>-5.4399999999999997E-2</v>
      </c>
      <c r="N653" s="5">
        <v>-6.4219999999999999E-2</v>
      </c>
      <c r="O653" s="5">
        <v>-5.1409999999999997E-2</v>
      </c>
    </row>
    <row r="654" spans="2:15" x14ac:dyDescent="0.25">
      <c r="B654" s="4">
        <v>566</v>
      </c>
      <c r="C654" s="4">
        <v>0.344304</v>
      </c>
      <c r="L654" s="5">
        <v>3523.6328100000001</v>
      </c>
      <c r="M654" s="5">
        <v>-5.6309999999999999E-2</v>
      </c>
      <c r="N654" s="5">
        <v>-6.6809999999999994E-2</v>
      </c>
      <c r="O654" s="5">
        <v>-4.5220000000000003E-2</v>
      </c>
    </row>
    <row r="655" spans="2:15" x14ac:dyDescent="0.25">
      <c r="B655" s="4">
        <v>565</v>
      </c>
      <c r="C655" s="4">
        <v>0.345335</v>
      </c>
      <c r="L655" s="5">
        <v>3523.8281299999999</v>
      </c>
      <c r="M655" s="5">
        <v>-5.7709999999999997E-2</v>
      </c>
      <c r="N655" s="5">
        <v>-6.2140000000000001E-2</v>
      </c>
      <c r="O655" s="5">
        <v>-4.0809999999999999E-2</v>
      </c>
    </row>
    <row r="656" spans="2:15" x14ac:dyDescent="0.25">
      <c r="B656" s="4">
        <v>564</v>
      </c>
      <c r="C656" s="4">
        <v>0.34543299999999999</v>
      </c>
      <c r="L656" s="5">
        <v>3524.0234399999999</v>
      </c>
      <c r="M656" s="5">
        <v>-6.1780000000000002E-2</v>
      </c>
      <c r="N656" s="5">
        <v>-5.96E-2</v>
      </c>
      <c r="O656" s="5">
        <v>-3.9199999999999999E-2</v>
      </c>
    </row>
    <row r="657" spans="2:15" x14ac:dyDescent="0.25">
      <c r="B657" s="4">
        <v>563</v>
      </c>
      <c r="C657" s="4">
        <v>0.34519</v>
      </c>
      <c r="L657" s="5">
        <v>3524.21875</v>
      </c>
      <c r="M657" s="5">
        <v>-7.0029999999999995E-2</v>
      </c>
      <c r="N657" s="5">
        <v>-5.7349999999999998E-2</v>
      </c>
      <c r="O657" s="5">
        <v>-3.7159999999999999E-2</v>
      </c>
    </row>
    <row r="658" spans="2:15" x14ac:dyDescent="0.25">
      <c r="B658" s="4">
        <v>562</v>
      </c>
      <c r="C658" s="4">
        <v>0.34480899999999998</v>
      </c>
      <c r="L658" s="5">
        <v>3524.4140600000001</v>
      </c>
      <c r="M658" s="5">
        <v>-7.3230000000000003E-2</v>
      </c>
      <c r="N658" s="5">
        <v>-5.654E-2</v>
      </c>
      <c r="O658" s="5">
        <v>-4.3889999999999998E-2</v>
      </c>
    </row>
    <row r="659" spans="2:15" x14ac:dyDescent="0.25">
      <c r="B659" s="4">
        <v>561</v>
      </c>
      <c r="C659" s="4">
        <v>0.34508899999999998</v>
      </c>
      <c r="L659" s="5">
        <v>3524.6093799999999</v>
      </c>
      <c r="M659" s="5">
        <v>-7.7340000000000006E-2</v>
      </c>
      <c r="N659" s="5">
        <v>-6.4519999999999994E-2</v>
      </c>
      <c r="O659" s="5">
        <v>-5.1839999999999997E-2</v>
      </c>
    </row>
    <row r="660" spans="2:15" x14ac:dyDescent="0.25">
      <c r="B660" s="4">
        <v>560</v>
      </c>
      <c r="C660" s="4">
        <v>0.344997</v>
      </c>
      <c r="L660" s="5">
        <v>3524.8046899999999</v>
      </c>
      <c r="M660" s="5">
        <v>-7.8839999999999993E-2</v>
      </c>
      <c r="N660" s="5">
        <v>-6.5369999999999998E-2</v>
      </c>
      <c r="O660" s="5">
        <v>-4.2939999999999999E-2</v>
      </c>
    </row>
    <row r="661" spans="2:15" x14ac:dyDescent="0.25">
      <c r="B661" s="4">
        <v>559</v>
      </c>
      <c r="C661" s="4">
        <v>0.34496199999999999</v>
      </c>
      <c r="L661" s="5">
        <v>3525</v>
      </c>
      <c r="M661" s="5">
        <v>-6.762E-2</v>
      </c>
      <c r="N661" s="5">
        <v>-6.1129999999999997E-2</v>
      </c>
      <c r="O661" s="5">
        <v>-3.5150000000000001E-2</v>
      </c>
    </row>
    <row r="662" spans="2:15" x14ac:dyDescent="0.25">
      <c r="B662" s="4">
        <v>558</v>
      </c>
      <c r="C662" s="4">
        <v>0.34412199999999998</v>
      </c>
      <c r="L662" s="5">
        <v>3525.1953100000001</v>
      </c>
      <c r="M662" s="5">
        <v>-6.1870000000000001E-2</v>
      </c>
      <c r="N662" s="5">
        <v>-6.2640000000000001E-2</v>
      </c>
      <c r="O662" s="5">
        <v>-3.6170000000000001E-2</v>
      </c>
    </row>
    <row r="663" spans="2:15" x14ac:dyDescent="0.25">
      <c r="B663" s="4">
        <v>557</v>
      </c>
      <c r="C663" s="4">
        <v>0.343304</v>
      </c>
      <c r="L663" s="5">
        <v>3525.3906299999999</v>
      </c>
      <c r="M663" s="5">
        <v>-6.1199999999999997E-2</v>
      </c>
      <c r="N663" s="5">
        <v>-6.3509999999999997E-2</v>
      </c>
      <c r="O663" s="5">
        <v>-3.3309999999999999E-2</v>
      </c>
    </row>
    <row r="664" spans="2:15" x14ac:dyDescent="0.25">
      <c r="B664" s="4">
        <v>556</v>
      </c>
      <c r="C664" s="4">
        <v>0.340918</v>
      </c>
      <c r="L664" s="5">
        <v>3525.5859399999999</v>
      </c>
      <c r="M664" s="5">
        <v>-5.6590000000000001E-2</v>
      </c>
      <c r="N664" s="5">
        <v>-6.2440000000000002E-2</v>
      </c>
      <c r="O664" s="5">
        <v>-2.4320000000000001E-2</v>
      </c>
    </row>
    <row r="665" spans="2:15" x14ac:dyDescent="0.25">
      <c r="B665" s="4">
        <v>555</v>
      </c>
      <c r="C665" s="4">
        <v>0.340144</v>
      </c>
      <c r="L665" s="5">
        <v>3525.78125</v>
      </c>
      <c r="M665" s="5">
        <v>-5.389E-2</v>
      </c>
      <c r="N665" s="5">
        <v>-5.4260000000000003E-2</v>
      </c>
      <c r="O665" s="5">
        <v>-2.0150000000000001E-2</v>
      </c>
    </row>
    <row r="666" spans="2:15" x14ac:dyDescent="0.25">
      <c r="B666" s="4">
        <v>554</v>
      </c>
      <c r="C666" s="4">
        <v>0.340113</v>
      </c>
      <c r="L666" s="5">
        <v>3525.9765600000001</v>
      </c>
      <c r="M666" s="5">
        <v>-5.1189999999999999E-2</v>
      </c>
      <c r="N666" s="5">
        <v>-4.548E-2</v>
      </c>
      <c r="O666" s="5">
        <v>-3.048E-2</v>
      </c>
    </row>
    <row r="667" spans="2:15" x14ac:dyDescent="0.25">
      <c r="B667" s="4">
        <v>553</v>
      </c>
      <c r="C667" s="4">
        <v>0.34010699999999999</v>
      </c>
      <c r="L667" s="5">
        <v>3526.1718799999999</v>
      </c>
      <c r="M667" s="5">
        <v>-5.1240000000000001E-2</v>
      </c>
      <c r="N667" s="5">
        <v>-4.7280000000000003E-2</v>
      </c>
      <c r="O667" s="5">
        <v>-3.9640000000000002E-2</v>
      </c>
    </row>
    <row r="668" spans="2:15" x14ac:dyDescent="0.25">
      <c r="B668" s="4">
        <v>552</v>
      </c>
      <c r="C668" s="4">
        <v>0.33858500000000002</v>
      </c>
      <c r="L668" s="5">
        <v>3526.3671899999999</v>
      </c>
      <c r="M668" s="5">
        <v>-5.5910000000000001E-2</v>
      </c>
      <c r="N668" s="5">
        <v>-5.28E-2</v>
      </c>
      <c r="O668" s="5">
        <v>-4.011E-2</v>
      </c>
    </row>
    <row r="669" spans="2:15" x14ac:dyDescent="0.25">
      <c r="B669" s="4">
        <v>551</v>
      </c>
      <c r="C669" s="4">
        <v>0.33713199999999999</v>
      </c>
      <c r="L669" s="5">
        <v>3526.5625</v>
      </c>
      <c r="M669" s="5">
        <v>-5.747E-2</v>
      </c>
      <c r="N669" s="5">
        <v>-5.8139999999999997E-2</v>
      </c>
      <c r="O669" s="5">
        <v>-3.9739999999999998E-2</v>
      </c>
    </row>
    <row r="670" spans="2:15" x14ac:dyDescent="0.25">
      <c r="B670" s="4">
        <v>550</v>
      </c>
      <c r="C670" s="4">
        <v>0.33534399999999998</v>
      </c>
      <c r="L670" s="5">
        <v>3526.7578100000001</v>
      </c>
      <c r="M670" s="5">
        <v>-5.926E-2</v>
      </c>
      <c r="N670" s="5">
        <v>-6.0740000000000002E-2</v>
      </c>
      <c r="O670" s="5">
        <v>-4.0579999999999998E-2</v>
      </c>
    </row>
    <row r="671" spans="2:15" x14ac:dyDescent="0.25">
      <c r="B671" s="4">
        <v>549</v>
      </c>
      <c r="C671" s="4">
        <v>0.33436700000000003</v>
      </c>
      <c r="L671" s="5">
        <v>3526.9531299999999</v>
      </c>
      <c r="M671" s="5">
        <v>-6.1609999999999998E-2</v>
      </c>
      <c r="N671" s="5">
        <v>-5.9700000000000003E-2</v>
      </c>
      <c r="O671" s="5">
        <v>-3.8589999999999999E-2</v>
      </c>
    </row>
    <row r="672" spans="2:15" x14ac:dyDescent="0.25">
      <c r="B672" s="4">
        <v>548</v>
      </c>
      <c r="C672" s="4">
        <v>0.33271499999999998</v>
      </c>
      <c r="L672" s="5">
        <v>3527.1484399999999</v>
      </c>
      <c r="M672" s="5">
        <v>-6.3850000000000004E-2</v>
      </c>
      <c r="N672" s="5">
        <v>-6.6610000000000003E-2</v>
      </c>
      <c r="O672" s="5">
        <v>-3.4569999999999997E-2</v>
      </c>
    </row>
    <row r="673" spans="2:15" x14ac:dyDescent="0.25">
      <c r="B673" s="4">
        <v>547</v>
      </c>
      <c r="C673" s="4">
        <v>0.33097599999999999</v>
      </c>
      <c r="L673" s="5">
        <v>3527.34375</v>
      </c>
      <c r="M673" s="5">
        <v>-6.7849999999999994E-2</v>
      </c>
      <c r="N673" s="5">
        <v>-7.3380000000000001E-2</v>
      </c>
      <c r="O673" s="5">
        <v>-3.0499999999999999E-2</v>
      </c>
    </row>
    <row r="674" spans="2:15" x14ac:dyDescent="0.25">
      <c r="B674" s="4">
        <v>546</v>
      </c>
      <c r="C674" s="4">
        <v>0.329905</v>
      </c>
      <c r="L674" s="5">
        <v>3527.5390600000001</v>
      </c>
      <c r="M674" s="5">
        <v>-6.3350000000000004E-2</v>
      </c>
      <c r="N674" s="5">
        <v>-7.2279999999999997E-2</v>
      </c>
      <c r="O674" s="5">
        <v>-2.2710000000000001E-2</v>
      </c>
    </row>
    <row r="675" spans="2:15" x14ac:dyDescent="0.25">
      <c r="B675" s="4">
        <v>545</v>
      </c>
      <c r="C675" s="4">
        <v>0.32816299999999998</v>
      </c>
      <c r="L675" s="5">
        <v>3527.7343799999999</v>
      </c>
      <c r="M675" s="5">
        <v>-5.4100000000000002E-2</v>
      </c>
      <c r="N675" s="5">
        <v>-6.5820000000000004E-2</v>
      </c>
      <c r="O675" s="5">
        <v>-2.9929999999999998E-2</v>
      </c>
    </row>
    <row r="676" spans="2:15" x14ac:dyDescent="0.25">
      <c r="B676" s="4">
        <v>544</v>
      </c>
      <c r="C676" s="4">
        <v>0.32638699999999998</v>
      </c>
      <c r="L676" s="5">
        <v>3527.9296899999999</v>
      </c>
      <c r="M676" s="5">
        <v>-5.0130000000000001E-2</v>
      </c>
      <c r="N676" s="5">
        <v>-5.7110000000000001E-2</v>
      </c>
      <c r="O676" s="5">
        <v>-4.9279999999999997E-2</v>
      </c>
    </row>
    <row r="677" spans="2:15" x14ac:dyDescent="0.25">
      <c r="B677" s="4">
        <v>543</v>
      </c>
      <c r="C677" s="4">
        <v>0.325318</v>
      </c>
      <c r="L677" s="5">
        <v>3528.125</v>
      </c>
      <c r="M677" s="5">
        <v>-5.3409999999999999E-2</v>
      </c>
      <c r="N677" s="5">
        <v>-5.3469999999999997E-2</v>
      </c>
      <c r="O677" s="5">
        <v>-4.6519999999999999E-2</v>
      </c>
    </row>
    <row r="678" spans="2:15" x14ac:dyDescent="0.25">
      <c r="B678" s="4">
        <v>542</v>
      </c>
      <c r="C678" s="4">
        <v>0.32399800000000001</v>
      </c>
      <c r="L678" s="5">
        <v>3528.3203100000001</v>
      </c>
      <c r="M678" s="5">
        <v>-5.8610000000000002E-2</v>
      </c>
      <c r="N678" s="5">
        <v>-5.4429999999999999E-2</v>
      </c>
      <c r="O678" s="5">
        <v>-3.5020000000000003E-2</v>
      </c>
    </row>
    <row r="679" spans="2:15" x14ac:dyDescent="0.25">
      <c r="B679" s="4">
        <v>541</v>
      </c>
      <c r="C679" s="4">
        <v>0.32261699999999999</v>
      </c>
      <c r="L679" s="5">
        <v>3528.5156299999999</v>
      </c>
      <c r="M679" s="5">
        <v>-0.06</v>
      </c>
      <c r="N679" s="5">
        <v>-6.3909999999999995E-2</v>
      </c>
      <c r="O679" s="5">
        <v>-3.8390000000000001E-2</v>
      </c>
    </row>
    <row r="680" spans="2:15" x14ac:dyDescent="0.25">
      <c r="B680" s="4">
        <v>540</v>
      </c>
      <c r="C680" s="4">
        <v>0.32070799999999999</v>
      </c>
      <c r="L680" s="5">
        <v>3528.7109399999999</v>
      </c>
      <c r="M680" s="5">
        <v>-5.5079999999999997E-2</v>
      </c>
      <c r="N680" s="5">
        <v>-7.6730000000000007E-2</v>
      </c>
      <c r="O680" s="5">
        <v>-4.197E-2</v>
      </c>
    </row>
    <row r="681" spans="2:15" x14ac:dyDescent="0.25">
      <c r="B681" s="4">
        <v>539</v>
      </c>
      <c r="C681" s="4">
        <v>0.31911600000000001</v>
      </c>
      <c r="L681" s="5">
        <v>3528.90625</v>
      </c>
      <c r="M681" s="5">
        <v>-4.3549999999999998E-2</v>
      </c>
      <c r="N681" s="5">
        <v>-8.2519999999999996E-2</v>
      </c>
      <c r="O681" s="5">
        <v>-3.3640000000000003E-2</v>
      </c>
    </row>
    <row r="682" spans="2:15" x14ac:dyDescent="0.25">
      <c r="B682" s="4">
        <v>538</v>
      </c>
      <c r="C682" s="4">
        <v>0.31708900000000001</v>
      </c>
      <c r="L682" s="5">
        <v>3529.1015600000001</v>
      </c>
      <c r="M682" s="5">
        <v>-4.1009999999999998E-2</v>
      </c>
      <c r="N682" s="5">
        <v>-7.331E-2</v>
      </c>
      <c r="O682" s="5">
        <v>-2.5180000000000001E-2</v>
      </c>
    </row>
    <row r="683" spans="2:15" x14ac:dyDescent="0.25">
      <c r="B683" s="4">
        <v>537</v>
      </c>
      <c r="C683" s="4">
        <v>0.31619599999999998</v>
      </c>
      <c r="L683" s="5">
        <v>3529.2968799999999</v>
      </c>
      <c r="M683" s="5">
        <v>-4.7419999999999997E-2</v>
      </c>
      <c r="N683" s="5">
        <v>-5.7880000000000001E-2</v>
      </c>
      <c r="O683" s="5">
        <v>-2.5149999999999999E-2</v>
      </c>
    </row>
    <row r="684" spans="2:15" x14ac:dyDescent="0.25">
      <c r="B684" s="4">
        <v>536</v>
      </c>
      <c r="C684" s="4">
        <v>0.315465</v>
      </c>
      <c r="L684" s="5">
        <v>3529.4921899999999</v>
      </c>
      <c r="M684" s="5">
        <v>-4.827E-2</v>
      </c>
      <c r="N684" s="5">
        <v>-5.1119999999999999E-2</v>
      </c>
      <c r="O684" s="5">
        <v>-3.1019999999999999E-2</v>
      </c>
    </row>
    <row r="685" spans="2:15" x14ac:dyDescent="0.25">
      <c r="B685" s="4">
        <v>535</v>
      </c>
      <c r="C685" s="4">
        <v>0.31464500000000001</v>
      </c>
      <c r="L685" s="5">
        <v>3529.6875</v>
      </c>
      <c r="M685" s="5">
        <v>-4.9570000000000003E-2</v>
      </c>
      <c r="N685" s="5">
        <v>-5.5010000000000003E-2</v>
      </c>
      <c r="O685" s="5">
        <v>-3.449E-2</v>
      </c>
    </row>
    <row r="686" spans="2:15" x14ac:dyDescent="0.25">
      <c r="B686" s="4">
        <v>534</v>
      </c>
      <c r="C686" s="4">
        <v>0.313911</v>
      </c>
      <c r="L686" s="5">
        <v>3529.8828100000001</v>
      </c>
      <c r="M686" s="5">
        <v>-5.3330000000000002E-2</v>
      </c>
      <c r="N686" s="5">
        <v>-6.5509999999999999E-2</v>
      </c>
      <c r="O686" s="5">
        <v>-3.1210000000000002E-2</v>
      </c>
    </row>
    <row r="687" spans="2:15" x14ac:dyDescent="0.25">
      <c r="B687" s="4">
        <v>533</v>
      </c>
      <c r="C687" s="4">
        <v>0.31256200000000001</v>
      </c>
      <c r="L687" s="5">
        <v>3530.0781299999999</v>
      </c>
      <c r="M687" s="5">
        <v>-6.0780000000000001E-2</v>
      </c>
      <c r="N687" s="5">
        <v>-6.4149999999999999E-2</v>
      </c>
      <c r="O687" s="5">
        <v>-3.3079999999999998E-2</v>
      </c>
    </row>
    <row r="688" spans="2:15" x14ac:dyDescent="0.25">
      <c r="B688" s="4">
        <v>532</v>
      </c>
      <c r="C688" s="4">
        <v>0.31198500000000001</v>
      </c>
      <c r="L688" s="5">
        <v>3530.2734399999999</v>
      </c>
      <c r="M688" s="5">
        <v>-6.9550000000000001E-2</v>
      </c>
      <c r="N688" s="5">
        <v>-5.6079999999999998E-2</v>
      </c>
      <c r="O688" s="5">
        <v>-3.1699999999999999E-2</v>
      </c>
    </row>
    <row r="689" spans="2:15" x14ac:dyDescent="0.25">
      <c r="B689" s="4">
        <v>531</v>
      </c>
      <c r="C689" s="4">
        <v>0.31224499999999999</v>
      </c>
      <c r="L689" s="5">
        <v>3530.46875</v>
      </c>
      <c r="M689" s="5">
        <v>-6.9709999999999994E-2</v>
      </c>
      <c r="N689" s="5">
        <v>-6.6339999999999996E-2</v>
      </c>
      <c r="O689" s="5">
        <v>-1.9E-2</v>
      </c>
    </row>
    <row r="690" spans="2:15" x14ac:dyDescent="0.25">
      <c r="B690" s="4">
        <v>530</v>
      </c>
      <c r="C690" s="4">
        <v>0.31107800000000002</v>
      </c>
      <c r="L690" s="5">
        <v>3530.6640600000001</v>
      </c>
      <c r="M690" s="5">
        <v>-6.7809999999999995E-2</v>
      </c>
      <c r="N690" s="5">
        <v>-6.837E-2</v>
      </c>
      <c r="O690" s="5">
        <v>-1.898E-2</v>
      </c>
    </row>
    <row r="691" spans="2:15" x14ac:dyDescent="0.25">
      <c r="B691" s="4">
        <v>529</v>
      </c>
      <c r="C691" s="4">
        <v>0.31074600000000002</v>
      </c>
      <c r="L691" s="5">
        <v>3530.8593799999999</v>
      </c>
      <c r="M691" s="5">
        <v>-6.5350000000000005E-2</v>
      </c>
      <c r="N691" s="5">
        <v>-5.7349999999999998E-2</v>
      </c>
      <c r="O691" s="5">
        <v>-2.239E-2</v>
      </c>
    </row>
    <row r="692" spans="2:15" x14ac:dyDescent="0.25">
      <c r="B692" s="4">
        <v>528</v>
      </c>
      <c r="C692" s="4">
        <v>0.31064999999999998</v>
      </c>
      <c r="L692" s="5">
        <v>3531.0546899999999</v>
      </c>
      <c r="M692" s="5">
        <v>-6.1769999999999999E-2</v>
      </c>
      <c r="N692" s="5">
        <v>-6.1850000000000002E-2</v>
      </c>
      <c r="O692" s="5">
        <v>-1.9269999999999999E-2</v>
      </c>
    </row>
    <row r="693" spans="2:15" x14ac:dyDescent="0.25">
      <c r="B693" s="4">
        <v>527</v>
      </c>
      <c r="C693" s="4">
        <v>0.31208000000000002</v>
      </c>
      <c r="L693" s="5">
        <v>3531.25</v>
      </c>
      <c r="M693" s="5">
        <v>-6.053E-2</v>
      </c>
      <c r="N693" s="5">
        <v>-6.8529999999999994E-2</v>
      </c>
      <c r="O693" s="5">
        <v>-2.496E-2</v>
      </c>
    </row>
    <row r="694" spans="2:15" x14ac:dyDescent="0.25">
      <c r="B694" s="4">
        <v>526</v>
      </c>
      <c r="C694" s="4">
        <v>0.31352099999999999</v>
      </c>
      <c r="L694" s="5">
        <v>3531.4453100000001</v>
      </c>
      <c r="M694" s="5">
        <v>-6.1280000000000001E-2</v>
      </c>
      <c r="N694" s="5">
        <v>-6.6519999999999996E-2</v>
      </c>
      <c r="O694" s="5">
        <v>-2.9790000000000001E-2</v>
      </c>
    </row>
    <row r="695" spans="2:15" x14ac:dyDescent="0.25">
      <c r="B695" s="4">
        <v>525</v>
      </c>
      <c r="C695" s="4">
        <v>0.31414799999999998</v>
      </c>
      <c r="L695" s="5">
        <v>3531.6406299999999</v>
      </c>
      <c r="M695" s="5">
        <v>-5.8770000000000003E-2</v>
      </c>
      <c r="N695" s="5">
        <v>-5.9950000000000003E-2</v>
      </c>
      <c r="O695" s="5">
        <v>-2.7320000000000001E-2</v>
      </c>
    </row>
    <row r="696" spans="2:15" x14ac:dyDescent="0.25">
      <c r="B696" s="4">
        <v>524</v>
      </c>
      <c r="C696" s="4">
        <v>0.31337100000000001</v>
      </c>
      <c r="L696" s="5">
        <v>3531.8359399999999</v>
      </c>
      <c r="M696" s="5">
        <v>-4.7829999999999998E-2</v>
      </c>
      <c r="N696" s="5">
        <v>-6.0319999999999999E-2</v>
      </c>
      <c r="O696" s="5">
        <v>-2.6339999999999999E-2</v>
      </c>
    </row>
    <row r="697" spans="2:15" x14ac:dyDescent="0.25">
      <c r="B697" s="4">
        <v>523</v>
      </c>
      <c r="C697" s="4">
        <v>0.31362800000000002</v>
      </c>
      <c r="L697" s="5">
        <v>3532.03125</v>
      </c>
      <c r="M697" s="5">
        <v>-4.5530000000000001E-2</v>
      </c>
      <c r="N697" s="5">
        <v>-5.7930000000000002E-2</v>
      </c>
      <c r="O697" s="5">
        <v>-2.9000000000000001E-2</v>
      </c>
    </row>
    <row r="698" spans="2:15" x14ac:dyDescent="0.25">
      <c r="B698" s="4">
        <v>522</v>
      </c>
      <c r="C698" s="4">
        <v>0.31527500000000003</v>
      </c>
      <c r="L698" s="5">
        <v>3532.2265600000001</v>
      </c>
      <c r="M698" s="5">
        <v>-5.2429999999999997E-2</v>
      </c>
      <c r="N698" s="5">
        <v>-4.5310000000000003E-2</v>
      </c>
      <c r="O698" s="5">
        <v>-2.0830000000000001E-2</v>
      </c>
    </row>
    <row r="699" spans="2:15" x14ac:dyDescent="0.25">
      <c r="B699" s="4">
        <v>521</v>
      </c>
      <c r="C699" s="4">
        <v>0.31636700000000001</v>
      </c>
      <c r="L699" s="5">
        <v>3532.4218799999999</v>
      </c>
      <c r="M699" s="5">
        <v>-5.1959999999999999E-2</v>
      </c>
      <c r="N699" s="5">
        <v>-4.1860000000000001E-2</v>
      </c>
      <c r="O699" s="5">
        <v>-1.925E-2</v>
      </c>
    </row>
    <row r="700" spans="2:15" x14ac:dyDescent="0.25">
      <c r="B700" s="4">
        <v>520</v>
      </c>
      <c r="C700" s="4">
        <v>0.31792100000000001</v>
      </c>
      <c r="L700" s="5">
        <v>3532.6171899999999</v>
      </c>
      <c r="M700" s="5">
        <v>-5.1580000000000001E-2</v>
      </c>
      <c r="N700" s="5">
        <v>-4.9029999999999997E-2</v>
      </c>
      <c r="O700" s="5">
        <v>-4.2009999999999999E-2</v>
      </c>
    </row>
    <row r="701" spans="2:15" x14ac:dyDescent="0.25">
      <c r="B701" s="4">
        <v>519</v>
      </c>
      <c r="C701" s="4">
        <v>0.31937599999999999</v>
      </c>
      <c r="L701" s="5">
        <v>3532.8125</v>
      </c>
      <c r="M701" s="5">
        <v>-5.006E-2</v>
      </c>
      <c r="N701" s="5">
        <v>-5.602E-2</v>
      </c>
      <c r="O701" s="5">
        <v>-4.8030000000000003E-2</v>
      </c>
    </row>
    <row r="702" spans="2:15" x14ac:dyDescent="0.25">
      <c r="B702" s="4">
        <v>518</v>
      </c>
      <c r="C702" s="4">
        <v>0.319992</v>
      </c>
      <c r="L702" s="5">
        <v>3533.0078100000001</v>
      </c>
      <c r="M702" s="5">
        <v>-4.8039999999999999E-2</v>
      </c>
      <c r="N702" s="5">
        <v>-6.2789999999999999E-2</v>
      </c>
      <c r="O702" s="5">
        <v>-3.075E-2</v>
      </c>
    </row>
    <row r="703" spans="2:15" x14ac:dyDescent="0.25">
      <c r="B703" s="4">
        <v>517</v>
      </c>
      <c r="C703" s="4">
        <v>0.32209399999999999</v>
      </c>
      <c r="L703" s="5">
        <v>3533.2031299999999</v>
      </c>
      <c r="M703" s="5">
        <v>-5.2240000000000002E-2</v>
      </c>
      <c r="N703" s="5">
        <v>-6.4329999999999998E-2</v>
      </c>
      <c r="O703" s="5">
        <v>-2.9520000000000001E-2</v>
      </c>
    </row>
    <row r="704" spans="2:15" x14ac:dyDescent="0.25">
      <c r="B704" s="4">
        <v>516</v>
      </c>
      <c r="C704" s="4">
        <v>0.32507200000000003</v>
      </c>
      <c r="L704" s="5">
        <v>3533.3984399999999</v>
      </c>
      <c r="M704" s="5">
        <v>-4.8660000000000002E-2</v>
      </c>
      <c r="N704" s="5">
        <v>-4.5969999999999997E-2</v>
      </c>
      <c r="O704" s="5">
        <v>-3.6330000000000001E-2</v>
      </c>
    </row>
    <row r="705" spans="2:15" x14ac:dyDescent="0.25">
      <c r="B705" s="4">
        <v>515</v>
      </c>
      <c r="C705" s="4">
        <v>0.32568799999999998</v>
      </c>
      <c r="L705" s="5">
        <v>3533.59375</v>
      </c>
      <c r="M705" s="5">
        <v>-4.6829999999999997E-2</v>
      </c>
      <c r="N705" s="5">
        <v>-3.245E-2</v>
      </c>
      <c r="O705" s="5">
        <v>-3.4569999999999997E-2</v>
      </c>
    </row>
    <row r="706" spans="2:15" x14ac:dyDescent="0.25">
      <c r="B706" s="4">
        <v>514</v>
      </c>
      <c r="C706" s="4">
        <v>0.32677899999999999</v>
      </c>
      <c r="L706" s="5">
        <v>3533.7890600000001</v>
      </c>
      <c r="M706" s="5">
        <v>-5.8360000000000002E-2</v>
      </c>
      <c r="N706" s="5">
        <v>-4.1790000000000001E-2</v>
      </c>
      <c r="O706" s="5">
        <v>-4.02E-2</v>
      </c>
    </row>
    <row r="707" spans="2:15" x14ac:dyDescent="0.25">
      <c r="B707" s="4">
        <v>513</v>
      </c>
      <c r="C707" s="4">
        <v>0.32937</v>
      </c>
      <c r="L707" s="5">
        <v>3533.9843799999999</v>
      </c>
      <c r="M707" s="5">
        <v>-6.2859999999999999E-2</v>
      </c>
      <c r="N707" s="5">
        <v>-5.6070000000000002E-2</v>
      </c>
      <c r="O707" s="5">
        <v>-4.2410000000000003E-2</v>
      </c>
    </row>
    <row r="708" spans="2:15" x14ac:dyDescent="0.25">
      <c r="B708" s="4">
        <v>512</v>
      </c>
      <c r="C708" s="4">
        <v>0.33213799999999999</v>
      </c>
      <c r="L708" s="5">
        <v>3534.1796899999999</v>
      </c>
      <c r="M708" s="5">
        <v>-5.7669999999999999E-2</v>
      </c>
      <c r="N708" s="5">
        <v>-6.4019999999999994E-2</v>
      </c>
      <c r="O708" s="5">
        <v>-2.962E-2</v>
      </c>
    </row>
    <row r="709" spans="2:15" x14ac:dyDescent="0.25">
      <c r="B709" s="4">
        <v>511</v>
      </c>
      <c r="C709" s="4">
        <v>0.33408399999999999</v>
      </c>
      <c r="L709" s="5">
        <v>3534.375</v>
      </c>
      <c r="M709" s="5">
        <v>-5.4050000000000001E-2</v>
      </c>
      <c r="N709" s="5">
        <v>-6.2469999999999998E-2</v>
      </c>
      <c r="O709" s="5">
        <v>-2.4889999999999999E-2</v>
      </c>
    </row>
    <row r="710" spans="2:15" x14ac:dyDescent="0.25">
      <c r="B710" s="4">
        <v>510</v>
      </c>
      <c r="C710" s="4">
        <v>0.33711999999999998</v>
      </c>
      <c r="L710" s="5">
        <v>3534.5703100000001</v>
      </c>
      <c r="M710" s="5">
        <v>-5.6590000000000001E-2</v>
      </c>
      <c r="N710" s="5">
        <v>-5.7290000000000001E-2</v>
      </c>
      <c r="O710" s="5">
        <v>-3.0769999999999999E-2</v>
      </c>
    </row>
    <row r="711" spans="2:15" x14ac:dyDescent="0.25">
      <c r="B711" s="4">
        <v>509</v>
      </c>
      <c r="C711" s="4">
        <v>0.33997699999999997</v>
      </c>
      <c r="L711" s="5">
        <v>3534.7656299999999</v>
      </c>
      <c r="M711" s="5">
        <v>-5.6710000000000003E-2</v>
      </c>
      <c r="N711" s="5">
        <v>-5.2400000000000002E-2</v>
      </c>
      <c r="O711" s="5">
        <v>-3.3189999999999997E-2</v>
      </c>
    </row>
    <row r="712" spans="2:15" x14ac:dyDescent="0.25">
      <c r="B712" s="4">
        <v>508</v>
      </c>
      <c r="C712" s="4">
        <v>0.34179100000000001</v>
      </c>
      <c r="L712" s="5">
        <v>3534.9609399999999</v>
      </c>
      <c r="M712" s="5">
        <v>-5.3069999999999999E-2</v>
      </c>
      <c r="N712" s="5">
        <v>-5.389E-2</v>
      </c>
      <c r="O712" s="5">
        <v>-3.5049999999999998E-2</v>
      </c>
    </row>
    <row r="713" spans="2:15" x14ac:dyDescent="0.25">
      <c r="B713" s="4">
        <v>507</v>
      </c>
      <c r="C713" s="4">
        <v>0.34445100000000001</v>
      </c>
      <c r="L713" s="5">
        <v>3535.15625</v>
      </c>
      <c r="M713" s="5">
        <v>-5.7790000000000001E-2</v>
      </c>
      <c r="N713" s="5">
        <v>-6.4519999999999994E-2</v>
      </c>
      <c r="O713" s="5">
        <v>-3.2989999999999998E-2</v>
      </c>
    </row>
    <row r="714" spans="2:15" x14ac:dyDescent="0.25">
      <c r="B714" s="4">
        <v>506</v>
      </c>
      <c r="C714" s="4">
        <v>0.34761999999999998</v>
      </c>
      <c r="L714" s="5">
        <v>3535.3515600000001</v>
      </c>
      <c r="M714" s="5">
        <v>-5.9580000000000001E-2</v>
      </c>
      <c r="N714" s="5">
        <v>-6.7269999999999996E-2</v>
      </c>
      <c r="O714" s="5">
        <v>-2.6509999999999999E-2</v>
      </c>
    </row>
    <row r="715" spans="2:15" x14ac:dyDescent="0.25">
      <c r="B715" s="4">
        <v>505</v>
      </c>
      <c r="C715" s="4">
        <v>0.34887299999999999</v>
      </c>
      <c r="L715" s="5">
        <v>3535.5468799999999</v>
      </c>
      <c r="M715" s="5">
        <v>-5.2429999999999997E-2</v>
      </c>
      <c r="N715" s="5">
        <v>-5.4710000000000002E-2</v>
      </c>
      <c r="O715" s="5">
        <v>-2.3120000000000002E-2</v>
      </c>
    </row>
    <row r="716" spans="2:15" x14ac:dyDescent="0.25">
      <c r="B716" s="4">
        <v>504</v>
      </c>
      <c r="C716" s="4">
        <v>0.35043600000000003</v>
      </c>
      <c r="L716" s="5">
        <v>3535.7421899999999</v>
      </c>
      <c r="M716" s="5">
        <v>-4.3439999999999999E-2</v>
      </c>
      <c r="N716" s="5">
        <v>-4.9709999999999997E-2</v>
      </c>
      <c r="O716" s="5">
        <v>-2.7310000000000001E-2</v>
      </c>
    </row>
    <row r="717" spans="2:15" x14ac:dyDescent="0.25">
      <c r="B717" s="4">
        <v>503</v>
      </c>
      <c r="C717" s="4">
        <v>0.35281000000000001</v>
      </c>
      <c r="L717" s="5">
        <v>3535.9375</v>
      </c>
      <c r="M717" s="5">
        <v>-3.5970000000000002E-2</v>
      </c>
      <c r="N717" s="5">
        <v>-5.636E-2</v>
      </c>
      <c r="O717" s="5">
        <v>-3.3309999999999999E-2</v>
      </c>
    </row>
    <row r="718" spans="2:15" x14ac:dyDescent="0.25">
      <c r="B718" s="4">
        <v>502</v>
      </c>
      <c r="C718" s="4">
        <v>0.355346</v>
      </c>
      <c r="L718" s="5">
        <v>3536.1328100000001</v>
      </c>
      <c r="M718" s="5">
        <v>-4.2419999999999999E-2</v>
      </c>
      <c r="N718" s="5">
        <v>-5.5070000000000001E-2</v>
      </c>
      <c r="O718" s="5">
        <v>-2.86E-2</v>
      </c>
    </row>
    <row r="719" spans="2:15" x14ac:dyDescent="0.25">
      <c r="B719" s="4">
        <v>501</v>
      </c>
      <c r="C719" s="4">
        <v>0.35689399999999999</v>
      </c>
      <c r="L719" s="5">
        <v>3536.3281299999999</v>
      </c>
      <c r="M719" s="5">
        <v>-5.1470000000000002E-2</v>
      </c>
      <c r="N719" s="5">
        <v>-5.2949999999999997E-2</v>
      </c>
      <c r="O719" s="5">
        <v>-2.8299999999999999E-2</v>
      </c>
    </row>
    <row r="720" spans="2:15" x14ac:dyDescent="0.25">
      <c r="B720" s="4">
        <v>500</v>
      </c>
      <c r="C720" s="4">
        <v>0.356678</v>
      </c>
      <c r="L720" s="5">
        <v>3536.5234399999999</v>
      </c>
      <c r="M720" s="5">
        <v>-4.7149999999999997E-2</v>
      </c>
      <c r="N720" s="5">
        <v>-5.7849999999999999E-2</v>
      </c>
      <c r="O720" s="5">
        <v>-3.8019999999999998E-2</v>
      </c>
    </row>
    <row r="721" spans="2:15" x14ac:dyDescent="0.25">
      <c r="B721" s="4">
        <v>499</v>
      </c>
      <c r="C721" s="4">
        <v>0.35831299999999999</v>
      </c>
      <c r="L721" s="5">
        <v>3536.71875</v>
      </c>
      <c r="M721" s="5">
        <v>-4.4639999999999999E-2</v>
      </c>
      <c r="N721" s="5">
        <v>-5.364E-2</v>
      </c>
      <c r="O721" s="5">
        <v>-3.8330000000000003E-2</v>
      </c>
    </row>
    <row r="722" spans="2:15" x14ac:dyDescent="0.25">
      <c r="B722" s="4">
        <v>498</v>
      </c>
      <c r="C722" s="4">
        <v>0.36021900000000001</v>
      </c>
      <c r="L722" s="5">
        <v>3536.9140600000001</v>
      </c>
      <c r="M722" s="5">
        <v>-4.7879999999999999E-2</v>
      </c>
      <c r="N722" s="5">
        <v>-4.829E-2</v>
      </c>
      <c r="O722" s="5">
        <v>-3.075E-2</v>
      </c>
    </row>
    <row r="723" spans="2:15" x14ac:dyDescent="0.25">
      <c r="B723" s="4">
        <v>497</v>
      </c>
      <c r="C723" s="4">
        <v>0.36139500000000002</v>
      </c>
      <c r="L723" s="5">
        <v>3537.1093799999999</v>
      </c>
      <c r="M723" s="5">
        <v>-4.4170000000000001E-2</v>
      </c>
      <c r="N723" s="5">
        <v>-5.5530000000000003E-2</v>
      </c>
      <c r="O723" s="5">
        <v>-2.128E-2</v>
      </c>
    </row>
    <row r="724" spans="2:15" x14ac:dyDescent="0.25">
      <c r="B724" s="4">
        <v>496</v>
      </c>
      <c r="C724" s="4">
        <v>0.36125600000000002</v>
      </c>
      <c r="L724" s="5">
        <v>3537.3046899999999</v>
      </c>
      <c r="M724" s="5">
        <v>-4.2880000000000001E-2</v>
      </c>
      <c r="N724" s="5">
        <v>-5.6129999999999999E-2</v>
      </c>
      <c r="O724" s="5">
        <v>-1.9959999999999999E-2</v>
      </c>
    </row>
    <row r="725" spans="2:15" x14ac:dyDescent="0.25">
      <c r="B725" s="4">
        <v>495</v>
      </c>
      <c r="C725" s="4">
        <v>0.36095300000000002</v>
      </c>
      <c r="L725" s="5">
        <v>3537.5</v>
      </c>
      <c r="M725" s="5">
        <v>-5.4600000000000003E-2</v>
      </c>
      <c r="N725" s="5">
        <v>-4.3779999999999999E-2</v>
      </c>
      <c r="O725" s="5">
        <v>-2.8549999999999999E-2</v>
      </c>
    </row>
    <row r="726" spans="2:15" x14ac:dyDescent="0.25">
      <c r="B726" s="4">
        <v>494</v>
      </c>
      <c r="C726" s="4">
        <v>0.36065199999999997</v>
      </c>
      <c r="L726" s="5">
        <v>3537.6953100000001</v>
      </c>
      <c r="M726" s="5">
        <v>-5.3920000000000003E-2</v>
      </c>
      <c r="N726" s="5">
        <v>-3.8219999999999997E-2</v>
      </c>
      <c r="O726" s="5">
        <v>-2.6939999999999999E-2</v>
      </c>
    </row>
    <row r="727" spans="2:15" x14ac:dyDescent="0.25">
      <c r="B727" s="4">
        <v>493</v>
      </c>
      <c r="C727" s="4">
        <v>0.359653</v>
      </c>
      <c r="L727" s="5">
        <v>3537.8906299999999</v>
      </c>
      <c r="M727" s="5">
        <v>-4.2930000000000003E-2</v>
      </c>
      <c r="N727" s="5">
        <v>-3.6850000000000001E-2</v>
      </c>
      <c r="O727" s="5">
        <v>-2.75E-2</v>
      </c>
    </row>
    <row r="728" spans="2:15" x14ac:dyDescent="0.25">
      <c r="B728" s="4">
        <v>492</v>
      </c>
      <c r="C728" s="4">
        <v>0.360875</v>
      </c>
      <c r="L728" s="5">
        <v>3538.0859399999999</v>
      </c>
      <c r="M728" s="5">
        <v>-4.3249999999999997E-2</v>
      </c>
      <c r="N728" s="5">
        <v>-3.551E-2</v>
      </c>
      <c r="O728" s="5">
        <v>-3.0380000000000001E-2</v>
      </c>
    </row>
    <row r="729" spans="2:15" x14ac:dyDescent="0.25">
      <c r="B729" s="4">
        <v>491</v>
      </c>
      <c r="C729" s="4">
        <v>0.36088100000000001</v>
      </c>
      <c r="L729" s="5">
        <v>3538.28125</v>
      </c>
      <c r="M729" s="5">
        <v>-4.768E-2</v>
      </c>
      <c r="N729" s="5">
        <v>-4.589E-2</v>
      </c>
      <c r="O729" s="5">
        <v>-2.0549999999999999E-2</v>
      </c>
    </row>
    <row r="730" spans="2:15" x14ac:dyDescent="0.25">
      <c r="B730" s="4">
        <v>490</v>
      </c>
      <c r="C730" s="4">
        <v>0.35946499999999998</v>
      </c>
      <c r="L730" s="5">
        <v>3538.4765600000001</v>
      </c>
      <c r="M730" s="5">
        <v>-5.0250000000000003E-2</v>
      </c>
      <c r="N730" s="5">
        <v>-5.9990000000000002E-2</v>
      </c>
      <c r="O730" s="5">
        <v>-2.0119999999999999E-2</v>
      </c>
    </row>
    <row r="731" spans="2:15" x14ac:dyDescent="0.25">
      <c r="B731" s="4">
        <v>489</v>
      </c>
      <c r="C731" s="4">
        <v>0.35945100000000002</v>
      </c>
      <c r="L731" s="5">
        <v>3538.6718799999999</v>
      </c>
      <c r="M731" s="5">
        <v>-5.7849999999999999E-2</v>
      </c>
      <c r="N731" s="5">
        <v>-6.7809999999999995E-2</v>
      </c>
      <c r="O731" s="5">
        <v>-2.9929999999999998E-2</v>
      </c>
    </row>
    <row r="732" spans="2:15" x14ac:dyDescent="0.25">
      <c r="B732" s="4">
        <v>488</v>
      </c>
      <c r="C732" s="4">
        <v>0.35993599999999998</v>
      </c>
      <c r="L732" s="5">
        <v>3538.8671899999999</v>
      </c>
      <c r="M732" s="5">
        <v>-7.1290000000000006E-2</v>
      </c>
      <c r="N732" s="5">
        <v>-6.5619999999999998E-2</v>
      </c>
      <c r="O732" s="5">
        <v>-4.0370000000000003E-2</v>
      </c>
    </row>
    <row r="733" spans="2:15" x14ac:dyDescent="0.25">
      <c r="B733" s="4">
        <v>487</v>
      </c>
      <c r="C733" s="4">
        <v>0.35887000000000002</v>
      </c>
      <c r="L733" s="5">
        <v>3539.0625</v>
      </c>
      <c r="M733" s="5">
        <v>-7.3359999999999995E-2</v>
      </c>
      <c r="N733" s="5">
        <v>-6.3079999999999997E-2</v>
      </c>
      <c r="O733" s="5">
        <v>-4.3470000000000002E-2</v>
      </c>
    </row>
    <row r="734" spans="2:15" x14ac:dyDescent="0.25">
      <c r="B734" s="4">
        <v>486</v>
      </c>
      <c r="C734" s="4">
        <v>0.35812500000000003</v>
      </c>
      <c r="L734" s="5">
        <v>3539.2578100000001</v>
      </c>
      <c r="M734" s="5">
        <v>-6.3049999999999995E-2</v>
      </c>
      <c r="N734" s="5">
        <v>-6.5570000000000003E-2</v>
      </c>
      <c r="O734" s="5">
        <v>-3.8589999999999999E-2</v>
      </c>
    </row>
    <row r="735" spans="2:15" x14ac:dyDescent="0.25">
      <c r="B735" s="4">
        <v>485</v>
      </c>
      <c r="C735" s="4">
        <v>0.35739399999999999</v>
      </c>
      <c r="L735" s="5">
        <v>3539.4531299999999</v>
      </c>
      <c r="M735" s="5">
        <v>-5.806E-2</v>
      </c>
      <c r="N735" s="5">
        <v>-6.0269999999999997E-2</v>
      </c>
      <c r="O735" s="5">
        <v>-4.156E-2</v>
      </c>
    </row>
    <row r="736" spans="2:15" x14ac:dyDescent="0.25">
      <c r="B736" s="4">
        <v>484</v>
      </c>
      <c r="C736" s="4">
        <v>0.35484700000000002</v>
      </c>
      <c r="L736" s="5">
        <v>3539.6484399999999</v>
      </c>
      <c r="M736" s="5">
        <v>-5.7570000000000003E-2</v>
      </c>
      <c r="N736" s="5">
        <v>-5.0470000000000001E-2</v>
      </c>
      <c r="O736" s="5">
        <v>-4.1119999999999997E-2</v>
      </c>
    </row>
    <row r="737" spans="2:15" x14ac:dyDescent="0.25">
      <c r="B737" s="4">
        <v>483</v>
      </c>
      <c r="C737" s="4">
        <v>0.35300399999999998</v>
      </c>
      <c r="L737" s="5">
        <v>3539.84375</v>
      </c>
      <c r="M737" s="5">
        <v>-5.321E-2</v>
      </c>
      <c r="N737" s="5">
        <v>-4.5620000000000001E-2</v>
      </c>
      <c r="O737" s="5">
        <v>-3.1009999999999999E-2</v>
      </c>
    </row>
    <row r="738" spans="2:15" x14ac:dyDescent="0.25">
      <c r="B738" s="4">
        <v>482</v>
      </c>
      <c r="C738" s="4">
        <v>0.35092400000000001</v>
      </c>
      <c r="L738" s="5">
        <v>3540.0390600000001</v>
      </c>
      <c r="M738" s="5">
        <v>-5.0889999999999998E-2</v>
      </c>
      <c r="N738" s="5">
        <v>-4.768E-2</v>
      </c>
      <c r="O738" s="5">
        <v>-2.564E-2</v>
      </c>
    </row>
    <row r="739" spans="2:15" x14ac:dyDescent="0.25">
      <c r="B739" s="4">
        <v>481</v>
      </c>
      <c r="C739" s="4">
        <v>0.34866799999999998</v>
      </c>
      <c r="L739" s="5">
        <v>3540.2343799999999</v>
      </c>
      <c r="M739" s="5">
        <v>-5.9670000000000001E-2</v>
      </c>
      <c r="N739" s="5">
        <v>-5.3010000000000002E-2</v>
      </c>
      <c r="O739" s="5">
        <v>-2.1989999999999999E-2</v>
      </c>
    </row>
    <row r="740" spans="2:15" x14ac:dyDescent="0.25">
      <c r="B740" s="4">
        <v>480</v>
      </c>
      <c r="C740" s="4">
        <v>0.348356</v>
      </c>
      <c r="L740" s="5">
        <v>3540.4296899999999</v>
      </c>
      <c r="M740" s="5">
        <v>-6.191E-2</v>
      </c>
      <c r="N740" s="5">
        <v>-4.8410000000000002E-2</v>
      </c>
      <c r="O740" s="5">
        <v>-2.0750000000000001E-2</v>
      </c>
    </row>
    <row r="741" spans="2:15" x14ac:dyDescent="0.25">
      <c r="B741" s="4">
        <v>479</v>
      </c>
      <c r="C741" s="4">
        <v>0.34978900000000002</v>
      </c>
      <c r="L741" s="5">
        <v>3540.625</v>
      </c>
      <c r="M741" s="5">
        <v>-4.5330000000000002E-2</v>
      </c>
      <c r="N741" s="5">
        <v>-4.0410000000000001E-2</v>
      </c>
      <c r="O741" s="5">
        <v>-3.2059999999999998E-2</v>
      </c>
    </row>
    <row r="742" spans="2:15" x14ac:dyDescent="0.25">
      <c r="B742" s="4">
        <v>478</v>
      </c>
      <c r="C742" s="4">
        <v>0.35023100000000001</v>
      </c>
      <c r="L742" s="5">
        <v>3540.8203100000001</v>
      </c>
      <c r="M742" s="5">
        <v>-4.2220000000000001E-2</v>
      </c>
      <c r="N742" s="5">
        <v>-4.6379999999999998E-2</v>
      </c>
      <c r="O742" s="5">
        <v>-4.3520000000000003E-2</v>
      </c>
    </row>
    <row r="743" spans="2:15" x14ac:dyDescent="0.25">
      <c r="B743" s="4">
        <v>477</v>
      </c>
      <c r="C743" s="4">
        <v>0.34914800000000001</v>
      </c>
      <c r="L743" s="5">
        <v>3541.0156299999999</v>
      </c>
      <c r="M743" s="5">
        <v>-5.6660000000000002E-2</v>
      </c>
      <c r="N743" s="5">
        <v>-5.0119999999999998E-2</v>
      </c>
      <c r="O743" s="5">
        <v>-4.5539999999999997E-2</v>
      </c>
    </row>
    <row r="744" spans="2:15" x14ac:dyDescent="0.25">
      <c r="B744" s="4">
        <v>476</v>
      </c>
      <c r="C744" s="4">
        <v>0.34915299999999999</v>
      </c>
      <c r="L744" s="5">
        <v>3541.2109399999999</v>
      </c>
      <c r="M744" s="5">
        <v>-6.4689999999999998E-2</v>
      </c>
      <c r="N744" s="5">
        <v>-4.7910000000000001E-2</v>
      </c>
      <c r="O744" s="5">
        <v>-4.7879999999999999E-2</v>
      </c>
    </row>
    <row r="745" spans="2:15" x14ac:dyDescent="0.25">
      <c r="B745" s="4">
        <v>475</v>
      </c>
      <c r="C745" s="4">
        <v>0.34894799999999998</v>
      </c>
      <c r="L745" s="5">
        <v>3541.40625</v>
      </c>
      <c r="M745" s="5">
        <v>-6.0830000000000002E-2</v>
      </c>
      <c r="N745" s="5">
        <v>-5.5989999999999998E-2</v>
      </c>
      <c r="O745" s="5">
        <v>-5.2810000000000003E-2</v>
      </c>
    </row>
    <row r="746" spans="2:15" x14ac:dyDescent="0.25">
      <c r="B746" s="4">
        <v>474</v>
      </c>
      <c r="C746" s="4">
        <v>0.34747499999999998</v>
      </c>
      <c r="L746" s="5">
        <v>3541.6015600000001</v>
      </c>
      <c r="M746" s="5">
        <v>-5.2510000000000001E-2</v>
      </c>
      <c r="N746" s="5">
        <v>-6.1710000000000001E-2</v>
      </c>
      <c r="O746" s="5">
        <v>-4.4659999999999998E-2</v>
      </c>
    </row>
    <row r="747" spans="2:15" x14ac:dyDescent="0.25">
      <c r="B747" s="4">
        <v>473</v>
      </c>
      <c r="C747" s="4">
        <v>0.34607700000000002</v>
      </c>
      <c r="L747" s="5">
        <v>3541.7968799999999</v>
      </c>
      <c r="M747" s="5">
        <v>-5.6439999999999997E-2</v>
      </c>
      <c r="N747" s="5">
        <v>-6.7470000000000002E-2</v>
      </c>
      <c r="O747" s="5">
        <v>-2.8969999999999999E-2</v>
      </c>
    </row>
    <row r="748" spans="2:15" x14ac:dyDescent="0.25">
      <c r="B748" s="4">
        <v>472</v>
      </c>
      <c r="C748" s="4">
        <v>0.34522799999999998</v>
      </c>
      <c r="L748" s="5">
        <v>3541.9921899999999</v>
      </c>
      <c r="M748" s="5">
        <v>-6.4079999999999998E-2</v>
      </c>
      <c r="N748" s="5">
        <v>-7.0440000000000003E-2</v>
      </c>
      <c r="O748" s="5">
        <v>-3.347E-2</v>
      </c>
    </row>
    <row r="749" spans="2:15" x14ac:dyDescent="0.25">
      <c r="B749" s="4">
        <v>471</v>
      </c>
      <c r="C749" s="4">
        <v>0.34494200000000003</v>
      </c>
      <c r="L749" s="5">
        <v>3542.1875</v>
      </c>
      <c r="M749" s="5">
        <v>-6.3920000000000005E-2</v>
      </c>
      <c r="N749" s="5">
        <v>-5.9080000000000001E-2</v>
      </c>
      <c r="O749" s="5">
        <v>-4.2119999999999998E-2</v>
      </c>
    </row>
    <row r="750" spans="2:15" x14ac:dyDescent="0.25">
      <c r="B750" s="4">
        <v>470</v>
      </c>
      <c r="C750" s="4">
        <v>0.34420800000000001</v>
      </c>
      <c r="L750" s="5">
        <v>3542.3828100000001</v>
      </c>
      <c r="M750" s="5">
        <v>-6.1039999999999997E-2</v>
      </c>
      <c r="N750" s="5">
        <v>-5.5890000000000002E-2</v>
      </c>
      <c r="O750" s="5">
        <v>-3.3910000000000003E-2</v>
      </c>
    </row>
    <row r="751" spans="2:15" x14ac:dyDescent="0.25">
      <c r="B751" s="4">
        <v>469</v>
      </c>
      <c r="C751" s="4">
        <v>0.34248699999999999</v>
      </c>
      <c r="L751" s="5">
        <v>3542.5781299999999</v>
      </c>
      <c r="M751" s="5">
        <v>-6.4670000000000005E-2</v>
      </c>
      <c r="N751" s="5">
        <v>-6.6210000000000005E-2</v>
      </c>
      <c r="O751" s="5">
        <v>-3.338E-2</v>
      </c>
    </row>
    <row r="752" spans="2:15" x14ac:dyDescent="0.25">
      <c r="B752" s="4">
        <v>468</v>
      </c>
      <c r="C752" s="4">
        <v>0.34140700000000002</v>
      </c>
      <c r="L752" s="5">
        <v>3542.7734399999999</v>
      </c>
      <c r="M752" s="5">
        <v>-6.9419999999999996E-2</v>
      </c>
      <c r="N752" s="5">
        <v>-6.4509999999999998E-2</v>
      </c>
      <c r="O752" s="5">
        <v>-4.5699999999999998E-2</v>
      </c>
    </row>
    <row r="753" spans="2:15" x14ac:dyDescent="0.25">
      <c r="B753" s="4">
        <v>467</v>
      </c>
      <c r="C753" s="4">
        <v>0.34080300000000002</v>
      </c>
      <c r="L753" s="5">
        <v>3542.96875</v>
      </c>
      <c r="M753" s="5">
        <v>-5.7790000000000001E-2</v>
      </c>
      <c r="N753" s="5">
        <v>-4.9360000000000001E-2</v>
      </c>
      <c r="O753" s="5">
        <v>-4.4220000000000002E-2</v>
      </c>
    </row>
    <row r="754" spans="2:15" x14ac:dyDescent="0.25">
      <c r="B754" s="4">
        <v>466</v>
      </c>
      <c r="C754" s="4">
        <v>0.33953499999999998</v>
      </c>
      <c r="L754" s="5">
        <v>3543.1640600000001</v>
      </c>
      <c r="M754" s="5">
        <v>-4.9959999999999997E-2</v>
      </c>
      <c r="N754" s="5">
        <v>-5.3199999999999997E-2</v>
      </c>
      <c r="O754" s="5">
        <v>-3.3849999999999998E-2</v>
      </c>
    </row>
    <row r="755" spans="2:15" x14ac:dyDescent="0.25">
      <c r="B755" s="4">
        <v>465</v>
      </c>
      <c r="C755" s="4">
        <v>0.337891</v>
      </c>
      <c r="L755" s="5">
        <v>3543.3593799999999</v>
      </c>
      <c r="M755" s="5">
        <v>-6.1940000000000002E-2</v>
      </c>
      <c r="N755" s="5">
        <v>-6.164E-2</v>
      </c>
      <c r="O755" s="5">
        <v>-3.9480000000000001E-2</v>
      </c>
    </row>
    <row r="756" spans="2:15" x14ac:dyDescent="0.25">
      <c r="B756" s="4">
        <v>464</v>
      </c>
      <c r="C756" s="4">
        <v>0.33698400000000001</v>
      </c>
      <c r="L756" s="5">
        <v>3543.5546899999999</v>
      </c>
      <c r="M756" s="5">
        <v>-6.8739999999999996E-2</v>
      </c>
      <c r="N756" s="5">
        <v>-5.9360000000000003E-2</v>
      </c>
      <c r="O756" s="5">
        <v>-4.8899999999999999E-2</v>
      </c>
    </row>
    <row r="757" spans="2:15" x14ac:dyDescent="0.25">
      <c r="B757" s="4">
        <v>463</v>
      </c>
      <c r="C757" s="4">
        <v>0.33629700000000001</v>
      </c>
      <c r="L757" s="5">
        <v>3543.75</v>
      </c>
      <c r="M757" s="5">
        <v>-6.1379999999999997E-2</v>
      </c>
      <c r="N757" s="5">
        <v>-6.6989999999999994E-2</v>
      </c>
      <c r="O757" s="5">
        <v>-4.6609999999999999E-2</v>
      </c>
    </row>
    <row r="758" spans="2:15" x14ac:dyDescent="0.25">
      <c r="B758" s="4">
        <v>462</v>
      </c>
      <c r="C758" s="4">
        <v>0.335754</v>
      </c>
      <c r="L758" s="5">
        <v>3543.9453100000001</v>
      </c>
      <c r="M758" s="5">
        <v>-6.0109999999999997E-2</v>
      </c>
      <c r="N758" s="5">
        <v>-7.3330000000000006E-2</v>
      </c>
      <c r="O758" s="5">
        <v>-4.335E-2</v>
      </c>
    </row>
    <row r="759" spans="2:15" x14ac:dyDescent="0.25">
      <c r="B759" s="4">
        <v>461</v>
      </c>
      <c r="C759" s="4">
        <v>0.334451</v>
      </c>
      <c r="L759" s="5">
        <v>3544.1406299999999</v>
      </c>
      <c r="M759" s="5">
        <v>-6.6879999999999995E-2</v>
      </c>
      <c r="N759" s="5">
        <v>-7.1050000000000002E-2</v>
      </c>
      <c r="O759" s="5">
        <v>-4.4859999999999997E-2</v>
      </c>
    </row>
    <row r="760" spans="2:15" x14ac:dyDescent="0.25">
      <c r="B760" s="4">
        <v>460</v>
      </c>
      <c r="C760" s="4">
        <v>0.33250400000000002</v>
      </c>
      <c r="L760" s="5">
        <v>3544.3359399999999</v>
      </c>
      <c r="M760" s="5">
        <v>-7.4209999999999998E-2</v>
      </c>
      <c r="N760" s="5">
        <v>-7.5469999999999995E-2</v>
      </c>
      <c r="O760" s="5">
        <v>-4.0989999999999999E-2</v>
      </c>
    </row>
    <row r="761" spans="2:15" x14ac:dyDescent="0.25">
      <c r="B761" s="4">
        <v>459</v>
      </c>
      <c r="C761" s="4">
        <v>0.33099899999999999</v>
      </c>
      <c r="L761" s="5">
        <v>3544.53125</v>
      </c>
      <c r="M761" s="5">
        <v>-7.2569999999999996E-2</v>
      </c>
      <c r="N761" s="5">
        <v>-8.3809999999999996E-2</v>
      </c>
      <c r="O761" s="5">
        <v>-3.1370000000000002E-2</v>
      </c>
    </row>
    <row r="762" spans="2:15" x14ac:dyDescent="0.25">
      <c r="B762" s="4">
        <v>458</v>
      </c>
      <c r="C762" s="4">
        <v>0.329148</v>
      </c>
      <c r="L762" s="5">
        <v>3544.7265600000001</v>
      </c>
      <c r="M762" s="5">
        <v>-5.9490000000000001E-2</v>
      </c>
      <c r="N762" s="5">
        <v>-7.8219999999999998E-2</v>
      </c>
      <c r="O762" s="5">
        <v>-3.0339999999999999E-2</v>
      </c>
    </row>
    <row r="763" spans="2:15" x14ac:dyDescent="0.25">
      <c r="B763" s="4">
        <v>457</v>
      </c>
      <c r="C763" s="4">
        <v>0.32667800000000002</v>
      </c>
      <c r="L763" s="5">
        <v>3544.9218799999999</v>
      </c>
      <c r="M763" s="5">
        <v>-5.5410000000000001E-2</v>
      </c>
      <c r="N763" s="5">
        <v>-5.9490000000000001E-2</v>
      </c>
      <c r="O763" s="5">
        <v>-3.0130000000000001E-2</v>
      </c>
    </row>
    <row r="764" spans="2:15" x14ac:dyDescent="0.25">
      <c r="B764" s="4">
        <v>456</v>
      </c>
      <c r="C764" s="4">
        <v>0.32473200000000002</v>
      </c>
      <c r="L764" s="5">
        <v>3545.1171899999999</v>
      </c>
      <c r="M764" s="5">
        <v>-5.867E-2</v>
      </c>
      <c r="N764" s="5">
        <v>-4.972E-2</v>
      </c>
      <c r="O764" s="5">
        <v>-3.0849999999999999E-2</v>
      </c>
    </row>
    <row r="765" spans="2:15" x14ac:dyDescent="0.25">
      <c r="B765" s="4">
        <v>455</v>
      </c>
      <c r="C765" s="4">
        <v>0.32363399999999998</v>
      </c>
      <c r="L765" s="5">
        <v>3545.3125</v>
      </c>
      <c r="M765" s="5">
        <v>-5.5019999999999999E-2</v>
      </c>
      <c r="N765" s="5">
        <v>-6.1159999999999999E-2</v>
      </c>
      <c r="O765" s="5">
        <v>-4.24E-2</v>
      </c>
    </row>
    <row r="766" spans="2:15" x14ac:dyDescent="0.25">
      <c r="B766" s="4">
        <v>454</v>
      </c>
      <c r="C766" s="4">
        <v>0.321687</v>
      </c>
      <c r="L766" s="5">
        <v>3545.5078100000001</v>
      </c>
      <c r="M766" s="5">
        <v>-5.1060000000000001E-2</v>
      </c>
      <c r="N766" s="5">
        <v>-7.3069999999999996E-2</v>
      </c>
      <c r="O766" s="5">
        <v>-4.1610000000000001E-2</v>
      </c>
    </row>
    <row r="767" spans="2:15" x14ac:dyDescent="0.25">
      <c r="B767" s="4">
        <v>453</v>
      </c>
      <c r="C767" s="4">
        <v>0.31912800000000002</v>
      </c>
      <c r="L767" s="5">
        <v>3545.7031299999999</v>
      </c>
      <c r="M767" s="5">
        <v>-5.0180000000000002E-2</v>
      </c>
      <c r="N767" s="5">
        <v>-7.0360000000000006E-2</v>
      </c>
      <c r="O767" s="5">
        <v>-3.2039999999999999E-2</v>
      </c>
    </row>
    <row r="768" spans="2:15" x14ac:dyDescent="0.25">
      <c r="B768" s="4">
        <v>452</v>
      </c>
      <c r="C768" s="4">
        <v>0.31678800000000001</v>
      </c>
      <c r="L768" s="5">
        <v>3545.8984399999999</v>
      </c>
      <c r="M768" s="5">
        <v>-4.8280000000000003E-2</v>
      </c>
      <c r="N768" s="5">
        <v>-6.6669999999999993E-2</v>
      </c>
      <c r="O768" s="5">
        <v>-3.4009999999999999E-2</v>
      </c>
    </row>
    <row r="769" spans="2:15" x14ac:dyDescent="0.25">
      <c r="B769" s="4">
        <v>451</v>
      </c>
      <c r="C769" s="4">
        <v>0.31385099999999999</v>
      </c>
      <c r="L769" s="5">
        <v>3546.09375</v>
      </c>
      <c r="M769" s="5">
        <v>-4.4159999999999998E-2</v>
      </c>
      <c r="N769" s="5">
        <v>-6.608E-2</v>
      </c>
      <c r="O769" s="5">
        <v>-3.9609999999999999E-2</v>
      </c>
    </row>
    <row r="770" spans="2:15" x14ac:dyDescent="0.25">
      <c r="B770" s="4">
        <v>450</v>
      </c>
      <c r="C770" s="4">
        <v>0.312083</v>
      </c>
      <c r="L770" s="5">
        <v>3546.2890600000001</v>
      </c>
      <c r="M770" s="5">
        <v>-4.3729999999999998E-2</v>
      </c>
      <c r="N770" s="5">
        <v>-5.7599999999999998E-2</v>
      </c>
      <c r="O770" s="5">
        <v>-4.199E-2</v>
      </c>
    </row>
    <row r="771" spans="2:15" x14ac:dyDescent="0.25">
      <c r="B771" s="4">
        <v>449</v>
      </c>
      <c r="C771" s="4">
        <v>0.310645</v>
      </c>
      <c r="L771" s="5">
        <v>3546.4843799999999</v>
      </c>
      <c r="M771" s="5">
        <v>-5.568E-2</v>
      </c>
      <c r="N771" s="5">
        <v>-5.1560000000000002E-2</v>
      </c>
      <c r="O771" s="5">
        <v>-3.6330000000000001E-2</v>
      </c>
    </row>
    <row r="772" spans="2:15" x14ac:dyDescent="0.25">
      <c r="B772" s="4">
        <v>448</v>
      </c>
      <c r="C772" s="4">
        <v>0.30694399999999999</v>
      </c>
      <c r="L772" s="5">
        <v>3546.6796899999999</v>
      </c>
      <c r="M772" s="5">
        <v>-6.9279999999999994E-2</v>
      </c>
      <c r="N772" s="5">
        <v>-5.9720000000000002E-2</v>
      </c>
      <c r="O772" s="5">
        <v>-2.4209999999999999E-2</v>
      </c>
    </row>
    <row r="773" spans="2:15" x14ac:dyDescent="0.25">
      <c r="B773" s="4">
        <v>447</v>
      </c>
      <c r="C773" s="4">
        <v>0.305035</v>
      </c>
      <c r="L773" s="5">
        <v>3546.875</v>
      </c>
      <c r="M773" s="5">
        <v>-7.3080000000000006E-2</v>
      </c>
      <c r="N773" s="5">
        <v>-6.6650000000000001E-2</v>
      </c>
      <c r="O773" s="5">
        <v>-2.2419999999999999E-2</v>
      </c>
    </row>
    <row r="774" spans="2:15" x14ac:dyDescent="0.25">
      <c r="B774" s="4">
        <v>446</v>
      </c>
      <c r="C774" s="4">
        <v>0.30321799999999999</v>
      </c>
      <c r="L774" s="5">
        <v>3547.0703100000001</v>
      </c>
      <c r="M774" s="5">
        <v>-6.4119999999999996E-2</v>
      </c>
      <c r="N774" s="5">
        <v>-6.4949999999999994E-2</v>
      </c>
      <c r="O774" s="5">
        <v>-3.3149999999999999E-2</v>
      </c>
    </row>
    <row r="775" spans="2:15" x14ac:dyDescent="0.25">
      <c r="B775" s="4">
        <v>445</v>
      </c>
      <c r="C775" s="4">
        <v>0.29998599999999997</v>
      </c>
      <c r="L775" s="5">
        <v>3547.2656299999999</v>
      </c>
      <c r="M775" s="5">
        <v>-5.8450000000000002E-2</v>
      </c>
      <c r="N775" s="5">
        <v>-5.867E-2</v>
      </c>
      <c r="O775" s="5">
        <v>-4.7919999999999997E-2</v>
      </c>
    </row>
    <row r="776" spans="2:15" x14ac:dyDescent="0.25">
      <c r="B776" s="4">
        <v>444</v>
      </c>
      <c r="C776" s="4">
        <v>0.29668800000000001</v>
      </c>
      <c r="L776" s="5">
        <v>3547.4609399999999</v>
      </c>
      <c r="M776" s="5">
        <v>-6.6949999999999996E-2</v>
      </c>
      <c r="N776" s="5">
        <v>-5.3400000000000003E-2</v>
      </c>
      <c r="O776" s="5">
        <v>-5.3129999999999997E-2</v>
      </c>
    </row>
    <row r="777" spans="2:15" x14ac:dyDescent="0.25">
      <c r="B777" s="4">
        <v>443</v>
      </c>
      <c r="C777" s="4">
        <v>0.29351899999999997</v>
      </c>
      <c r="L777" s="5">
        <v>3547.65625</v>
      </c>
      <c r="M777" s="5">
        <v>-6.6119999999999998E-2</v>
      </c>
      <c r="N777" s="5">
        <v>-5.4640000000000001E-2</v>
      </c>
      <c r="O777" s="5">
        <v>-4.0770000000000001E-2</v>
      </c>
    </row>
    <row r="778" spans="2:15" x14ac:dyDescent="0.25">
      <c r="B778" s="4">
        <v>442</v>
      </c>
      <c r="C778" s="4">
        <v>0.29203099999999999</v>
      </c>
      <c r="L778" s="5">
        <v>3547.8515600000001</v>
      </c>
      <c r="M778" s="5">
        <v>-5.8560000000000001E-2</v>
      </c>
      <c r="N778" s="5">
        <v>-6.6769999999999996E-2</v>
      </c>
      <c r="O778" s="5">
        <v>-3.3009999999999998E-2</v>
      </c>
    </row>
    <row r="779" spans="2:15" x14ac:dyDescent="0.25">
      <c r="B779" s="4">
        <v>441</v>
      </c>
      <c r="C779" s="4">
        <v>0.290321</v>
      </c>
      <c r="L779" s="5">
        <v>3548.0468799999999</v>
      </c>
      <c r="M779" s="5">
        <v>-5.2519999999999997E-2</v>
      </c>
      <c r="N779" s="5">
        <v>-7.8450000000000006E-2</v>
      </c>
      <c r="O779" s="5">
        <v>-2.6100000000000002E-2</v>
      </c>
    </row>
    <row r="780" spans="2:15" x14ac:dyDescent="0.25">
      <c r="B780" s="4">
        <v>440</v>
      </c>
      <c r="C780" s="4">
        <v>0.28854200000000002</v>
      </c>
      <c r="L780" s="5">
        <v>3548.2421899999999</v>
      </c>
      <c r="M780" s="5">
        <v>-4.5920000000000002E-2</v>
      </c>
      <c r="N780" s="5">
        <v>-6.8110000000000004E-2</v>
      </c>
      <c r="O780" s="5">
        <v>-1.9369999999999998E-2</v>
      </c>
    </row>
    <row r="781" spans="2:15" x14ac:dyDescent="0.25">
      <c r="B781" s="4">
        <v>439</v>
      </c>
      <c r="C781" s="4">
        <v>0.28793299999999999</v>
      </c>
      <c r="L781" s="5">
        <v>3548.4375</v>
      </c>
      <c r="M781" s="5">
        <v>-4.9270000000000001E-2</v>
      </c>
      <c r="N781" s="5">
        <v>-5.8700000000000002E-2</v>
      </c>
      <c r="O781" s="5">
        <v>-2.9929999999999998E-2</v>
      </c>
    </row>
    <row r="782" spans="2:15" x14ac:dyDescent="0.25">
      <c r="B782" s="4">
        <v>438</v>
      </c>
      <c r="C782" s="4">
        <v>0.28661500000000001</v>
      </c>
      <c r="L782" s="5">
        <v>3548.6328100000001</v>
      </c>
      <c r="M782" s="5">
        <v>-6.1350000000000002E-2</v>
      </c>
      <c r="N782" s="5">
        <v>-6.6519999999999996E-2</v>
      </c>
      <c r="O782" s="5">
        <v>-4.8390000000000002E-2</v>
      </c>
    </row>
    <row r="783" spans="2:15" x14ac:dyDescent="0.25">
      <c r="B783" s="4">
        <v>437</v>
      </c>
      <c r="C783" s="4">
        <v>0.28463100000000002</v>
      </c>
      <c r="L783" s="5">
        <v>3548.8281299999999</v>
      </c>
      <c r="M783" s="5">
        <v>-7.0269999999999999E-2</v>
      </c>
      <c r="N783" s="5">
        <v>-6.9010000000000002E-2</v>
      </c>
      <c r="O783" s="5">
        <v>-5.432E-2</v>
      </c>
    </row>
    <row r="784" spans="2:15" x14ac:dyDescent="0.25">
      <c r="B784" s="4">
        <v>436</v>
      </c>
      <c r="C784" s="4">
        <v>0.28364299999999998</v>
      </c>
      <c r="L784" s="5">
        <v>3549.0234399999999</v>
      </c>
      <c r="M784" s="5">
        <v>-6.6170000000000007E-2</v>
      </c>
      <c r="N784" s="5">
        <v>-6.7299999999999999E-2</v>
      </c>
      <c r="O784" s="5">
        <v>-3.9899999999999998E-2</v>
      </c>
    </row>
    <row r="785" spans="2:15" x14ac:dyDescent="0.25">
      <c r="B785" s="4">
        <v>435</v>
      </c>
      <c r="C785" s="4">
        <v>0.281607</v>
      </c>
      <c r="L785" s="5">
        <v>3549.21875</v>
      </c>
      <c r="M785" s="5">
        <v>-5.9310000000000002E-2</v>
      </c>
      <c r="N785" s="5">
        <v>-6.4909999999999995E-2</v>
      </c>
      <c r="O785" s="5">
        <v>-2.8119999999999999E-2</v>
      </c>
    </row>
    <row r="786" spans="2:15" x14ac:dyDescent="0.25">
      <c r="B786" s="4">
        <v>434</v>
      </c>
      <c r="C786" s="4">
        <v>0.27952399999999999</v>
      </c>
      <c r="L786" s="5">
        <v>3549.4140600000001</v>
      </c>
      <c r="M786" s="5">
        <v>-5.3370000000000001E-2</v>
      </c>
      <c r="N786" s="5">
        <v>-6.6449999999999995E-2</v>
      </c>
      <c r="O786" s="5">
        <v>-3.4389999999999997E-2</v>
      </c>
    </row>
    <row r="787" spans="2:15" x14ac:dyDescent="0.25">
      <c r="B787" s="4">
        <v>433</v>
      </c>
      <c r="C787" s="4">
        <v>0.27784300000000001</v>
      </c>
      <c r="L787" s="5">
        <v>3549.6093799999999</v>
      </c>
      <c r="M787" s="5">
        <v>-5.0650000000000001E-2</v>
      </c>
      <c r="N787" s="5">
        <v>-7.3849999999999999E-2</v>
      </c>
      <c r="O787" s="5">
        <v>-3.9329999999999997E-2</v>
      </c>
    </row>
    <row r="788" spans="2:15" x14ac:dyDescent="0.25">
      <c r="B788" s="4">
        <v>432</v>
      </c>
      <c r="C788" s="4">
        <v>0.27745599999999998</v>
      </c>
      <c r="L788" s="5">
        <v>3549.8046899999999</v>
      </c>
      <c r="M788" s="5">
        <v>-5.8650000000000001E-2</v>
      </c>
      <c r="N788" s="5">
        <v>-7.0430000000000006E-2</v>
      </c>
      <c r="O788" s="5">
        <v>-3.091E-2</v>
      </c>
    </row>
    <row r="789" spans="2:15" x14ac:dyDescent="0.25">
      <c r="B789" s="4">
        <v>431</v>
      </c>
      <c r="C789" s="4">
        <v>0.27715899999999999</v>
      </c>
      <c r="L789" s="5">
        <v>3550</v>
      </c>
      <c r="M789" s="5">
        <v>-6.1809999999999997E-2</v>
      </c>
      <c r="N789" s="5">
        <v>-7.0110000000000006E-2</v>
      </c>
      <c r="O789" s="5">
        <v>-3.2120000000000003E-2</v>
      </c>
    </row>
    <row r="790" spans="2:15" x14ac:dyDescent="0.25">
      <c r="B790" s="4">
        <v>430</v>
      </c>
      <c r="C790" s="4">
        <v>0.27453</v>
      </c>
      <c r="L790" s="5">
        <v>3550.1953100000001</v>
      </c>
      <c r="M790" s="5">
        <v>-5.287E-2</v>
      </c>
      <c r="N790" s="5">
        <v>-7.7700000000000005E-2</v>
      </c>
      <c r="O790" s="5">
        <v>-4.3860000000000003E-2</v>
      </c>
    </row>
    <row r="791" spans="2:15" x14ac:dyDescent="0.25">
      <c r="B791" s="4">
        <v>429</v>
      </c>
      <c r="C791" s="4">
        <v>0.273115</v>
      </c>
      <c r="L791" s="5">
        <v>3550.3906299999999</v>
      </c>
      <c r="M791" s="5">
        <v>-4.6429999999999999E-2</v>
      </c>
      <c r="N791" s="5">
        <v>-7.3029999999999998E-2</v>
      </c>
      <c r="O791" s="5">
        <v>-4.3749999999999997E-2</v>
      </c>
    </row>
    <row r="792" spans="2:15" x14ac:dyDescent="0.25">
      <c r="B792" s="4">
        <v>428</v>
      </c>
      <c r="C792" s="4">
        <v>0.27151500000000001</v>
      </c>
      <c r="L792" s="5">
        <v>3550.5859399999999</v>
      </c>
      <c r="M792" s="5">
        <v>-5.5120000000000002E-2</v>
      </c>
      <c r="N792" s="5">
        <v>-6.3140000000000002E-2</v>
      </c>
      <c r="O792" s="5">
        <v>-3.7139999999999999E-2</v>
      </c>
    </row>
    <row r="793" spans="2:15" x14ac:dyDescent="0.25">
      <c r="B793" s="4">
        <v>427</v>
      </c>
      <c r="C793" s="4">
        <v>0.27046599999999998</v>
      </c>
      <c r="L793" s="5">
        <v>3550.78125</v>
      </c>
      <c r="M793" s="5">
        <v>-6.4640000000000003E-2</v>
      </c>
      <c r="N793" s="5">
        <v>-6.0409999999999998E-2</v>
      </c>
      <c r="O793" s="5">
        <v>-3.4160000000000003E-2</v>
      </c>
    </row>
    <row r="794" spans="2:15" x14ac:dyDescent="0.25">
      <c r="B794" s="4">
        <v>426</v>
      </c>
      <c r="C794" s="4">
        <v>0.26967200000000002</v>
      </c>
      <c r="L794" s="5">
        <v>3550.9765600000001</v>
      </c>
      <c r="M794" s="5">
        <v>-5.9990000000000002E-2</v>
      </c>
      <c r="N794" s="5">
        <v>-6.4570000000000002E-2</v>
      </c>
      <c r="O794" s="5">
        <v>-3.6979999999999999E-2</v>
      </c>
    </row>
    <row r="795" spans="2:15" x14ac:dyDescent="0.25">
      <c r="B795" s="4">
        <v>425</v>
      </c>
      <c r="C795" s="4">
        <v>0.26907999999999999</v>
      </c>
      <c r="L795" s="5">
        <v>3551.1718799999999</v>
      </c>
      <c r="M795" s="5">
        <v>-5.3949999999999998E-2</v>
      </c>
      <c r="N795" s="5">
        <v>-6.9269999999999998E-2</v>
      </c>
      <c r="O795" s="5">
        <v>-4.3139999999999998E-2</v>
      </c>
    </row>
    <row r="796" spans="2:15" x14ac:dyDescent="0.25">
      <c r="B796" s="4">
        <v>424</v>
      </c>
      <c r="C796" s="4">
        <v>0.26933099999999999</v>
      </c>
      <c r="L796" s="5">
        <v>3551.3671899999999</v>
      </c>
      <c r="M796" s="5">
        <v>-5.5820000000000002E-2</v>
      </c>
      <c r="N796" s="5">
        <v>-6.6930000000000003E-2</v>
      </c>
      <c r="O796" s="5">
        <v>-4.9020000000000001E-2</v>
      </c>
    </row>
    <row r="797" spans="2:15" x14ac:dyDescent="0.25">
      <c r="B797" s="4">
        <v>423</v>
      </c>
      <c r="C797" s="4">
        <v>0.26750499999999999</v>
      </c>
      <c r="L797" s="5">
        <v>3551.5625</v>
      </c>
      <c r="M797" s="5">
        <v>-6.1150000000000003E-2</v>
      </c>
      <c r="N797" s="5">
        <v>-6.3329999999999997E-2</v>
      </c>
      <c r="O797" s="5">
        <v>-5.2200000000000003E-2</v>
      </c>
    </row>
    <row r="798" spans="2:15" x14ac:dyDescent="0.25">
      <c r="B798" s="4">
        <v>422</v>
      </c>
      <c r="C798" s="4">
        <v>0.266399</v>
      </c>
      <c r="L798" s="5">
        <v>3551.7578100000001</v>
      </c>
      <c r="M798" s="5">
        <v>-6.973E-2</v>
      </c>
      <c r="N798" s="5">
        <v>-6.8610000000000004E-2</v>
      </c>
      <c r="O798" s="5">
        <v>-5.0630000000000001E-2</v>
      </c>
    </row>
    <row r="799" spans="2:15" x14ac:dyDescent="0.25">
      <c r="B799" s="4">
        <v>421</v>
      </c>
      <c r="C799" s="4">
        <v>0.26622600000000002</v>
      </c>
      <c r="L799" s="5">
        <v>3551.9531299999999</v>
      </c>
      <c r="M799" s="5">
        <v>-7.1139999999999995E-2</v>
      </c>
      <c r="N799" s="5">
        <v>-7.2900000000000006E-2</v>
      </c>
      <c r="O799" s="5">
        <v>-5.3379999999999997E-2</v>
      </c>
    </row>
    <row r="800" spans="2:15" x14ac:dyDescent="0.25">
      <c r="B800" s="4">
        <v>420</v>
      </c>
      <c r="C800" s="4">
        <v>0.26594600000000002</v>
      </c>
      <c r="L800" s="5">
        <v>3552.1484399999999</v>
      </c>
      <c r="M800" s="5">
        <v>-6.2089999999999999E-2</v>
      </c>
      <c r="N800" s="5">
        <v>-6.7239999999999994E-2</v>
      </c>
      <c r="O800" s="5">
        <v>-5.3310000000000003E-2</v>
      </c>
    </row>
    <row r="801" spans="2:15" x14ac:dyDescent="0.25">
      <c r="B801" s="4">
        <v>419</v>
      </c>
      <c r="C801" s="4">
        <v>0.266679</v>
      </c>
      <c r="L801" s="5">
        <v>3552.34375</v>
      </c>
      <c r="M801" s="5">
        <v>-6.2039999999999998E-2</v>
      </c>
      <c r="N801" s="5">
        <v>-6.9519999999999998E-2</v>
      </c>
      <c r="O801" s="5">
        <v>-3.8300000000000001E-2</v>
      </c>
    </row>
    <row r="802" spans="2:15" x14ac:dyDescent="0.25">
      <c r="B802" s="4">
        <v>418</v>
      </c>
      <c r="C802" s="4">
        <v>0.26639600000000002</v>
      </c>
      <c r="L802" s="5">
        <v>3552.5390600000001</v>
      </c>
      <c r="M802" s="5">
        <v>-6.1330000000000003E-2</v>
      </c>
      <c r="N802" s="5">
        <v>-7.0620000000000002E-2</v>
      </c>
      <c r="O802" s="5">
        <v>-2.2859999999999998E-2</v>
      </c>
    </row>
    <row r="803" spans="2:15" x14ac:dyDescent="0.25">
      <c r="B803" s="4">
        <v>417</v>
      </c>
      <c r="C803" s="4">
        <v>0.26681500000000002</v>
      </c>
      <c r="L803" s="5">
        <v>3552.7343799999999</v>
      </c>
      <c r="M803" s="5">
        <v>-5.0750000000000003E-2</v>
      </c>
      <c r="N803" s="5">
        <v>-5.8299999999999998E-2</v>
      </c>
      <c r="O803" s="5">
        <v>-2.1260000000000001E-2</v>
      </c>
    </row>
    <row r="804" spans="2:15" x14ac:dyDescent="0.25">
      <c r="B804" s="4">
        <v>416</v>
      </c>
      <c r="C804" s="4">
        <v>0.26721099999999998</v>
      </c>
      <c r="L804" s="5">
        <v>3552.9296899999999</v>
      </c>
      <c r="M804" s="5">
        <v>-5.0700000000000002E-2</v>
      </c>
      <c r="N804" s="5">
        <v>-5.4190000000000002E-2</v>
      </c>
      <c r="O804" s="5">
        <v>-2.5940000000000001E-2</v>
      </c>
    </row>
    <row r="805" spans="2:15" x14ac:dyDescent="0.25">
      <c r="B805" s="4">
        <v>415</v>
      </c>
      <c r="C805" s="4">
        <v>0.26749099999999998</v>
      </c>
      <c r="L805" s="5">
        <v>3553.125</v>
      </c>
      <c r="M805" s="5">
        <v>-5.6189999999999997E-2</v>
      </c>
      <c r="N805" s="5">
        <v>-6.1409999999999999E-2</v>
      </c>
      <c r="O805" s="5">
        <v>-2.5999999999999999E-2</v>
      </c>
    </row>
    <row r="806" spans="2:15" x14ac:dyDescent="0.25">
      <c r="B806" s="4">
        <v>414</v>
      </c>
      <c r="C806" s="4">
        <v>0.26692500000000002</v>
      </c>
      <c r="L806" s="5">
        <v>3553.3203100000001</v>
      </c>
      <c r="M806" s="5">
        <v>-5.6980000000000003E-2</v>
      </c>
      <c r="N806" s="5">
        <v>-7.0879999999999999E-2</v>
      </c>
      <c r="O806" s="5">
        <v>-2.75E-2</v>
      </c>
    </row>
    <row r="807" spans="2:15" x14ac:dyDescent="0.25">
      <c r="B807" s="4">
        <v>413</v>
      </c>
      <c r="C807" s="4">
        <v>0.26910600000000001</v>
      </c>
      <c r="L807" s="5">
        <v>3553.5156299999999</v>
      </c>
      <c r="M807" s="5">
        <v>-5.9400000000000001E-2</v>
      </c>
      <c r="N807" s="5">
        <v>-6.5490000000000007E-2</v>
      </c>
      <c r="O807" s="5">
        <v>-3.338E-2</v>
      </c>
    </row>
    <row r="808" spans="2:15" x14ac:dyDescent="0.25">
      <c r="B808" s="4">
        <v>412</v>
      </c>
      <c r="C808" s="4">
        <v>0.27124599999999999</v>
      </c>
      <c r="L808" s="5">
        <v>3553.7109399999999</v>
      </c>
      <c r="M808" s="5">
        <v>-6.5640000000000004E-2</v>
      </c>
      <c r="N808" s="5">
        <v>-5.2220000000000003E-2</v>
      </c>
      <c r="O808" s="5">
        <v>-3.9329999999999997E-2</v>
      </c>
    </row>
    <row r="809" spans="2:15" x14ac:dyDescent="0.25">
      <c r="B809" s="4">
        <v>411</v>
      </c>
      <c r="C809" s="4">
        <v>0.27393200000000001</v>
      </c>
      <c r="L809" s="5">
        <v>3553.90625</v>
      </c>
      <c r="M809" s="5">
        <v>-6.8860000000000005E-2</v>
      </c>
      <c r="N809" s="5">
        <v>-5.2789999999999997E-2</v>
      </c>
      <c r="O809" s="5">
        <v>-3.9919999999999997E-2</v>
      </c>
    </row>
    <row r="810" spans="2:15" x14ac:dyDescent="0.25">
      <c r="B810" s="4">
        <v>410</v>
      </c>
      <c r="C810" s="4">
        <v>0.28162100000000001</v>
      </c>
      <c r="L810" s="5">
        <v>3554.1015600000001</v>
      </c>
      <c r="M810" s="5">
        <v>-6.4860000000000001E-2</v>
      </c>
      <c r="N810" s="5">
        <v>-5.6500000000000002E-2</v>
      </c>
      <c r="O810" s="5">
        <v>-4.1029999999999997E-2</v>
      </c>
    </row>
    <row r="811" spans="2:15" x14ac:dyDescent="0.25">
      <c r="B811" s="4">
        <v>409</v>
      </c>
      <c r="C811" s="4">
        <v>0.28067999999999999</v>
      </c>
      <c r="L811" s="5">
        <v>3554.2968799999999</v>
      </c>
      <c r="M811" s="5">
        <v>-6.3759999999999997E-2</v>
      </c>
      <c r="N811" s="5">
        <v>-5.6320000000000002E-2</v>
      </c>
      <c r="O811" s="5">
        <v>-3.9469999999999998E-2</v>
      </c>
    </row>
    <row r="812" spans="2:15" x14ac:dyDescent="0.25">
      <c r="B812" s="4">
        <v>408</v>
      </c>
      <c r="C812" s="4">
        <v>0.27962500000000001</v>
      </c>
      <c r="L812" s="5">
        <v>3554.4921899999999</v>
      </c>
      <c r="M812" s="5">
        <v>-6.3200000000000006E-2</v>
      </c>
      <c r="N812" s="5">
        <v>-6.0319999999999999E-2</v>
      </c>
      <c r="O812" s="5">
        <v>-3.5790000000000002E-2</v>
      </c>
    </row>
    <row r="813" spans="2:15" x14ac:dyDescent="0.25">
      <c r="B813" s="4">
        <v>407</v>
      </c>
      <c r="C813" s="4">
        <v>0.28610099999999999</v>
      </c>
      <c r="L813" s="5">
        <v>3554.6875</v>
      </c>
      <c r="M813" s="5">
        <v>-6.5729999999999997E-2</v>
      </c>
      <c r="N813" s="5">
        <v>-6.3280000000000003E-2</v>
      </c>
      <c r="O813" s="5">
        <v>-4.0800000000000003E-2</v>
      </c>
    </row>
    <row r="814" spans="2:15" x14ac:dyDescent="0.25">
      <c r="B814" s="4">
        <v>406</v>
      </c>
      <c r="C814" s="4">
        <v>0.29096499999999997</v>
      </c>
      <c r="L814" s="5">
        <v>3554.8828100000001</v>
      </c>
      <c r="M814" s="5">
        <v>-7.4929999999999997E-2</v>
      </c>
      <c r="N814" s="5">
        <v>-6.1159999999999999E-2</v>
      </c>
      <c r="O814" s="5">
        <v>-4.1020000000000001E-2</v>
      </c>
    </row>
    <row r="815" spans="2:15" x14ac:dyDescent="0.25">
      <c r="B815" s="4">
        <v>405</v>
      </c>
      <c r="C815" s="4">
        <v>0.294931</v>
      </c>
      <c r="L815" s="5">
        <v>3555.0781299999999</v>
      </c>
      <c r="M815" s="5">
        <v>-7.7619999999999995E-2</v>
      </c>
      <c r="N815" s="5">
        <v>-6.4019999999999994E-2</v>
      </c>
      <c r="O815" s="5">
        <v>-3.977E-2</v>
      </c>
    </row>
    <row r="816" spans="2:15" x14ac:dyDescent="0.25">
      <c r="B816" s="4">
        <v>404</v>
      </c>
      <c r="C816" s="4">
        <v>0.29974099999999998</v>
      </c>
      <c r="L816" s="5">
        <v>3555.2734399999999</v>
      </c>
      <c r="M816" s="5">
        <v>-7.1559999999999999E-2</v>
      </c>
      <c r="N816" s="5">
        <v>-7.2749999999999995E-2</v>
      </c>
      <c r="O816" s="5">
        <v>-4.5789999999999997E-2</v>
      </c>
    </row>
    <row r="817" spans="2:15" x14ac:dyDescent="0.25">
      <c r="B817" s="4">
        <v>403</v>
      </c>
      <c r="C817" s="4">
        <v>0.30679400000000001</v>
      </c>
      <c r="L817" s="5">
        <v>3555.46875</v>
      </c>
      <c r="M817" s="5">
        <v>-6.3310000000000005E-2</v>
      </c>
      <c r="N817" s="5">
        <v>-7.9930000000000001E-2</v>
      </c>
      <c r="O817" s="5">
        <v>-5.2049999999999999E-2</v>
      </c>
    </row>
    <row r="818" spans="2:15" x14ac:dyDescent="0.25">
      <c r="B818" s="4">
        <v>402</v>
      </c>
      <c r="C818" s="4">
        <v>0.31622800000000001</v>
      </c>
      <c r="L818" s="5">
        <v>3555.6640600000001</v>
      </c>
      <c r="M818" s="5">
        <v>-5.9220000000000002E-2</v>
      </c>
      <c r="N818" s="5">
        <v>-7.4639999999999998E-2</v>
      </c>
      <c r="O818" s="5">
        <v>-5.1029999999999999E-2</v>
      </c>
    </row>
    <row r="819" spans="2:15" x14ac:dyDescent="0.25">
      <c r="B819" s="4">
        <v>401</v>
      </c>
      <c r="C819" s="4">
        <v>0.323654</v>
      </c>
      <c r="L819" s="5">
        <v>3555.8593799999999</v>
      </c>
      <c r="M819" s="5">
        <v>-5.7770000000000002E-2</v>
      </c>
      <c r="N819" s="5">
        <v>-6.3710000000000003E-2</v>
      </c>
      <c r="O819" s="5">
        <v>-4.1200000000000001E-2</v>
      </c>
    </row>
    <row r="820" spans="2:15" x14ac:dyDescent="0.25">
      <c r="B820" s="4">
        <v>400</v>
      </c>
      <c r="C820" s="4">
        <v>0.33527699999999999</v>
      </c>
      <c r="L820" s="5">
        <v>3556.0546899999999</v>
      </c>
      <c r="M820" s="5">
        <v>-5.3830000000000003E-2</v>
      </c>
      <c r="N820" s="5">
        <v>-5.8520000000000003E-2</v>
      </c>
      <c r="O820" s="5">
        <v>-3.569E-2</v>
      </c>
    </row>
    <row r="821" spans="2:15" x14ac:dyDescent="0.25">
      <c r="L821" s="5">
        <v>3556.25</v>
      </c>
      <c r="M821" s="5">
        <v>-5.7500000000000002E-2</v>
      </c>
      <c r="N821" s="5">
        <v>-5.5759999999999997E-2</v>
      </c>
      <c r="O821" s="5">
        <v>-3.9730000000000001E-2</v>
      </c>
    </row>
    <row r="822" spans="2:15" x14ac:dyDescent="0.25">
      <c r="L822" s="5">
        <v>3556.4453100000001</v>
      </c>
      <c r="M822" s="5">
        <v>-7.1650000000000005E-2</v>
      </c>
      <c r="N822" s="5">
        <v>-5.5120000000000002E-2</v>
      </c>
      <c r="O822" s="5">
        <v>-3.6310000000000002E-2</v>
      </c>
    </row>
    <row r="823" spans="2:15" x14ac:dyDescent="0.25">
      <c r="L823" s="5">
        <v>3556.6406299999999</v>
      </c>
      <c r="M823" s="5">
        <v>-8.2960000000000006E-2</v>
      </c>
      <c r="N823" s="5">
        <v>-5.5039999999999999E-2</v>
      </c>
      <c r="O823" s="5">
        <v>-3.3000000000000002E-2</v>
      </c>
    </row>
    <row r="824" spans="2:15" x14ac:dyDescent="0.25">
      <c r="L824" s="5">
        <v>3556.8359399999999</v>
      </c>
      <c r="M824" s="5">
        <v>-7.8640000000000002E-2</v>
      </c>
      <c r="N824" s="5">
        <v>-6.1350000000000002E-2</v>
      </c>
      <c r="O824" s="5">
        <v>-4.0309999999999999E-2</v>
      </c>
    </row>
    <row r="825" spans="2:15" x14ac:dyDescent="0.25">
      <c r="L825" s="5">
        <v>3557.03125</v>
      </c>
      <c r="M825" s="5">
        <v>-6.633E-2</v>
      </c>
      <c r="N825" s="5">
        <v>-7.7490000000000003E-2</v>
      </c>
      <c r="O825" s="5">
        <v>-3.7870000000000001E-2</v>
      </c>
    </row>
    <row r="826" spans="2:15" x14ac:dyDescent="0.25">
      <c r="L826" s="5">
        <v>3557.2265600000001</v>
      </c>
      <c r="M826" s="5">
        <v>-6.7430000000000004E-2</v>
      </c>
      <c r="N826" s="5">
        <v>-8.3909999999999998E-2</v>
      </c>
      <c r="O826" s="5">
        <v>-3.5319999999999997E-2</v>
      </c>
    </row>
    <row r="827" spans="2:15" x14ac:dyDescent="0.25">
      <c r="L827" s="5">
        <v>3557.4218799999999</v>
      </c>
      <c r="M827" s="5">
        <v>-6.2719999999999998E-2</v>
      </c>
      <c r="N827" s="5">
        <v>-7.3849999999999999E-2</v>
      </c>
      <c r="O827" s="5">
        <v>-4.4269999999999997E-2</v>
      </c>
    </row>
    <row r="828" spans="2:15" x14ac:dyDescent="0.25">
      <c r="L828" s="5">
        <v>3557.6171899999999</v>
      </c>
      <c r="M828" s="5">
        <v>-4.3799999999999999E-2</v>
      </c>
      <c r="N828" s="5">
        <v>-6.2630000000000005E-2</v>
      </c>
      <c r="O828" s="5">
        <v>-4.829E-2</v>
      </c>
    </row>
    <row r="829" spans="2:15" x14ac:dyDescent="0.25">
      <c r="L829" s="5">
        <v>3557.8125</v>
      </c>
      <c r="M829" s="5">
        <v>-4.3200000000000002E-2</v>
      </c>
      <c r="N829" s="5">
        <v>-6.9129999999999997E-2</v>
      </c>
      <c r="O829" s="5">
        <v>-4.8410000000000002E-2</v>
      </c>
    </row>
    <row r="830" spans="2:15" x14ac:dyDescent="0.25">
      <c r="L830" s="5">
        <v>3558.0078100000001</v>
      </c>
      <c r="M830" s="5">
        <v>-5.8069999999999997E-2</v>
      </c>
      <c r="N830" s="5">
        <v>-8.226E-2</v>
      </c>
      <c r="O830" s="5">
        <v>-4.2610000000000002E-2</v>
      </c>
    </row>
    <row r="831" spans="2:15" x14ac:dyDescent="0.25">
      <c r="L831" s="5">
        <v>3558.2031299999999</v>
      </c>
      <c r="M831" s="5">
        <v>-6.173E-2</v>
      </c>
      <c r="N831" s="5">
        <v>-8.0820000000000003E-2</v>
      </c>
      <c r="O831" s="5">
        <v>-3.0009999999999998E-2</v>
      </c>
    </row>
    <row r="832" spans="2:15" x14ac:dyDescent="0.25">
      <c r="L832" s="5">
        <v>3558.3984399999999</v>
      </c>
      <c r="M832" s="5">
        <v>-5.432E-2</v>
      </c>
      <c r="N832" s="5">
        <v>-7.5429999999999997E-2</v>
      </c>
      <c r="O832" s="5">
        <v>-3.3500000000000002E-2</v>
      </c>
    </row>
    <row r="833" spans="12:15" x14ac:dyDescent="0.25">
      <c r="L833" s="5">
        <v>3558.59375</v>
      </c>
      <c r="M833" s="5">
        <v>-4.888E-2</v>
      </c>
      <c r="N833" s="5">
        <v>-6.6110000000000002E-2</v>
      </c>
      <c r="O833" s="5">
        <v>-4.3830000000000001E-2</v>
      </c>
    </row>
    <row r="834" spans="12:15" x14ac:dyDescent="0.25">
      <c r="L834" s="5">
        <v>3558.7890600000001</v>
      </c>
      <c r="M834" s="5">
        <v>-5.6570000000000002E-2</v>
      </c>
      <c r="N834" s="5">
        <v>-6.2230000000000001E-2</v>
      </c>
      <c r="O834" s="5">
        <v>-3.3820000000000003E-2</v>
      </c>
    </row>
    <row r="835" spans="12:15" x14ac:dyDescent="0.25">
      <c r="L835" s="5">
        <v>3558.9843799999999</v>
      </c>
      <c r="M835" s="5">
        <v>-7.1720000000000006E-2</v>
      </c>
      <c r="N835" s="5">
        <v>-7.0970000000000005E-2</v>
      </c>
      <c r="O835" s="5">
        <v>-2.215E-2</v>
      </c>
    </row>
    <row r="836" spans="12:15" x14ac:dyDescent="0.25">
      <c r="L836" s="5">
        <v>3559.1796899999999</v>
      </c>
      <c r="M836" s="5">
        <v>-7.3209999999999997E-2</v>
      </c>
      <c r="N836" s="5">
        <v>-7.2919999999999999E-2</v>
      </c>
      <c r="O836" s="5">
        <v>-2.6689999999999998E-2</v>
      </c>
    </row>
    <row r="837" spans="12:15" x14ac:dyDescent="0.25">
      <c r="L837" s="5">
        <v>3559.375</v>
      </c>
      <c r="M837" s="5">
        <v>-6.3E-2</v>
      </c>
      <c r="N837" s="5">
        <v>-6.7059999999999995E-2</v>
      </c>
      <c r="O837" s="5">
        <v>-3.7560000000000003E-2</v>
      </c>
    </row>
    <row r="838" spans="12:15" x14ac:dyDescent="0.25">
      <c r="L838" s="5">
        <v>3559.5703100000001</v>
      </c>
      <c r="M838" s="5">
        <v>-5.398E-2</v>
      </c>
      <c r="N838" s="5">
        <v>-6.6790000000000002E-2</v>
      </c>
      <c r="O838" s="5">
        <v>-4.7820000000000001E-2</v>
      </c>
    </row>
    <row r="839" spans="12:15" x14ac:dyDescent="0.25">
      <c r="L839" s="5">
        <v>3559.7656299999999</v>
      </c>
      <c r="M839" s="5">
        <v>-5.4059999999999997E-2</v>
      </c>
      <c r="N839" s="5">
        <v>-6.8479999999999999E-2</v>
      </c>
      <c r="O839" s="5">
        <v>-4.5690000000000001E-2</v>
      </c>
    </row>
    <row r="840" spans="12:15" x14ac:dyDescent="0.25">
      <c r="L840" s="5">
        <v>3559.9609399999999</v>
      </c>
      <c r="M840" s="5">
        <v>-5.6989999999999999E-2</v>
      </c>
      <c r="N840" s="5">
        <v>-6.9629999999999997E-2</v>
      </c>
      <c r="O840" s="5">
        <v>-4.3270000000000003E-2</v>
      </c>
    </row>
    <row r="841" spans="12:15" x14ac:dyDescent="0.25">
      <c r="L841" s="5">
        <v>3560.15625</v>
      </c>
      <c r="M841" s="5">
        <v>-4.4690000000000001E-2</v>
      </c>
      <c r="N841" s="5">
        <v>-6.5960000000000005E-2</v>
      </c>
      <c r="O841" s="5">
        <v>-5.8720000000000001E-2</v>
      </c>
    </row>
    <row r="842" spans="12:15" x14ac:dyDescent="0.25">
      <c r="L842" s="5">
        <v>3560.3515600000001</v>
      </c>
      <c r="M842" s="5">
        <v>-3.6269999999999997E-2</v>
      </c>
      <c r="N842" s="5">
        <v>-5.7099999999999998E-2</v>
      </c>
      <c r="O842" s="5">
        <v>-6.1670000000000003E-2</v>
      </c>
    </row>
    <row r="843" spans="12:15" x14ac:dyDescent="0.25">
      <c r="L843" s="5">
        <v>3560.5468799999999</v>
      </c>
      <c r="M843" s="5">
        <v>-4.5490000000000003E-2</v>
      </c>
      <c r="N843" s="5">
        <v>-6.2829999999999997E-2</v>
      </c>
      <c r="O843" s="5">
        <v>-4.4310000000000002E-2</v>
      </c>
    </row>
    <row r="844" spans="12:15" x14ac:dyDescent="0.25">
      <c r="L844" s="5">
        <v>3560.7421899999999</v>
      </c>
      <c r="M844" s="5">
        <v>-4.3920000000000001E-2</v>
      </c>
      <c r="N844" s="5">
        <v>-6.7430000000000004E-2</v>
      </c>
      <c r="O844" s="5">
        <v>-3.5310000000000001E-2</v>
      </c>
    </row>
    <row r="845" spans="12:15" x14ac:dyDescent="0.25">
      <c r="L845" s="5">
        <v>3560.9375</v>
      </c>
      <c r="M845" s="5">
        <v>-4.0300000000000002E-2</v>
      </c>
      <c r="N845" s="5">
        <v>-5.9920000000000001E-2</v>
      </c>
      <c r="O845" s="5">
        <v>-3.9280000000000002E-2</v>
      </c>
    </row>
    <row r="846" spans="12:15" x14ac:dyDescent="0.25">
      <c r="L846" s="5">
        <v>3561.1328100000001</v>
      </c>
      <c r="M846" s="5">
        <v>-5.8749999999999997E-2</v>
      </c>
      <c r="N846" s="5">
        <v>-5.7630000000000001E-2</v>
      </c>
      <c r="O846" s="5">
        <v>-4.6289999999999998E-2</v>
      </c>
    </row>
    <row r="847" spans="12:15" x14ac:dyDescent="0.25">
      <c r="L847" s="5">
        <v>3561.3281299999999</v>
      </c>
      <c r="M847" s="5">
        <v>-6.9400000000000003E-2</v>
      </c>
      <c r="N847" s="5">
        <v>-6.4079999999999998E-2</v>
      </c>
      <c r="O847" s="5">
        <v>-4.5440000000000001E-2</v>
      </c>
    </row>
    <row r="848" spans="12:15" x14ac:dyDescent="0.25">
      <c r="L848" s="5">
        <v>3561.5234399999999</v>
      </c>
      <c r="M848" s="5">
        <v>-5.6520000000000001E-2</v>
      </c>
      <c r="N848" s="5">
        <v>-6.9010000000000002E-2</v>
      </c>
      <c r="O848" s="5">
        <v>-4.1239999999999999E-2</v>
      </c>
    </row>
    <row r="849" spans="12:15" x14ac:dyDescent="0.25">
      <c r="L849" s="5">
        <v>3561.71875</v>
      </c>
      <c r="M849" s="5">
        <v>-4.9029999999999997E-2</v>
      </c>
      <c r="N849" s="5">
        <v>-6.0580000000000002E-2</v>
      </c>
      <c r="O849" s="5">
        <v>-3.6929999999999998E-2</v>
      </c>
    </row>
    <row r="850" spans="12:15" x14ac:dyDescent="0.25">
      <c r="L850" s="5">
        <v>3561.9140600000001</v>
      </c>
      <c r="M850" s="5">
        <v>-5.5509999999999997E-2</v>
      </c>
      <c r="N850" s="5">
        <v>-5.7790000000000001E-2</v>
      </c>
      <c r="O850" s="5">
        <v>-3.6429999999999997E-2</v>
      </c>
    </row>
    <row r="851" spans="12:15" x14ac:dyDescent="0.25">
      <c r="L851" s="5">
        <v>3562.1093799999999</v>
      </c>
      <c r="M851" s="5">
        <v>-6.0749999999999998E-2</v>
      </c>
      <c r="N851" s="5">
        <v>-6.855E-2</v>
      </c>
      <c r="O851" s="5">
        <v>-4.1739999999999999E-2</v>
      </c>
    </row>
    <row r="852" spans="12:15" x14ac:dyDescent="0.25">
      <c r="L852" s="5">
        <v>3562.3046899999999</v>
      </c>
      <c r="M852" s="5">
        <v>-5.8200000000000002E-2</v>
      </c>
      <c r="N852" s="5">
        <v>-6.9169999999999995E-2</v>
      </c>
      <c r="O852" s="5">
        <v>-4.1209999999999997E-2</v>
      </c>
    </row>
    <row r="853" spans="12:15" x14ac:dyDescent="0.25">
      <c r="L853" s="5">
        <v>3562.5</v>
      </c>
      <c r="M853" s="5">
        <v>-5.321E-2</v>
      </c>
      <c r="N853" s="5">
        <v>-6.7150000000000001E-2</v>
      </c>
      <c r="O853" s="5">
        <v>-3.9669999999999997E-2</v>
      </c>
    </row>
    <row r="854" spans="12:15" x14ac:dyDescent="0.25">
      <c r="L854" s="5">
        <v>3562.6953100000001</v>
      </c>
      <c r="M854" s="5">
        <v>-5.4210000000000001E-2</v>
      </c>
      <c r="N854" s="5">
        <v>-6.3880000000000006E-2</v>
      </c>
      <c r="O854" s="5">
        <v>-4.1079999999999998E-2</v>
      </c>
    </row>
    <row r="855" spans="12:15" x14ac:dyDescent="0.25">
      <c r="L855" s="5">
        <v>3562.8906299999999</v>
      </c>
      <c r="M855" s="5">
        <v>-5.6710000000000003E-2</v>
      </c>
      <c r="N855" s="5">
        <v>-5.2839999999999998E-2</v>
      </c>
      <c r="O855" s="5">
        <v>-4.65E-2</v>
      </c>
    </row>
    <row r="856" spans="12:15" x14ac:dyDescent="0.25">
      <c r="L856" s="5">
        <v>3563.0859399999999</v>
      </c>
      <c r="M856" s="5">
        <v>-5.6489999999999999E-2</v>
      </c>
      <c r="N856" s="5">
        <v>-5.7099999999999998E-2</v>
      </c>
      <c r="O856" s="5">
        <v>-4.2389999999999997E-2</v>
      </c>
    </row>
    <row r="857" spans="12:15" x14ac:dyDescent="0.25">
      <c r="L857" s="5">
        <v>3563.28125</v>
      </c>
      <c r="M857" s="5">
        <v>-5.3809999999999997E-2</v>
      </c>
      <c r="N857" s="5">
        <v>-6.787E-2</v>
      </c>
      <c r="O857" s="5">
        <v>-3.3000000000000002E-2</v>
      </c>
    </row>
    <row r="858" spans="12:15" x14ac:dyDescent="0.25">
      <c r="L858" s="5">
        <v>3563.4765600000001</v>
      </c>
      <c r="M858" s="5">
        <v>-5.3580000000000003E-2</v>
      </c>
      <c r="N858" s="5">
        <v>-7.0290000000000005E-2</v>
      </c>
      <c r="O858" s="5">
        <v>-3.7130000000000003E-2</v>
      </c>
    </row>
    <row r="859" spans="12:15" x14ac:dyDescent="0.25">
      <c r="L859" s="5">
        <v>3563.6718799999999</v>
      </c>
      <c r="M859" s="5">
        <v>-6.2979999999999994E-2</v>
      </c>
      <c r="N859" s="5">
        <v>-7.5200000000000003E-2</v>
      </c>
      <c r="O859" s="5">
        <v>-4.2619999999999998E-2</v>
      </c>
    </row>
    <row r="860" spans="12:15" x14ac:dyDescent="0.25">
      <c r="L860" s="5">
        <v>3563.8671899999999</v>
      </c>
      <c r="M860" s="5">
        <v>-6.4810000000000006E-2</v>
      </c>
      <c r="N860" s="5">
        <v>-8.047E-2</v>
      </c>
      <c r="O860" s="5">
        <v>-4.3049999999999998E-2</v>
      </c>
    </row>
    <row r="861" spans="12:15" x14ac:dyDescent="0.25">
      <c r="L861" s="5">
        <v>3564.0625</v>
      </c>
      <c r="M861" s="5">
        <v>-6.4430000000000001E-2</v>
      </c>
      <c r="N861" s="5">
        <v>-8.1059999999999993E-2</v>
      </c>
      <c r="O861" s="5">
        <v>-4.0250000000000001E-2</v>
      </c>
    </row>
    <row r="862" spans="12:15" x14ac:dyDescent="0.25">
      <c r="L862" s="5">
        <v>3564.2578100000001</v>
      </c>
      <c r="M862" s="5">
        <v>-6.4879999999999993E-2</v>
      </c>
      <c r="N862" s="5">
        <v>-7.4719999999999995E-2</v>
      </c>
      <c r="O862" s="5">
        <v>-3.8530000000000002E-2</v>
      </c>
    </row>
    <row r="863" spans="12:15" x14ac:dyDescent="0.25">
      <c r="L863" s="5">
        <v>3564.4531299999999</v>
      </c>
      <c r="M863" s="5">
        <v>-5.3499999999999999E-2</v>
      </c>
      <c r="N863" s="5">
        <v>-6.2640000000000001E-2</v>
      </c>
      <c r="O863" s="5">
        <v>-3.49E-2</v>
      </c>
    </row>
    <row r="864" spans="12:15" x14ac:dyDescent="0.25">
      <c r="L864" s="5">
        <v>3564.6484399999999</v>
      </c>
      <c r="M864" s="5">
        <v>-4.4060000000000002E-2</v>
      </c>
      <c r="N864" s="5">
        <v>-6.454E-2</v>
      </c>
      <c r="O864" s="5">
        <v>-3.1530000000000002E-2</v>
      </c>
    </row>
    <row r="865" spans="12:15" x14ac:dyDescent="0.25">
      <c r="L865" s="5">
        <v>3564.84375</v>
      </c>
      <c r="M865" s="5">
        <v>-3.9600000000000003E-2</v>
      </c>
      <c r="N865" s="5">
        <v>-6.9120000000000001E-2</v>
      </c>
      <c r="O865" s="5">
        <v>-3.211E-2</v>
      </c>
    </row>
    <row r="866" spans="12:15" x14ac:dyDescent="0.25">
      <c r="L866" s="5">
        <v>3565.0390600000001</v>
      </c>
      <c r="M866" s="5">
        <v>-4.6190000000000002E-2</v>
      </c>
      <c r="N866" s="5">
        <v>-5.5010000000000003E-2</v>
      </c>
      <c r="O866" s="5">
        <v>-3.5819999999999998E-2</v>
      </c>
    </row>
    <row r="867" spans="12:15" x14ac:dyDescent="0.25">
      <c r="L867" s="5">
        <v>3565.2343799999999</v>
      </c>
      <c r="M867" s="5">
        <v>-5.4489999999999997E-2</v>
      </c>
      <c r="N867" s="5">
        <v>-5.16E-2</v>
      </c>
      <c r="O867" s="5">
        <v>-3.9649999999999998E-2</v>
      </c>
    </row>
    <row r="868" spans="12:15" x14ac:dyDescent="0.25">
      <c r="L868" s="5">
        <v>3565.4296899999999</v>
      </c>
      <c r="M868" s="5">
        <v>-4.7440000000000003E-2</v>
      </c>
      <c r="N868" s="5">
        <v>-6.0600000000000001E-2</v>
      </c>
      <c r="O868" s="5">
        <v>-3.252E-2</v>
      </c>
    </row>
    <row r="869" spans="12:15" x14ac:dyDescent="0.25">
      <c r="L869" s="5">
        <v>3565.625</v>
      </c>
      <c r="M869" s="5">
        <v>-4.36E-2</v>
      </c>
      <c r="N869" s="5">
        <v>-6.6070000000000004E-2</v>
      </c>
      <c r="O869" s="5">
        <v>-2.4719999999999999E-2</v>
      </c>
    </row>
    <row r="870" spans="12:15" x14ac:dyDescent="0.25">
      <c r="L870" s="5">
        <v>3565.8203100000001</v>
      </c>
      <c r="M870" s="5">
        <v>-5.203E-2</v>
      </c>
      <c r="N870" s="5">
        <v>-6.9180000000000005E-2</v>
      </c>
      <c r="O870" s="5">
        <v>-3.3869999999999997E-2</v>
      </c>
    </row>
    <row r="871" spans="12:15" x14ac:dyDescent="0.25">
      <c r="L871" s="5">
        <v>3566.0156299999999</v>
      </c>
      <c r="M871" s="5">
        <v>-5.8639999999999998E-2</v>
      </c>
      <c r="N871" s="5">
        <v>-5.9790000000000003E-2</v>
      </c>
      <c r="O871" s="5">
        <v>-4.555E-2</v>
      </c>
    </row>
    <row r="872" spans="12:15" x14ac:dyDescent="0.25">
      <c r="L872" s="5">
        <v>3566.2109399999999</v>
      </c>
      <c r="M872" s="5">
        <v>-5.8569999999999997E-2</v>
      </c>
      <c r="N872" s="5">
        <v>-5.7279999999999998E-2</v>
      </c>
      <c r="O872" s="5">
        <v>-3.9419999999999997E-2</v>
      </c>
    </row>
    <row r="873" spans="12:15" x14ac:dyDescent="0.25">
      <c r="L873" s="5">
        <v>3566.40625</v>
      </c>
      <c r="M873" s="5">
        <v>-5.5960000000000003E-2</v>
      </c>
      <c r="N873" s="5">
        <v>-7.1379999999999999E-2</v>
      </c>
      <c r="O873" s="5">
        <v>-3.9739999999999998E-2</v>
      </c>
    </row>
    <row r="874" spans="12:15" x14ac:dyDescent="0.25">
      <c r="L874" s="5">
        <v>3566.6015600000001</v>
      </c>
      <c r="M874" s="5">
        <v>-5.2760000000000001E-2</v>
      </c>
      <c r="N874" s="5">
        <v>-7.5340000000000004E-2</v>
      </c>
      <c r="O874" s="5">
        <v>-4.8939999999999997E-2</v>
      </c>
    </row>
    <row r="875" spans="12:15" x14ac:dyDescent="0.25">
      <c r="L875" s="5">
        <v>3566.7968799999999</v>
      </c>
      <c r="M875" s="5">
        <v>-5.3629999999999997E-2</v>
      </c>
      <c r="N875" s="5">
        <v>-6.6570000000000004E-2</v>
      </c>
      <c r="O875" s="5">
        <v>-3.9609999999999999E-2</v>
      </c>
    </row>
    <row r="876" spans="12:15" x14ac:dyDescent="0.25">
      <c r="L876" s="5">
        <v>3566.9921899999999</v>
      </c>
      <c r="M876" s="5">
        <v>-5.9339999999999997E-2</v>
      </c>
      <c r="N876" s="5">
        <v>-6.5449999999999994E-2</v>
      </c>
      <c r="O876" s="5">
        <v>-2.8389999999999999E-2</v>
      </c>
    </row>
    <row r="877" spans="12:15" x14ac:dyDescent="0.25">
      <c r="L877" s="5">
        <v>3567.1875</v>
      </c>
      <c r="M877" s="5">
        <v>-6.0900000000000003E-2</v>
      </c>
      <c r="N877" s="5">
        <v>-7.2499999999999995E-2</v>
      </c>
      <c r="O877" s="5">
        <v>-3.3050000000000003E-2</v>
      </c>
    </row>
    <row r="878" spans="12:15" x14ac:dyDescent="0.25">
      <c r="L878" s="5">
        <v>3567.3828100000001</v>
      </c>
      <c r="M878" s="5">
        <v>-5.2839999999999998E-2</v>
      </c>
      <c r="N878" s="5">
        <v>-6.9900000000000004E-2</v>
      </c>
      <c r="O878" s="5">
        <v>-4.0570000000000002E-2</v>
      </c>
    </row>
    <row r="879" spans="12:15" x14ac:dyDescent="0.25">
      <c r="L879" s="5">
        <v>3567.5781299999999</v>
      </c>
      <c r="M879" s="5">
        <v>-5.3589999999999999E-2</v>
      </c>
      <c r="N879" s="5">
        <v>-5.7090000000000002E-2</v>
      </c>
      <c r="O879" s="5">
        <v>-4.0759999999999998E-2</v>
      </c>
    </row>
    <row r="880" spans="12:15" x14ac:dyDescent="0.25">
      <c r="L880" s="5">
        <v>3567.7734399999999</v>
      </c>
      <c r="M880" s="5">
        <v>-5.8650000000000001E-2</v>
      </c>
      <c r="N880" s="5">
        <v>-5.4510000000000003E-2</v>
      </c>
      <c r="O880" s="5">
        <v>-4.1119999999999997E-2</v>
      </c>
    </row>
    <row r="881" spans="12:15" x14ac:dyDescent="0.25">
      <c r="L881" s="5">
        <v>3567.96875</v>
      </c>
      <c r="M881" s="5">
        <v>-5.2600000000000001E-2</v>
      </c>
      <c r="N881" s="5">
        <v>-6.3850000000000004E-2</v>
      </c>
      <c r="O881" s="5">
        <v>-4.7809999999999998E-2</v>
      </c>
    </row>
    <row r="882" spans="12:15" x14ac:dyDescent="0.25">
      <c r="L882" s="5">
        <v>3568.1640600000001</v>
      </c>
      <c r="M882" s="5">
        <v>-5.5899999999999998E-2</v>
      </c>
      <c r="N882" s="5">
        <v>-6.0359999999999997E-2</v>
      </c>
      <c r="O882" s="5">
        <v>-4.8120000000000003E-2</v>
      </c>
    </row>
    <row r="883" spans="12:15" x14ac:dyDescent="0.25">
      <c r="L883" s="5">
        <v>3568.3593799999999</v>
      </c>
      <c r="M883" s="5">
        <v>-6.9190000000000002E-2</v>
      </c>
      <c r="N883" s="5">
        <v>-4.4589999999999998E-2</v>
      </c>
      <c r="O883" s="5">
        <v>-3.7940000000000002E-2</v>
      </c>
    </row>
    <row r="884" spans="12:15" x14ac:dyDescent="0.25">
      <c r="L884" s="5">
        <v>3568.5546899999999</v>
      </c>
      <c r="M884" s="5">
        <v>-7.5990000000000002E-2</v>
      </c>
      <c r="N884" s="5">
        <v>-3.7929999999999998E-2</v>
      </c>
      <c r="O884" s="5">
        <v>-3.6499999999999998E-2</v>
      </c>
    </row>
    <row r="885" spans="12:15" x14ac:dyDescent="0.25">
      <c r="L885" s="5">
        <v>3568.75</v>
      </c>
      <c r="M885" s="5">
        <v>-7.0849999999999996E-2</v>
      </c>
      <c r="N885" s="5">
        <v>-4.9590000000000002E-2</v>
      </c>
      <c r="O885" s="5">
        <v>-4.4389999999999999E-2</v>
      </c>
    </row>
    <row r="886" spans="12:15" x14ac:dyDescent="0.25">
      <c r="L886" s="5">
        <v>3568.9453100000001</v>
      </c>
      <c r="M886" s="5">
        <v>-6.343E-2</v>
      </c>
      <c r="N886" s="5">
        <v>-6.148E-2</v>
      </c>
      <c r="O886" s="5">
        <v>-3.6330000000000001E-2</v>
      </c>
    </row>
    <row r="887" spans="12:15" x14ac:dyDescent="0.25">
      <c r="L887" s="5">
        <v>3569.1406299999999</v>
      </c>
      <c r="M887" s="5">
        <v>-6.1519999999999998E-2</v>
      </c>
      <c r="N887" s="5">
        <v>-5.5789999999999999E-2</v>
      </c>
      <c r="O887" s="5">
        <v>-1.9269999999999999E-2</v>
      </c>
    </row>
    <row r="888" spans="12:15" x14ac:dyDescent="0.25">
      <c r="L888" s="5">
        <v>3569.3359399999999</v>
      </c>
      <c r="M888" s="5">
        <v>-6.7390000000000005E-2</v>
      </c>
      <c r="N888" s="5">
        <v>-5.355E-2</v>
      </c>
      <c r="O888" s="5">
        <v>-2.1860000000000001E-2</v>
      </c>
    </row>
    <row r="889" spans="12:15" x14ac:dyDescent="0.25">
      <c r="L889" s="5">
        <v>3569.53125</v>
      </c>
      <c r="M889" s="5">
        <v>-7.145E-2</v>
      </c>
      <c r="N889" s="5">
        <v>-6.225E-2</v>
      </c>
      <c r="O889" s="5">
        <v>-3.5569999999999997E-2</v>
      </c>
    </row>
    <row r="890" spans="12:15" x14ac:dyDescent="0.25">
      <c r="L890" s="5">
        <v>3569.7265600000001</v>
      </c>
      <c r="M890" s="5">
        <v>-6.336E-2</v>
      </c>
      <c r="N890" s="5">
        <v>-6.9510000000000002E-2</v>
      </c>
      <c r="O890" s="5">
        <v>-4.036E-2</v>
      </c>
    </row>
    <row r="891" spans="12:15" x14ac:dyDescent="0.25">
      <c r="L891" s="5">
        <v>3569.9218799999999</v>
      </c>
      <c r="M891" s="5">
        <v>-6.2170000000000003E-2</v>
      </c>
      <c r="N891" s="5">
        <v>-7.3770000000000002E-2</v>
      </c>
      <c r="O891" s="5">
        <v>-3.458E-2</v>
      </c>
    </row>
    <row r="892" spans="12:15" x14ac:dyDescent="0.25">
      <c r="L892" s="5">
        <v>3570.1171899999999</v>
      </c>
      <c r="M892" s="5">
        <v>-6.4079999999999998E-2</v>
      </c>
      <c r="N892" s="5">
        <v>-6.787E-2</v>
      </c>
      <c r="O892" s="5">
        <v>-2.1600000000000001E-2</v>
      </c>
    </row>
    <row r="893" spans="12:15" x14ac:dyDescent="0.25">
      <c r="L893" s="5">
        <v>3570.3125</v>
      </c>
      <c r="M893" s="5">
        <v>-6.4500000000000002E-2</v>
      </c>
      <c r="N893" s="5">
        <v>-5.3740000000000003E-2</v>
      </c>
      <c r="O893" s="5">
        <v>-1.388E-2</v>
      </c>
    </row>
    <row r="894" spans="12:15" x14ac:dyDescent="0.25">
      <c r="L894" s="5">
        <v>3570.5078100000001</v>
      </c>
      <c r="M894" s="5">
        <v>-6.6790000000000002E-2</v>
      </c>
      <c r="N894" s="5">
        <v>-4.8959999999999997E-2</v>
      </c>
      <c r="O894" s="5">
        <v>-2.273E-2</v>
      </c>
    </row>
    <row r="895" spans="12:15" x14ac:dyDescent="0.25">
      <c r="L895" s="5">
        <v>3570.7031299999999</v>
      </c>
      <c r="M895" s="5">
        <v>-7.0749999999999993E-2</v>
      </c>
      <c r="N895" s="5">
        <v>-5.3969999999999997E-2</v>
      </c>
      <c r="O895" s="5">
        <v>-3.5349999999999999E-2</v>
      </c>
    </row>
    <row r="896" spans="12:15" x14ac:dyDescent="0.25">
      <c r="L896" s="5">
        <v>3570.8984399999999</v>
      </c>
      <c r="M896" s="5">
        <v>-7.9619999999999996E-2</v>
      </c>
      <c r="N896" s="5">
        <v>-5.2810000000000003E-2</v>
      </c>
      <c r="O896" s="5">
        <v>-3.7440000000000001E-2</v>
      </c>
    </row>
    <row r="897" spans="12:15" x14ac:dyDescent="0.25">
      <c r="L897" s="5">
        <v>3571.09375</v>
      </c>
      <c r="M897" s="5">
        <v>-7.1459999999999996E-2</v>
      </c>
      <c r="N897" s="5">
        <v>-5.96E-2</v>
      </c>
      <c r="O897" s="5">
        <v>-4.437E-2</v>
      </c>
    </row>
    <row r="898" spans="12:15" x14ac:dyDescent="0.25">
      <c r="L898" s="5">
        <v>3571.2890600000001</v>
      </c>
      <c r="M898" s="5">
        <v>-5.6210000000000003E-2</v>
      </c>
      <c r="N898" s="5">
        <v>-7.5929999999999997E-2</v>
      </c>
      <c r="O898" s="5">
        <v>-5.4309999999999997E-2</v>
      </c>
    </row>
    <row r="899" spans="12:15" x14ac:dyDescent="0.25">
      <c r="L899" s="5">
        <v>3571.4843799999999</v>
      </c>
      <c r="M899" s="5">
        <v>-5.8220000000000001E-2</v>
      </c>
      <c r="N899" s="5">
        <v>-7.2010000000000005E-2</v>
      </c>
      <c r="O899" s="5">
        <v>-4.6440000000000002E-2</v>
      </c>
    </row>
    <row r="900" spans="12:15" x14ac:dyDescent="0.25">
      <c r="L900" s="5">
        <v>3571.6796899999999</v>
      </c>
      <c r="M900" s="5">
        <v>-6.114E-2</v>
      </c>
      <c r="N900" s="5">
        <v>-5.8909999999999997E-2</v>
      </c>
      <c r="O900" s="5">
        <v>-3.5889999999999998E-2</v>
      </c>
    </row>
    <row r="901" spans="12:15" x14ac:dyDescent="0.25">
      <c r="L901" s="5">
        <v>3571.875</v>
      </c>
      <c r="M901" s="5">
        <v>-5.9990000000000002E-2</v>
      </c>
      <c r="N901" s="5">
        <v>-5.6520000000000001E-2</v>
      </c>
      <c r="O901" s="5">
        <v>-3.7260000000000001E-2</v>
      </c>
    </row>
    <row r="902" spans="12:15" x14ac:dyDescent="0.25">
      <c r="L902" s="5">
        <v>3572.0703100000001</v>
      </c>
      <c r="M902" s="5">
        <v>-6.2939999999999996E-2</v>
      </c>
      <c r="N902" s="5">
        <v>-5.8340000000000003E-2</v>
      </c>
      <c r="O902" s="5">
        <v>-3.5740000000000001E-2</v>
      </c>
    </row>
    <row r="903" spans="12:15" x14ac:dyDescent="0.25">
      <c r="L903" s="5">
        <v>3572.2656299999999</v>
      </c>
      <c r="M903" s="5">
        <v>-6.3339999999999994E-2</v>
      </c>
      <c r="N903" s="5">
        <v>-5.3339999999999999E-2</v>
      </c>
      <c r="O903" s="5">
        <v>-2.5510000000000001E-2</v>
      </c>
    </row>
    <row r="904" spans="12:15" x14ac:dyDescent="0.25">
      <c r="L904" s="5">
        <v>3572.4609399999999</v>
      </c>
      <c r="M904" s="5">
        <v>-5.9339999999999997E-2</v>
      </c>
      <c r="N904" s="5">
        <v>-5.4649999999999997E-2</v>
      </c>
      <c r="O904" s="5">
        <v>-2.23E-2</v>
      </c>
    </row>
    <row r="905" spans="12:15" x14ac:dyDescent="0.25">
      <c r="L905" s="5">
        <v>3572.65625</v>
      </c>
      <c r="M905" s="5">
        <v>-5.6009999999999997E-2</v>
      </c>
      <c r="N905" s="5">
        <v>-6.2E-2</v>
      </c>
      <c r="O905" s="5">
        <v>-2.8000000000000001E-2</v>
      </c>
    </row>
    <row r="906" spans="12:15" x14ac:dyDescent="0.25">
      <c r="L906" s="5">
        <v>3572.8515600000001</v>
      </c>
      <c r="M906" s="5">
        <v>-6.2799999999999995E-2</v>
      </c>
      <c r="N906" s="5">
        <v>-6.4449999999999993E-2</v>
      </c>
      <c r="O906" s="5">
        <v>-2.6880000000000001E-2</v>
      </c>
    </row>
    <row r="907" spans="12:15" x14ac:dyDescent="0.25">
      <c r="L907" s="5">
        <v>3573.0468799999999</v>
      </c>
      <c r="M907" s="5">
        <v>-6.9489999999999996E-2</v>
      </c>
      <c r="N907" s="5">
        <v>-7.5039999999999996E-2</v>
      </c>
      <c r="O907" s="5">
        <v>-1.6650000000000002E-2</v>
      </c>
    </row>
    <row r="908" spans="12:15" x14ac:dyDescent="0.25">
      <c r="L908" s="5">
        <v>3573.2421899999999</v>
      </c>
      <c r="M908" s="5">
        <v>-6.3619999999999996E-2</v>
      </c>
      <c r="N908" s="5">
        <v>-7.7259999999999995E-2</v>
      </c>
      <c r="O908" s="5">
        <v>-1.208E-2</v>
      </c>
    </row>
    <row r="909" spans="12:15" x14ac:dyDescent="0.25">
      <c r="L909" s="5">
        <v>3573.4375</v>
      </c>
      <c r="M909" s="5">
        <v>-5.5239999999999997E-2</v>
      </c>
      <c r="N909" s="5">
        <v>-6.7680000000000004E-2</v>
      </c>
      <c r="O909" s="5">
        <v>-1.883E-2</v>
      </c>
    </row>
    <row r="910" spans="12:15" x14ac:dyDescent="0.25">
      <c r="L910" s="5">
        <v>3573.6328100000001</v>
      </c>
      <c r="M910" s="5">
        <v>-5.2449999999999997E-2</v>
      </c>
      <c r="N910" s="5">
        <v>-6.1589999999999999E-2</v>
      </c>
      <c r="O910" s="5">
        <v>-3.304E-2</v>
      </c>
    </row>
    <row r="911" spans="12:15" x14ac:dyDescent="0.25">
      <c r="L911" s="5">
        <v>3573.8281299999999</v>
      </c>
      <c r="M911" s="5">
        <v>-6.0420000000000001E-2</v>
      </c>
      <c r="N911" s="5">
        <v>-5.423E-2</v>
      </c>
      <c r="O911" s="5">
        <v>-4.684E-2</v>
      </c>
    </row>
    <row r="912" spans="12:15" x14ac:dyDescent="0.25">
      <c r="L912" s="5">
        <v>3574.0234399999999</v>
      </c>
      <c r="M912" s="5">
        <v>-6.6860000000000003E-2</v>
      </c>
      <c r="N912" s="5">
        <v>-5.4399999999999997E-2</v>
      </c>
      <c r="O912" s="5">
        <v>-4.9320000000000003E-2</v>
      </c>
    </row>
    <row r="913" spans="12:15" x14ac:dyDescent="0.25">
      <c r="L913" s="5">
        <v>3574.21875</v>
      </c>
      <c r="M913" s="5">
        <v>-6.8159999999999998E-2</v>
      </c>
      <c r="N913" s="5">
        <v>-6.0240000000000002E-2</v>
      </c>
      <c r="O913" s="5">
        <v>-4.0259999999999997E-2</v>
      </c>
    </row>
    <row r="914" spans="12:15" x14ac:dyDescent="0.25">
      <c r="L914" s="5">
        <v>3574.4140600000001</v>
      </c>
      <c r="M914" s="5">
        <v>-6.8750000000000006E-2</v>
      </c>
      <c r="N914" s="5">
        <v>-5.8119999999999998E-2</v>
      </c>
      <c r="O914" s="5">
        <v>-2.7910000000000001E-2</v>
      </c>
    </row>
    <row r="915" spans="12:15" x14ac:dyDescent="0.25">
      <c r="L915" s="5">
        <v>3574.6093799999999</v>
      </c>
      <c r="M915" s="5">
        <v>-6.1080000000000002E-2</v>
      </c>
      <c r="N915" s="5">
        <v>-5.7020000000000001E-2</v>
      </c>
      <c r="O915" s="5">
        <v>-2.6210000000000001E-2</v>
      </c>
    </row>
    <row r="916" spans="12:15" x14ac:dyDescent="0.25">
      <c r="L916" s="5">
        <v>3574.8046899999999</v>
      </c>
      <c r="M916" s="5">
        <v>-4.9489999999999999E-2</v>
      </c>
      <c r="N916" s="5">
        <v>-5.9920000000000001E-2</v>
      </c>
      <c r="O916" s="5">
        <v>-3.8159999999999999E-2</v>
      </c>
    </row>
    <row r="917" spans="12:15" x14ac:dyDescent="0.25">
      <c r="L917" s="5">
        <v>3575</v>
      </c>
      <c r="M917" s="5">
        <v>-4.5359999999999998E-2</v>
      </c>
      <c r="N917" s="5">
        <v>-7.1309999999999998E-2</v>
      </c>
      <c r="O917" s="5">
        <v>-4.8430000000000001E-2</v>
      </c>
    </row>
    <row r="918" spans="12:15" x14ac:dyDescent="0.25">
      <c r="L918" s="5">
        <v>3575.1953100000001</v>
      </c>
      <c r="M918" s="5">
        <v>-4.7960000000000003E-2</v>
      </c>
      <c r="N918" s="5">
        <v>-8.1500000000000003E-2</v>
      </c>
      <c r="O918" s="5">
        <v>-4.4130000000000003E-2</v>
      </c>
    </row>
    <row r="919" spans="12:15" x14ac:dyDescent="0.25">
      <c r="L919" s="5">
        <v>3575.3906299999999</v>
      </c>
      <c r="M919" s="5">
        <v>-4.6210000000000001E-2</v>
      </c>
      <c r="N919" s="5">
        <v>-7.0419999999999996E-2</v>
      </c>
      <c r="O919" s="5">
        <v>-3.227E-2</v>
      </c>
    </row>
    <row r="920" spans="12:15" x14ac:dyDescent="0.25">
      <c r="L920" s="5">
        <v>3575.5859399999999</v>
      </c>
      <c r="M920" s="5">
        <v>-4.7980000000000002E-2</v>
      </c>
      <c r="N920" s="5">
        <v>-5.747E-2</v>
      </c>
      <c r="O920" s="5">
        <v>-2.8000000000000001E-2</v>
      </c>
    </row>
    <row r="921" spans="12:15" x14ac:dyDescent="0.25">
      <c r="L921" s="5">
        <v>3575.78125</v>
      </c>
      <c r="M921" s="5">
        <v>-6.1539999999999997E-2</v>
      </c>
      <c r="N921" s="5">
        <v>-5.5419999999999997E-2</v>
      </c>
      <c r="O921" s="5">
        <v>-3.5029999999999999E-2</v>
      </c>
    </row>
    <row r="922" spans="12:15" x14ac:dyDescent="0.25">
      <c r="L922" s="5">
        <v>3575.9765600000001</v>
      </c>
      <c r="M922" s="5">
        <v>-6.7220000000000002E-2</v>
      </c>
      <c r="N922" s="5">
        <v>-5.5579999999999997E-2</v>
      </c>
      <c r="O922" s="5">
        <v>-4.3209999999999998E-2</v>
      </c>
    </row>
    <row r="923" spans="12:15" x14ac:dyDescent="0.25">
      <c r="L923" s="5">
        <v>3576.1718799999999</v>
      </c>
      <c r="M923" s="5">
        <v>-5.6759999999999998E-2</v>
      </c>
      <c r="N923" s="5">
        <v>-6.0449999999999997E-2</v>
      </c>
      <c r="O923" s="5">
        <v>-3.6580000000000001E-2</v>
      </c>
    </row>
    <row r="924" spans="12:15" x14ac:dyDescent="0.25">
      <c r="L924" s="5">
        <v>3576.3671899999999</v>
      </c>
      <c r="M924" s="5">
        <v>-4.7809999999999998E-2</v>
      </c>
      <c r="N924" s="5">
        <v>-6.9459999999999994E-2</v>
      </c>
      <c r="O924" s="5">
        <v>-2.9090000000000001E-2</v>
      </c>
    </row>
    <row r="925" spans="12:15" x14ac:dyDescent="0.25">
      <c r="L925" s="5">
        <v>3576.5625</v>
      </c>
      <c r="M925" s="5">
        <v>-5.1749999999999997E-2</v>
      </c>
      <c r="N925" s="5">
        <v>-7.0300000000000001E-2</v>
      </c>
      <c r="O925" s="5">
        <v>-3.6470000000000002E-2</v>
      </c>
    </row>
    <row r="926" spans="12:15" x14ac:dyDescent="0.25">
      <c r="L926" s="5">
        <v>3576.7578100000001</v>
      </c>
      <c r="M926" s="5">
        <v>-5.9619999999999999E-2</v>
      </c>
      <c r="N926" s="5">
        <v>-6.2640000000000001E-2</v>
      </c>
      <c r="O926" s="5">
        <v>-3.7060000000000003E-2</v>
      </c>
    </row>
    <row r="927" spans="12:15" x14ac:dyDescent="0.25">
      <c r="L927" s="5">
        <v>3576.9531299999999</v>
      </c>
      <c r="M927" s="5">
        <v>-6.2710000000000002E-2</v>
      </c>
      <c r="N927" s="5">
        <v>-6.1159999999999999E-2</v>
      </c>
      <c r="O927" s="5">
        <v>-2.4140000000000002E-2</v>
      </c>
    </row>
    <row r="928" spans="12:15" x14ac:dyDescent="0.25">
      <c r="L928" s="5">
        <v>3577.1484399999999</v>
      </c>
      <c r="M928" s="5">
        <v>-6.3049999999999995E-2</v>
      </c>
      <c r="N928" s="5">
        <v>-6.1859999999999998E-2</v>
      </c>
      <c r="O928" s="5">
        <v>-1.609E-2</v>
      </c>
    </row>
    <row r="929" spans="12:15" x14ac:dyDescent="0.25">
      <c r="L929" s="5">
        <v>3577.34375</v>
      </c>
      <c r="M929" s="5">
        <v>-6.2520000000000006E-2</v>
      </c>
      <c r="N929" s="5">
        <v>-5.0299999999999997E-2</v>
      </c>
      <c r="O929" s="5">
        <v>-2.4760000000000001E-2</v>
      </c>
    </row>
    <row r="930" spans="12:15" x14ac:dyDescent="0.25">
      <c r="L930" s="5">
        <v>3577.5390600000001</v>
      </c>
      <c r="M930" s="5">
        <v>-5.8180000000000003E-2</v>
      </c>
      <c r="N930" s="5">
        <v>-4.759E-2</v>
      </c>
      <c r="O930" s="5">
        <v>-3.2300000000000002E-2</v>
      </c>
    </row>
    <row r="931" spans="12:15" x14ac:dyDescent="0.25">
      <c r="L931" s="5">
        <v>3577.7343799999999</v>
      </c>
      <c r="M931" s="5">
        <v>-5.0650000000000001E-2</v>
      </c>
      <c r="N931" s="5">
        <v>-5.9839999999999997E-2</v>
      </c>
      <c r="O931" s="5">
        <v>-2.6329999999999999E-2</v>
      </c>
    </row>
    <row r="932" spans="12:15" x14ac:dyDescent="0.25">
      <c r="L932" s="5">
        <v>3577.9296899999999</v>
      </c>
      <c r="M932" s="5">
        <v>-5.2069999999999998E-2</v>
      </c>
      <c r="N932" s="5">
        <v>-6.8339999999999998E-2</v>
      </c>
      <c r="O932" s="5">
        <v>-2.64E-2</v>
      </c>
    </row>
    <row r="933" spans="12:15" x14ac:dyDescent="0.25">
      <c r="L933" s="5">
        <v>3578.125</v>
      </c>
      <c r="M933" s="5">
        <v>-5.151E-2</v>
      </c>
      <c r="N933" s="5">
        <v>-7.1499999999999994E-2</v>
      </c>
      <c r="O933" s="5">
        <v>-2.928E-2</v>
      </c>
    </row>
    <row r="934" spans="12:15" x14ac:dyDescent="0.25">
      <c r="L934" s="5">
        <v>3578.3203100000001</v>
      </c>
      <c r="M934" s="5">
        <v>-4.6719999999999998E-2</v>
      </c>
      <c r="N934" s="5">
        <v>-7.1370000000000003E-2</v>
      </c>
      <c r="O934" s="5">
        <v>-3.2039999999999999E-2</v>
      </c>
    </row>
    <row r="935" spans="12:15" x14ac:dyDescent="0.25">
      <c r="L935" s="5">
        <v>3578.5156299999999</v>
      </c>
      <c r="M935" s="5">
        <v>-5.1560000000000002E-2</v>
      </c>
      <c r="N935" s="5">
        <v>-6.5790000000000001E-2</v>
      </c>
      <c r="O935" s="5">
        <v>-4.0079999999999998E-2</v>
      </c>
    </row>
    <row r="936" spans="12:15" x14ac:dyDescent="0.25">
      <c r="L936" s="5">
        <v>3578.7109399999999</v>
      </c>
      <c r="M936" s="5">
        <v>-5.1860000000000003E-2</v>
      </c>
      <c r="N936" s="5">
        <v>-6.164E-2</v>
      </c>
      <c r="O936" s="5">
        <v>-4.5609999999999998E-2</v>
      </c>
    </row>
    <row r="937" spans="12:15" x14ac:dyDescent="0.25">
      <c r="L937" s="5">
        <v>3578.90625</v>
      </c>
      <c r="M937" s="5">
        <v>-5.4609999999999999E-2</v>
      </c>
      <c r="N937" s="5">
        <v>-6.744E-2</v>
      </c>
      <c r="O937" s="5">
        <v>-5.058E-2</v>
      </c>
    </row>
    <row r="938" spans="12:15" x14ac:dyDescent="0.25">
      <c r="L938" s="5">
        <v>3579.1015600000001</v>
      </c>
      <c r="M938" s="5">
        <v>-6.1859999999999998E-2</v>
      </c>
      <c r="N938" s="5">
        <v>-6.9000000000000006E-2</v>
      </c>
      <c r="O938" s="5">
        <v>-5.3310000000000003E-2</v>
      </c>
    </row>
    <row r="939" spans="12:15" x14ac:dyDescent="0.25">
      <c r="L939" s="5">
        <v>3579.2968799999999</v>
      </c>
      <c r="M939" s="5">
        <v>-5.8380000000000001E-2</v>
      </c>
      <c r="N939" s="5">
        <v>-6.114E-2</v>
      </c>
      <c r="O939" s="5">
        <v>-5.0909999999999997E-2</v>
      </c>
    </row>
    <row r="940" spans="12:15" x14ac:dyDescent="0.25">
      <c r="L940" s="5">
        <v>3579.4921899999999</v>
      </c>
      <c r="M940" s="5">
        <v>-5.4710000000000002E-2</v>
      </c>
      <c r="N940" s="5">
        <v>-5.083E-2</v>
      </c>
      <c r="O940" s="5">
        <v>-4.8090000000000001E-2</v>
      </c>
    </row>
    <row r="941" spans="12:15" x14ac:dyDescent="0.25">
      <c r="L941" s="5">
        <v>3579.6875</v>
      </c>
      <c r="M941" s="5">
        <v>-5.5939999999999997E-2</v>
      </c>
      <c r="N941" s="5">
        <v>-4.53E-2</v>
      </c>
      <c r="O941" s="5">
        <v>-4.7789999999999999E-2</v>
      </c>
    </row>
    <row r="942" spans="12:15" x14ac:dyDescent="0.25">
      <c r="L942" s="5">
        <v>3579.8828100000001</v>
      </c>
      <c r="M942" s="5">
        <v>-5.6910000000000002E-2</v>
      </c>
      <c r="N942" s="5">
        <v>-5.076E-2</v>
      </c>
      <c r="O942" s="5">
        <v>-4.6379999999999998E-2</v>
      </c>
    </row>
    <row r="943" spans="12:15" x14ac:dyDescent="0.25">
      <c r="L943" s="5">
        <v>3580.0781299999999</v>
      </c>
      <c r="M943" s="5">
        <v>-6.0240000000000002E-2</v>
      </c>
      <c r="N943" s="5">
        <v>-5.6710000000000003E-2</v>
      </c>
      <c r="O943" s="5">
        <v>-3.773E-2</v>
      </c>
    </row>
    <row r="944" spans="12:15" x14ac:dyDescent="0.25">
      <c r="L944" s="5">
        <v>3580.2734399999999</v>
      </c>
      <c r="M944" s="5">
        <v>-6.2089999999999999E-2</v>
      </c>
      <c r="N944" s="5">
        <v>-4.9160000000000002E-2</v>
      </c>
      <c r="O944" s="5">
        <v>-3.2980000000000002E-2</v>
      </c>
    </row>
    <row r="945" spans="12:15" x14ac:dyDescent="0.25">
      <c r="L945" s="5">
        <v>3580.46875</v>
      </c>
      <c r="M945" s="5">
        <v>-4.99E-2</v>
      </c>
      <c r="N945" s="5">
        <v>-3.7109999999999997E-2</v>
      </c>
      <c r="O945" s="5">
        <v>-3.3300000000000003E-2</v>
      </c>
    </row>
    <row r="946" spans="12:15" x14ac:dyDescent="0.25">
      <c r="L946" s="5">
        <v>3580.6640600000001</v>
      </c>
      <c r="M946" s="5">
        <v>-4.1259999999999998E-2</v>
      </c>
      <c r="N946" s="5">
        <v>-4.3700000000000003E-2</v>
      </c>
      <c r="O946" s="5">
        <v>-2.9899999999999999E-2</v>
      </c>
    </row>
    <row r="947" spans="12:15" x14ac:dyDescent="0.25">
      <c r="L947" s="5">
        <v>3580.8593799999999</v>
      </c>
      <c r="M947" s="5">
        <v>-4.845E-2</v>
      </c>
      <c r="N947" s="5">
        <v>-6.1719999999999997E-2</v>
      </c>
      <c r="O947" s="5">
        <v>-3.456E-2</v>
      </c>
    </row>
    <row r="948" spans="12:15" x14ac:dyDescent="0.25">
      <c r="L948" s="5">
        <v>3581.0546899999999</v>
      </c>
      <c r="M948" s="5">
        <v>-4.9979999999999997E-2</v>
      </c>
      <c r="N948" s="5">
        <v>-5.772E-2</v>
      </c>
      <c r="O948" s="5">
        <v>-4.752E-2</v>
      </c>
    </row>
    <row r="949" spans="12:15" x14ac:dyDescent="0.25">
      <c r="L949" s="5">
        <v>3581.25</v>
      </c>
      <c r="M949" s="5">
        <v>-5.5259999999999997E-2</v>
      </c>
      <c r="N949" s="5">
        <v>-4.4319999999999998E-2</v>
      </c>
      <c r="O949" s="5">
        <v>-4.811E-2</v>
      </c>
    </row>
    <row r="950" spans="12:15" x14ac:dyDescent="0.25">
      <c r="L950" s="5">
        <v>3581.4453100000001</v>
      </c>
      <c r="M950" s="5">
        <v>-6.4680000000000001E-2</v>
      </c>
      <c r="N950" s="5">
        <v>-5.1450000000000003E-2</v>
      </c>
      <c r="O950" s="5">
        <v>-3.279E-2</v>
      </c>
    </row>
    <row r="951" spans="12:15" x14ac:dyDescent="0.25">
      <c r="L951" s="5">
        <v>3581.6406299999999</v>
      </c>
      <c r="M951" s="5">
        <v>-5.7849999999999999E-2</v>
      </c>
      <c r="N951" s="5">
        <v>-5.969E-2</v>
      </c>
      <c r="O951" s="5">
        <v>-2.6020000000000001E-2</v>
      </c>
    </row>
    <row r="952" spans="12:15" x14ac:dyDescent="0.25">
      <c r="L952" s="5">
        <v>3581.8359399999999</v>
      </c>
      <c r="M952" s="5">
        <v>-4.9140000000000003E-2</v>
      </c>
      <c r="N952" s="5">
        <v>-5.5320000000000001E-2</v>
      </c>
      <c r="O952" s="5">
        <v>-3.0280000000000001E-2</v>
      </c>
    </row>
    <row r="953" spans="12:15" x14ac:dyDescent="0.25">
      <c r="L953" s="5">
        <v>3582.03125</v>
      </c>
      <c r="M953" s="5">
        <v>-5.0509999999999999E-2</v>
      </c>
      <c r="N953" s="5">
        <v>-5.4260000000000003E-2</v>
      </c>
      <c r="O953" s="5">
        <v>-2.647E-2</v>
      </c>
    </row>
    <row r="954" spans="12:15" x14ac:dyDescent="0.25">
      <c r="L954" s="5">
        <v>3582.2265600000001</v>
      </c>
      <c r="M954" s="5">
        <v>-6.0490000000000002E-2</v>
      </c>
      <c r="N954" s="5">
        <v>-6.0690000000000001E-2</v>
      </c>
      <c r="O954" s="5">
        <v>-2.2239999999999999E-2</v>
      </c>
    </row>
    <row r="955" spans="12:15" x14ac:dyDescent="0.25">
      <c r="L955" s="5">
        <v>3582.4218799999999</v>
      </c>
      <c r="M955" s="5">
        <v>-6.4530000000000004E-2</v>
      </c>
      <c r="N955" s="5">
        <v>-6.0729999999999999E-2</v>
      </c>
      <c r="O955" s="5">
        <v>-2.7029999999999998E-2</v>
      </c>
    </row>
    <row r="956" spans="12:15" x14ac:dyDescent="0.25">
      <c r="L956" s="5">
        <v>3582.6171899999999</v>
      </c>
      <c r="M956" s="5">
        <v>-6.5699999999999995E-2</v>
      </c>
      <c r="N956" s="5">
        <v>-6.0040000000000003E-2</v>
      </c>
      <c r="O956" s="5">
        <v>-2.8819999999999998E-2</v>
      </c>
    </row>
    <row r="957" spans="12:15" x14ac:dyDescent="0.25">
      <c r="L957" s="5">
        <v>3582.8125</v>
      </c>
      <c r="M957" s="5">
        <v>-7.1989999999999998E-2</v>
      </c>
      <c r="N957" s="5">
        <v>-6.5140000000000003E-2</v>
      </c>
      <c r="O957" s="5">
        <v>-2.5999999999999999E-2</v>
      </c>
    </row>
    <row r="958" spans="12:15" x14ac:dyDescent="0.25">
      <c r="L958" s="5">
        <v>3583.0078100000001</v>
      </c>
      <c r="M958" s="5">
        <v>-6.4839999999999995E-2</v>
      </c>
      <c r="N958" s="5">
        <v>-6.2909999999999994E-2</v>
      </c>
      <c r="O958" s="5">
        <v>-2.7060000000000001E-2</v>
      </c>
    </row>
    <row r="959" spans="12:15" x14ac:dyDescent="0.25">
      <c r="L959" s="5">
        <v>3583.2031299999999</v>
      </c>
      <c r="M959" s="5">
        <v>-5.4769999999999999E-2</v>
      </c>
      <c r="N959" s="5">
        <v>-6.0100000000000001E-2</v>
      </c>
      <c r="O959" s="5">
        <v>-2.9819999999999999E-2</v>
      </c>
    </row>
    <row r="960" spans="12:15" x14ac:dyDescent="0.25">
      <c r="L960" s="5">
        <v>3583.3984399999999</v>
      </c>
      <c r="M960" s="5">
        <v>-5.8479999999999997E-2</v>
      </c>
      <c r="N960" s="5">
        <v>-6.3659999999999994E-2</v>
      </c>
      <c r="O960" s="5">
        <v>-3.0960000000000001E-2</v>
      </c>
    </row>
    <row r="961" spans="12:15" x14ac:dyDescent="0.25">
      <c r="L961" s="5">
        <v>3583.59375</v>
      </c>
      <c r="M961" s="5">
        <v>-5.7430000000000002E-2</v>
      </c>
      <c r="N961" s="5">
        <v>-6.4240000000000005E-2</v>
      </c>
      <c r="O961" s="5">
        <v>-3.1969999999999998E-2</v>
      </c>
    </row>
    <row r="962" spans="12:15" x14ac:dyDescent="0.25">
      <c r="L962" s="5">
        <v>3583.7890600000001</v>
      </c>
      <c r="M962" s="5">
        <v>-4.6890000000000001E-2</v>
      </c>
      <c r="N962" s="5">
        <v>-5.8000000000000003E-2</v>
      </c>
      <c r="O962" s="5">
        <v>-3.7229999999999999E-2</v>
      </c>
    </row>
    <row r="963" spans="12:15" x14ac:dyDescent="0.25">
      <c r="L963" s="5">
        <v>3583.9843799999999</v>
      </c>
      <c r="M963" s="5">
        <v>-4.879E-2</v>
      </c>
      <c r="N963" s="5">
        <v>-5.5579999999999997E-2</v>
      </c>
      <c r="O963" s="5">
        <v>-3.7440000000000001E-2</v>
      </c>
    </row>
    <row r="964" spans="12:15" x14ac:dyDescent="0.25">
      <c r="L964" s="5">
        <v>3584.1796899999999</v>
      </c>
      <c r="M964" s="5">
        <v>-5.6520000000000001E-2</v>
      </c>
      <c r="N964" s="5">
        <v>-6.3229999999999995E-2</v>
      </c>
      <c r="O964" s="5">
        <v>-3.1370000000000002E-2</v>
      </c>
    </row>
    <row r="965" spans="12:15" x14ac:dyDescent="0.25">
      <c r="L965" s="5">
        <v>3584.375</v>
      </c>
      <c r="M965" s="5">
        <v>-5.5149999999999998E-2</v>
      </c>
      <c r="N965" s="5">
        <v>-6.3509999999999997E-2</v>
      </c>
      <c r="O965" s="5">
        <v>-3.8190000000000002E-2</v>
      </c>
    </row>
    <row r="966" spans="12:15" x14ac:dyDescent="0.25">
      <c r="L966" s="5">
        <v>3584.5703100000001</v>
      </c>
      <c r="M966" s="5">
        <v>-5.28E-2</v>
      </c>
      <c r="N966" s="5">
        <v>-5.57E-2</v>
      </c>
      <c r="O966" s="5">
        <v>-4.3900000000000002E-2</v>
      </c>
    </row>
    <row r="967" spans="12:15" x14ac:dyDescent="0.25">
      <c r="L967" s="5">
        <v>3584.7656299999999</v>
      </c>
      <c r="M967" s="5">
        <v>-5.2310000000000002E-2</v>
      </c>
      <c r="N967" s="5">
        <v>-5.3580000000000003E-2</v>
      </c>
      <c r="O967" s="5">
        <v>-3.6569999999999998E-2</v>
      </c>
    </row>
    <row r="968" spans="12:15" x14ac:dyDescent="0.25">
      <c r="L968" s="5">
        <v>3584.9609399999999</v>
      </c>
      <c r="M968" s="5">
        <v>-5.4359999999999999E-2</v>
      </c>
      <c r="N968" s="5">
        <v>-6.0479999999999999E-2</v>
      </c>
      <c r="O968" s="5">
        <v>-2.9649999999999999E-2</v>
      </c>
    </row>
    <row r="969" spans="12:15" x14ac:dyDescent="0.25">
      <c r="L969" s="5">
        <v>3585.15625</v>
      </c>
      <c r="M969" s="5">
        <v>-5.9790000000000003E-2</v>
      </c>
      <c r="N969" s="5">
        <v>-6.9139999999999993E-2</v>
      </c>
      <c r="O969" s="5">
        <v>-2.9000000000000001E-2</v>
      </c>
    </row>
    <row r="970" spans="12:15" x14ac:dyDescent="0.25">
      <c r="L970" s="5">
        <v>3585.3515600000001</v>
      </c>
      <c r="M970" s="5">
        <v>-6.0900000000000003E-2</v>
      </c>
      <c r="N970" s="5">
        <v>-6.6640000000000005E-2</v>
      </c>
      <c r="O970" s="5">
        <v>-4.0050000000000002E-2</v>
      </c>
    </row>
    <row r="971" spans="12:15" x14ac:dyDescent="0.25">
      <c r="L971" s="5">
        <v>3585.5468799999999</v>
      </c>
      <c r="M971" s="5">
        <v>-5.9950000000000003E-2</v>
      </c>
      <c r="N971" s="5">
        <v>-5.8990000000000001E-2</v>
      </c>
      <c r="O971" s="5">
        <v>-4.879E-2</v>
      </c>
    </row>
    <row r="972" spans="12:15" x14ac:dyDescent="0.25">
      <c r="L972" s="5">
        <v>3585.7421899999999</v>
      </c>
      <c r="M972" s="5">
        <v>-5.4809999999999998E-2</v>
      </c>
      <c r="N972" s="5">
        <v>-5.3839999999999999E-2</v>
      </c>
      <c r="O972" s="5">
        <v>-4.3860000000000003E-2</v>
      </c>
    </row>
    <row r="973" spans="12:15" x14ac:dyDescent="0.25">
      <c r="L973" s="5">
        <v>3585.9375</v>
      </c>
      <c r="M973" s="5">
        <v>-4.802E-2</v>
      </c>
      <c r="N973" s="5">
        <v>-4.6949999999999999E-2</v>
      </c>
      <c r="O973" s="5">
        <v>-4.1200000000000001E-2</v>
      </c>
    </row>
    <row r="974" spans="12:15" x14ac:dyDescent="0.25">
      <c r="L974" s="5">
        <v>3586.1328100000001</v>
      </c>
      <c r="M974" s="5">
        <v>-4.9439999999999998E-2</v>
      </c>
      <c r="N974" s="5">
        <v>-4.7160000000000001E-2</v>
      </c>
      <c r="O974" s="5">
        <v>-4.045E-2</v>
      </c>
    </row>
    <row r="975" spans="12:15" x14ac:dyDescent="0.25">
      <c r="L975" s="5">
        <v>3586.3281299999999</v>
      </c>
      <c r="M975" s="5">
        <v>-5.355E-2</v>
      </c>
      <c r="N975" s="5">
        <v>-5.4579999999999997E-2</v>
      </c>
      <c r="O975" s="5">
        <v>-3.4669999999999999E-2</v>
      </c>
    </row>
    <row r="976" spans="12:15" x14ac:dyDescent="0.25">
      <c r="L976" s="5">
        <v>3586.5234399999999</v>
      </c>
      <c r="M976" s="5">
        <v>-5.8819999999999997E-2</v>
      </c>
      <c r="N976" s="5">
        <v>-5.5280000000000003E-2</v>
      </c>
      <c r="O976" s="5">
        <v>-3.2750000000000001E-2</v>
      </c>
    </row>
    <row r="977" spans="12:15" x14ac:dyDescent="0.25">
      <c r="L977" s="5">
        <v>3586.71875</v>
      </c>
      <c r="M977" s="5">
        <v>-5.5419999999999997E-2</v>
      </c>
      <c r="N977" s="5">
        <v>-5.8299999999999998E-2</v>
      </c>
      <c r="O977" s="5">
        <v>-2.4649999999999998E-2</v>
      </c>
    </row>
    <row r="978" spans="12:15" x14ac:dyDescent="0.25">
      <c r="L978" s="5">
        <v>3586.9140600000001</v>
      </c>
      <c r="M978" s="5">
        <v>-4.58E-2</v>
      </c>
      <c r="N978" s="5">
        <v>-6.2199999999999998E-2</v>
      </c>
      <c r="O978" s="5">
        <v>-1.6320000000000001E-2</v>
      </c>
    </row>
    <row r="979" spans="12:15" x14ac:dyDescent="0.25">
      <c r="L979" s="5">
        <v>3587.1093799999999</v>
      </c>
      <c r="M979" s="5">
        <v>-5.1670000000000001E-2</v>
      </c>
      <c r="N979" s="5">
        <v>-6.5060000000000007E-2</v>
      </c>
      <c r="O979" s="5">
        <v>-2.912E-2</v>
      </c>
    </row>
    <row r="980" spans="12:15" x14ac:dyDescent="0.25">
      <c r="L980" s="5">
        <v>3587.3046899999999</v>
      </c>
      <c r="M980" s="5">
        <v>-6.2140000000000001E-2</v>
      </c>
      <c r="N980" s="5">
        <v>-6.8010000000000001E-2</v>
      </c>
      <c r="O980" s="5">
        <v>-4.0829999999999998E-2</v>
      </c>
    </row>
    <row r="981" spans="12:15" x14ac:dyDescent="0.25">
      <c r="L981" s="5">
        <v>3587.5</v>
      </c>
      <c r="M981" s="5">
        <v>-6.3130000000000006E-2</v>
      </c>
      <c r="N981" s="5">
        <v>-6.5640000000000004E-2</v>
      </c>
      <c r="O981" s="5">
        <v>-4.3630000000000002E-2</v>
      </c>
    </row>
    <row r="982" spans="12:15" x14ac:dyDescent="0.25">
      <c r="L982" s="5">
        <v>3587.6953100000001</v>
      </c>
      <c r="M982" s="5">
        <v>-5.5190000000000003E-2</v>
      </c>
      <c r="N982" s="5">
        <v>-6.8169999999999994E-2</v>
      </c>
      <c r="O982" s="5">
        <v>-4.4359999999999997E-2</v>
      </c>
    </row>
    <row r="983" spans="12:15" x14ac:dyDescent="0.25">
      <c r="L983" s="5">
        <v>3587.8906299999999</v>
      </c>
      <c r="M983" s="5">
        <v>-4.2509999999999999E-2</v>
      </c>
      <c r="N983" s="5">
        <v>-7.0190000000000002E-2</v>
      </c>
      <c r="O983" s="5">
        <v>-3.7940000000000002E-2</v>
      </c>
    </row>
    <row r="984" spans="12:15" x14ac:dyDescent="0.25">
      <c r="L984" s="5">
        <v>3588.0859399999999</v>
      </c>
      <c r="M984" s="5">
        <v>-3.8620000000000002E-2</v>
      </c>
      <c r="N984" s="5">
        <v>-7.009E-2</v>
      </c>
      <c r="O984" s="5">
        <v>-3.0030000000000001E-2</v>
      </c>
    </row>
    <row r="985" spans="12:15" x14ac:dyDescent="0.25">
      <c r="L985" s="5">
        <v>3588.28125</v>
      </c>
      <c r="M985" s="5">
        <v>-4.8439999999999997E-2</v>
      </c>
      <c r="N985" s="5">
        <v>-6.7519999999999997E-2</v>
      </c>
      <c r="O985" s="5">
        <v>-2.9239999999999999E-2</v>
      </c>
    </row>
    <row r="986" spans="12:15" x14ac:dyDescent="0.25">
      <c r="L986" s="5">
        <v>3588.4765600000001</v>
      </c>
      <c r="M986" s="5">
        <v>-4.9639999999999997E-2</v>
      </c>
      <c r="N986" s="5">
        <v>-6.1870000000000001E-2</v>
      </c>
      <c r="O986" s="5">
        <v>-3.9620000000000002E-2</v>
      </c>
    </row>
    <row r="987" spans="12:15" x14ac:dyDescent="0.25">
      <c r="L987" s="5">
        <v>3588.6718799999999</v>
      </c>
      <c r="M987" s="5">
        <v>-3.5520000000000003E-2</v>
      </c>
      <c r="N987" s="5">
        <v>-6.5129999999999993E-2</v>
      </c>
      <c r="O987" s="5">
        <v>-5.2609999999999997E-2</v>
      </c>
    </row>
    <row r="988" spans="12:15" x14ac:dyDescent="0.25">
      <c r="L988" s="5">
        <v>3588.8671899999999</v>
      </c>
      <c r="M988" s="5">
        <v>-3.5659999999999997E-2</v>
      </c>
      <c r="N988" s="5">
        <v>-6.9760000000000003E-2</v>
      </c>
      <c r="O988" s="5">
        <v>-4.6149999999999997E-2</v>
      </c>
    </row>
    <row r="989" spans="12:15" x14ac:dyDescent="0.25">
      <c r="L989" s="5">
        <v>3589.0625</v>
      </c>
      <c r="M989" s="5">
        <v>-4.5339999999999998E-2</v>
      </c>
      <c r="N989" s="5">
        <v>-6.3469999999999999E-2</v>
      </c>
      <c r="O989" s="5">
        <v>-2.2079999999999999E-2</v>
      </c>
    </row>
    <row r="990" spans="12:15" x14ac:dyDescent="0.25">
      <c r="L990" s="5">
        <v>3589.2578100000001</v>
      </c>
      <c r="M990" s="5">
        <v>-5.0349999999999999E-2</v>
      </c>
      <c r="N990" s="5">
        <v>-5.2510000000000001E-2</v>
      </c>
      <c r="O990" s="5">
        <v>-1.941E-2</v>
      </c>
    </row>
    <row r="991" spans="12:15" x14ac:dyDescent="0.25">
      <c r="L991" s="5">
        <v>3589.4531299999999</v>
      </c>
      <c r="M991" s="5">
        <v>-5.6000000000000001E-2</v>
      </c>
      <c r="N991" s="5">
        <v>-5.6050000000000003E-2</v>
      </c>
      <c r="O991" s="5">
        <v>-3.347E-2</v>
      </c>
    </row>
    <row r="992" spans="12:15" x14ac:dyDescent="0.25">
      <c r="L992" s="5">
        <v>3589.6484399999999</v>
      </c>
      <c r="M992" s="5">
        <v>-5.6279999999999997E-2</v>
      </c>
      <c r="N992" s="5">
        <v>-6.2630000000000005E-2</v>
      </c>
      <c r="O992" s="5">
        <v>-3.4029999999999998E-2</v>
      </c>
    </row>
    <row r="993" spans="12:15" x14ac:dyDescent="0.25">
      <c r="L993" s="5">
        <v>3589.84375</v>
      </c>
      <c r="M993" s="5">
        <v>-5.2999999999999999E-2</v>
      </c>
      <c r="N993" s="5">
        <v>-5.7439999999999998E-2</v>
      </c>
      <c r="O993" s="5">
        <v>-3.5459999999999998E-2</v>
      </c>
    </row>
    <row r="994" spans="12:15" x14ac:dyDescent="0.25">
      <c r="L994" s="5">
        <v>3590.0390600000001</v>
      </c>
      <c r="M994" s="5">
        <v>-5.0939999999999999E-2</v>
      </c>
      <c r="N994" s="5">
        <v>-5.4640000000000001E-2</v>
      </c>
      <c r="O994" s="5">
        <v>-4.4790000000000003E-2</v>
      </c>
    </row>
    <row r="995" spans="12:15" x14ac:dyDescent="0.25">
      <c r="L995" s="5">
        <v>3590.2343799999999</v>
      </c>
      <c r="M995" s="5">
        <v>-4.9009999999999998E-2</v>
      </c>
      <c r="N995" s="5">
        <v>-4.743E-2</v>
      </c>
      <c r="O995" s="5">
        <v>-4.7809999999999998E-2</v>
      </c>
    </row>
    <row r="996" spans="12:15" x14ac:dyDescent="0.25">
      <c r="L996" s="5">
        <v>3590.4296899999999</v>
      </c>
      <c r="M996" s="5">
        <v>-4.7350000000000003E-2</v>
      </c>
      <c r="N996" s="5">
        <v>-3.8550000000000001E-2</v>
      </c>
      <c r="O996" s="5">
        <v>-4.8250000000000001E-2</v>
      </c>
    </row>
    <row r="997" spans="12:15" x14ac:dyDescent="0.25">
      <c r="L997" s="5">
        <v>3590.625</v>
      </c>
      <c r="M997" s="5">
        <v>-4.793E-2</v>
      </c>
      <c r="N997" s="5">
        <v>-4.897E-2</v>
      </c>
      <c r="O997" s="5">
        <v>-4.5920000000000002E-2</v>
      </c>
    </row>
    <row r="998" spans="12:15" x14ac:dyDescent="0.25">
      <c r="L998" s="5">
        <v>3590.8203100000001</v>
      </c>
      <c r="M998" s="5">
        <v>-5.6430000000000001E-2</v>
      </c>
      <c r="N998" s="5">
        <v>-6.0630000000000003E-2</v>
      </c>
      <c r="O998" s="5">
        <v>-3.4700000000000002E-2</v>
      </c>
    </row>
    <row r="999" spans="12:15" x14ac:dyDescent="0.25">
      <c r="L999" s="5">
        <v>3591.0156299999999</v>
      </c>
      <c r="M999" s="5">
        <v>-6.019E-2</v>
      </c>
      <c r="N999" s="5">
        <v>-6.1120000000000001E-2</v>
      </c>
      <c r="O999" s="5">
        <v>-2.0469999999999999E-2</v>
      </c>
    </row>
    <row r="1000" spans="12:15" x14ac:dyDescent="0.25">
      <c r="L1000" s="5">
        <v>3591.2109399999999</v>
      </c>
      <c r="M1000" s="5">
        <v>-4.9540000000000001E-2</v>
      </c>
      <c r="N1000" s="5">
        <v>-6.8309999999999996E-2</v>
      </c>
      <c r="O1000" s="5">
        <v>-1.813E-2</v>
      </c>
    </row>
    <row r="1001" spans="12:15" x14ac:dyDescent="0.25">
      <c r="L1001" s="5">
        <v>3591.40625</v>
      </c>
      <c r="M1001" s="5">
        <v>-4.9250000000000002E-2</v>
      </c>
      <c r="N1001" s="5">
        <v>-7.0190000000000002E-2</v>
      </c>
      <c r="O1001" s="5">
        <v>-2.7310000000000001E-2</v>
      </c>
    </row>
    <row r="1002" spans="12:15" x14ac:dyDescent="0.25">
      <c r="L1002" s="5">
        <v>3591.6015600000001</v>
      </c>
      <c r="M1002" s="5">
        <v>-6.3899999999999998E-2</v>
      </c>
      <c r="N1002" s="5">
        <v>-6.336E-2</v>
      </c>
      <c r="O1002" s="5">
        <v>-2.8219999999999999E-2</v>
      </c>
    </row>
    <row r="1003" spans="12:15" x14ac:dyDescent="0.25">
      <c r="L1003" s="5">
        <v>3591.7968799999999</v>
      </c>
      <c r="M1003" s="5">
        <v>-6.5310000000000007E-2</v>
      </c>
      <c r="N1003" s="5">
        <v>-6.2939999999999996E-2</v>
      </c>
      <c r="O1003" s="5">
        <v>-2.6700000000000002E-2</v>
      </c>
    </row>
    <row r="1004" spans="12:15" x14ac:dyDescent="0.25">
      <c r="L1004" s="5">
        <v>3591.9921899999999</v>
      </c>
      <c r="M1004" s="5">
        <v>-5.738E-2</v>
      </c>
      <c r="N1004" s="5">
        <v>-6.4250000000000002E-2</v>
      </c>
      <c r="O1004" s="5">
        <v>-3.669E-2</v>
      </c>
    </row>
    <row r="1005" spans="12:15" x14ac:dyDescent="0.25">
      <c r="L1005" s="5">
        <v>3592.1875</v>
      </c>
      <c r="M1005" s="5">
        <v>-6.1240000000000003E-2</v>
      </c>
      <c r="N1005" s="5">
        <v>-6.8489999999999995E-2</v>
      </c>
      <c r="O1005" s="5">
        <v>-4.2040000000000001E-2</v>
      </c>
    </row>
    <row r="1006" spans="12:15" x14ac:dyDescent="0.25">
      <c r="L1006" s="5">
        <v>3592.3828100000001</v>
      </c>
      <c r="M1006" s="5">
        <v>-6.0920000000000002E-2</v>
      </c>
      <c r="N1006" s="5">
        <v>-6.9559999999999997E-2</v>
      </c>
      <c r="O1006" s="5">
        <v>-3.4709999999999998E-2</v>
      </c>
    </row>
    <row r="1007" spans="12:15" x14ac:dyDescent="0.25">
      <c r="L1007" s="5">
        <v>3592.5781299999999</v>
      </c>
      <c r="M1007" s="5">
        <v>-4.7969999999999999E-2</v>
      </c>
      <c r="N1007" s="5">
        <v>-5.7910000000000003E-2</v>
      </c>
      <c r="O1007" s="5">
        <v>-2.7779999999999999E-2</v>
      </c>
    </row>
    <row r="1008" spans="12:15" x14ac:dyDescent="0.25">
      <c r="L1008" s="5">
        <v>3592.7734399999999</v>
      </c>
      <c r="M1008" s="5">
        <v>-4.2900000000000001E-2</v>
      </c>
      <c r="N1008" s="5">
        <v>-4.2680000000000003E-2</v>
      </c>
      <c r="O1008" s="5">
        <v>-2.9600000000000001E-2</v>
      </c>
    </row>
    <row r="1009" spans="12:15" x14ac:dyDescent="0.25">
      <c r="L1009" s="5">
        <v>3592.96875</v>
      </c>
      <c r="M1009" s="5">
        <v>-5.5539999999999999E-2</v>
      </c>
      <c r="N1009" s="5">
        <v>-3.7150000000000002E-2</v>
      </c>
      <c r="O1009" s="5">
        <v>-4.3240000000000001E-2</v>
      </c>
    </row>
    <row r="1010" spans="12:15" x14ac:dyDescent="0.25">
      <c r="L1010" s="5">
        <v>3593.1640600000001</v>
      </c>
      <c r="M1010" s="5">
        <v>-6.6970000000000002E-2</v>
      </c>
      <c r="N1010" s="5">
        <v>-4.283E-2</v>
      </c>
      <c r="O1010" s="5">
        <v>-5.2549999999999999E-2</v>
      </c>
    </row>
    <row r="1011" spans="12:15" x14ac:dyDescent="0.25">
      <c r="L1011" s="5">
        <v>3593.3593799999999</v>
      </c>
      <c r="M1011" s="5">
        <v>-6.2939999999999996E-2</v>
      </c>
      <c r="N1011" s="5">
        <v>-5.3170000000000002E-2</v>
      </c>
      <c r="O1011" s="5">
        <v>-4.1540000000000001E-2</v>
      </c>
    </row>
    <row r="1012" spans="12:15" x14ac:dyDescent="0.25">
      <c r="L1012" s="5">
        <v>3593.5546899999999</v>
      </c>
      <c r="M1012" s="5">
        <v>-6.0299999999999999E-2</v>
      </c>
      <c r="N1012" s="5">
        <v>-6.4350000000000004E-2</v>
      </c>
      <c r="O1012" s="5">
        <v>-2.8320000000000001E-2</v>
      </c>
    </row>
    <row r="1013" spans="12:15" x14ac:dyDescent="0.25">
      <c r="L1013" s="5">
        <v>3593.75</v>
      </c>
      <c r="M1013" s="5">
        <v>-6.7290000000000003E-2</v>
      </c>
      <c r="N1013" s="5">
        <v>-6.7140000000000005E-2</v>
      </c>
      <c r="O1013" s="5">
        <v>-3.109E-2</v>
      </c>
    </row>
    <row r="1014" spans="12:15" x14ac:dyDescent="0.25">
      <c r="L1014" s="5">
        <v>3593.9453100000001</v>
      </c>
      <c r="M1014" s="5">
        <v>-6.7489999999999994E-2</v>
      </c>
      <c r="N1014" s="5">
        <v>-6.5409999999999996E-2</v>
      </c>
      <c r="O1014" s="5">
        <v>-3.209E-2</v>
      </c>
    </row>
    <row r="1015" spans="12:15" x14ac:dyDescent="0.25">
      <c r="L1015" s="5">
        <v>3594.1406299999999</v>
      </c>
      <c r="M1015" s="5">
        <v>-5.3780000000000001E-2</v>
      </c>
      <c r="N1015" s="5">
        <v>-5.8880000000000002E-2</v>
      </c>
      <c r="O1015" s="5">
        <v>-2.6669999999999999E-2</v>
      </c>
    </row>
    <row r="1016" spans="12:15" x14ac:dyDescent="0.25">
      <c r="L1016" s="5">
        <v>3594.3359399999999</v>
      </c>
      <c r="M1016" s="5">
        <v>-4.4609999999999997E-2</v>
      </c>
      <c r="N1016" s="5">
        <v>-4.147E-2</v>
      </c>
      <c r="O1016" s="5">
        <v>-3.0439999999999998E-2</v>
      </c>
    </row>
    <row r="1017" spans="12:15" x14ac:dyDescent="0.25">
      <c r="L1017" s="5">
        <v>3594.53125</v>
      </c>
      <c r="M1017" s="5">
        <v>-4.4949999999999997E-2</v>
      </c>
      <c r="N1017" s="5">
        <v>-3.7580000000000002E-2</v>
      </c>
      <c r="O1017" s="5">
        <v>-3.8109999999999998E-2</v>
      </c>
    </row>
    <row r="1018" spans="12:15" x14ac:dyDescent="0.25">
      <c r="L1018" s="5">
        <v>3594.7265600000001</v>
      </c>
      <c r="M1018" s="5">
        <v>-4.7379999999999999E-2</v>
      </c>
      <c r="N1018" s="5">
        <v>-4.9680000000000002E-2</v>
      </c>
      <c r="O1018" s="5">
        <v>-4.2979999999999997E-2</v>
      </c>
    </row>
    <row r="1019" spans="12:15" x14ac:dyDescent="0.25">
      <c r="L1019" s="5">
        <v>3594.9218799999999</v>
      </c>
      <c r="M1019" s="5">
        <v>-5.3539999999999997E-2</v>
      </c>
      <c r="N1019" s="5">
        <v>-5.2990000000000002E-2</v>
      </c>
      <c r="O1019" s="5">
        <v>-4.564E-2</v>
      </c>
    </row>
    <row r="1020" spans="12:15" x14ac:dyDescent="0.25">
      <c r="L1020" s="5">
        <v>3595.1171899999999</v>
      </c>
      <c r="M1020" s="5">
        <v>-6.2719999999999998E-2</v>
      </c>
      <c r="N1020" s="5">
        <v>-5.0250000000000003E-2</v>
      </c>
      <c r="O1020" s="5">
        <v>-4.65E-2</v>
      </c>
    </row>
    <row r="1021" spans="12:15" x14ac:dyDescent="0.25">
      <c r="L1021" s="5">
        <v>3595.3125</v>
      </c>
      <c r="M1021" s="5">
        <v>-5.9979999999999999E-2</v>
      </c>
      <c r="N1021" s="5">
        <v>-5.7889999999999997E-2</v>
      </c>
      <c r="O1021" s="5">
        <v>-4.1489999999999999E-2</v>
      </c>
    </row>
    <row r="1022" spans="12:15" x14ac:dyDescent="0.25">
      <c r="L1022" s="5">
        <v>3595.5078100000001</v>
      </c>
      <c r="M1022" s="5">
        <v>-5.2420000000000001E-2</v>
      </c>
      <c r="N1022" s="5">
        <v>-6.4409999999999995E-2</v>
      </c>
      <c r="O1022" s="5">
        <v>-3.4040000000000001E-2</v>
      </c>
    </row>
    <row r="1023" spans="12:15" x14ac:dyDescent="0.25">
      <c r="L1023" s="5">
        <v>3595.7031299999999</v>
      </c>
      <c r="M1023" s="5">
        <v>-6.2059999999999997E-2</v>
      </c>
      <c r="N1023" s="5">
        <v>-5.9310000000000002E-2</v>
      </c>
      <c r="O1023" s="5">
        <v>-3.1119999999999998E-2</v>
      </c>
    </row>
    <row r="1024" spans="12:15" x14ac:dyDescent="0.25">
      <c r="L1024" s="5">
        <v>3595.8984399999999</v>
      </c>
      <c r="M1024" s="5">
        <v>-6.7930000000000004E-2</v>
      </c>
      <c r="N1024" s="5">
        <v>-5.0849999999999999E-2</v>
      </c>
      <c r="O1024" s="5">
        <v>-4.1009999999999998E-2</v>
      </c>
    </row>
    <row r="1025" spans="12:15" x14ac:dyDescent="0.25">
      <c r="L1025" s="5">
        <v>3596.09375</v>
      </c>
      <c r="M1025" s="5">
        <v>-5.4919999999999997E-2</v>
      </c>
      <c r="N1025" s="5">
        <v>-4.6170000000000003E-2</v>
      </c>
      <c r="O1025" s="5">
        <v>-4.4769999999999997E-2</v>
      </c>
    </row>
    <row r="1026" spans="12:15" x14ac:dyDescent="0.25">
      <c r="L1026" s="5">
        <v>3596.2890600000001</v>
      </c>
      <c r="M1026" s="5">
        <v>-4.7539999999999999E-2</v>
      </c>
      <c r="N1026" s="5">
        <v>-4.6359999999999998E-2</v>
      </c>
      <c r="O1026" s="5">
        <v>-2.6270000000000002E-2</v>
      </c>
    </row>
    <row r="1027" spans="12:15" x14ac:dyDescent="0.25">
      <c r="L1027" s="5">
        <v>3596.4843799999999</v>
      </c>
      <c r="M1027" s="5">
        <v>-5.6370000000000003E-2</v>
      </c>
      <c r="N1027" s="5">
        <v>-4.2750000000000003E-2</v>
      </c>
      <c r="O1027" s="5">
        <v>-1.9269999999999999E-2</v>
      </c>
    </row>
    <row r="1028" spans="12:15" x14ac:dyDescent="0.25">
      <c r="L1028" s="5">
        <v>3596.6796899999999</v>
      </c>
      <c r="M1028" s="5">
        <v>-5.611E-2</v>
      </c>
      <c r="N1028" s="5">
        <v>-4.7890000000000002E-2</v>
      </c>
      <c r="O1028" s="5">
        <v>-2.9729999999999999E-2</v>
      </c>
    </row>
    <row r="1029" spans="12:15" x14ac:dyDescent="0.25">
      <c r="L1029" s="5">
        <v>3596.875</v>
      </c>
      <c r="M1029" s="5">
        <v>-4.7280000000000003E-2</v>
      </c>
      <c r="N1029" s="5">
        <v>-5.5660000000000001E-2</v>
      </c>
      <c r="O1029" s="5">
        <v>-3.7620000000000001E-2</v>
      </c>
    </row>
    <row r="1030" spans="12:15" x14ac:dyDescent="0.25">
      <c r="L1030" s="5">
        <v>3597.0703100000001</v>
      </c>
      <c r="M1030" s="5">
        <v>-5.1189999999999999E-2</v>
      </c>
      <c r="N1030" s="5">
        <v>-5.2519999999999997E-2</v>
      </c>
      <c r="O1030" s="5">
        <v>-3.184E-2</v>
      </c>
    </row>
    <row r="1031" spans="12:15" x14ac:dyDescent="0.25">
      <c r="L1031" s="5">
        <v>3597.2656299999999</v>
      </c>
      <c r="M1031" s="5">
        <v>-5.7709999999999997E-2</v>
      </c>
      <c r="N1031" s="5">
        <v>-5.6619999999999997E-2</v>
      </c>
      <c r="O1031" s="5">
        <v>-1.8780000000000002E-2</v>
      </c>
    </row>
    <row r="1032" spans="12:15" x14ac:dyDescent="0.25">
      <c r="L1032" s="5">
        <v>3597.4609399999999</v>
      </c>
      <c r="M1032" s="5">
        <v>-5.6939999999999998E-2</v>
      </c>
      <c r="N1032" s="5">
        <v>-6.0900000000000003E-2</v>
      </c>
      <c r="O1032" s="5">
        <v>-1.677E-2</v>
      </c>
    </row>
    <row r="1033" spans="12:15" x14ac:dyDescent="0.25">
      <c r="L1033" s="5">
        <v>3597.65625</v>
      </c>
      <c r="M1033" s="5">
        <v>-4.9349999999999998E-2</v>
      </c>
      <c r="N1033" s="5">
        <v>-6.0470000000000003E-2</v>
      </c>
      <c r="O1033" s="5">
        <v>-2.6120000000000001E-2</v>
      </c>
    </row>
    <row r="1034" spans="12:15" x14ac:dyDescent="0.25">
      <c r="L1034" s="5">
        <v>3597.8515600000001</v>
      </c>
      <c r="M1034" s="5">
        <v>-4.1230000000000003E-2</v>
      </c>
      <c r="N1034" s="5">
        <v>-5.8959999999999999E-2</v>
      </c>
      <c r="O1034" s="5">
        <v>-3.1130000000000001E-2</v>
      </c>
    </row>
    <row r="1035" spans="12:15" x14ac:dyDescent="0.25">
      <c r="L1035" s="5">
        <v>3598.0468799999999</v>
      </c>
      <c r="M1035" s="5">
        <v>-4.0169999999999997E-2</v>
      </c>
      <c r="N1035" s="5">
        <v>-5.7070000000000003E-2</v>
      </c>
      <c r="O1035" s="5">
        <v>-2.2630000000000001E-2</v>
      </c>
    </row>
    <row r="1036" spans="12:15" x14ac:dyDescent="0.25">
      <c r="L1036" s="5">
        <v>3598.2421899999999</v>
      </c>
      <c r="M1036" s="5">
        <v>-4.1259999999999998E-2</v>
      </c>
      <c r="N1036" s="5">
        <v>-6.4490000000000006E-2</v>
      </c>
      <c r="O1036" s="5">
        <v>-1.532E-2</v>
      </c>
    </row>
    <row r="1037" spans="12:15" x14ac:dyDescent="0.25">
      <c r="L1037" s="5">
        <v>3598.4375</v>
      </c>
      <c r="M1037" s="5">
        <v>-4.4310000000000002E-2</v>
      </c>
      <c r="N1037" s="5">
        <v>-7.1190000000000003E-2</v>
      </c>
      <c r="O1037" s="5">
        <v>-1.379E-2</v>
      </c>
    </row>
    <row r="1038" spans="12:15" x14ac:dyDescent="0.25">
      <c r="L1038" s="5">
        <v>3598.6328100000001</v>
      </c>
      <c r="M1038" s="5">
        <v>-5.2209999999999999E-2</v>
      </c>
      <c r="N1038" s="5">
        <v>-6.5140000000000003E-2</v>
      </c>
      <c r="O1038" s="5">
        <v>-1.3639999999999999E-2</v>
      </c>
    </row>
    <row r="1039" spans="12:15" x14ac:dyDescent="0.25">
      <c r="L1039" s="5">
        <v>3598.8281299999999</v>
      </c>
      <c r="M1039" s="5">
        <v>-4.795E-2</v>
      </c>
      <c r="N1039" s="5">
        <v>-5.2690000000000001E-2</v>
      </c>
      <c r="O1039" s="5">
        <v>-1.882E-2</v>
      </c>
    </row>
    <row r="1040" spans="12:15" x14ac:dyDescent="0.25">
      <c r="L1040" s="5">
        <v>3599.0234399999999</v>
      </c>
      <c r="M1040" s="5">
        <v>-4.0660000000000002E-2</v>
      </c>
      <c r="N1040" s="5">
        <v>-5.2940000000000001E-2</v>
      </c>
      <c r="O1040" s="5">
        <v>-2.367E-2</v>
      </c>
    </row>
    <row r="1041" spans="12:15" x14ac:dyDescent="0.25">
      <c r="L1041" s="5">
        <v>3599.21875</v>
      </c>
      <c r="M1041" s="5">
        <v>-5.1869999999999999E-2</v>
      </c>
      <c r="N1041" s="5">
        <v>-5.7829999999999999E-2</v>
      </c>
      <c r="O1041" s="5">
        <v>-2.9780000000000001E-2</v>
      </c>
    </row>
    <row r="1042" spans="12:15" x14ac:dyDescent="0.25">
      <c r="L1042" s="5">
        <v>3599.4140600000001</v>
      </c>
      <c r="M1042" s="5">
        <v>-5.5410000000000001E-2</v>
      </c>
      <c r="N1042" s="5">
        <v>-4.82E-2</v>
      </c>
      <c r="O1042" s="5">
        <v>-3.4479999999999997E-2</v>
      </c>
    </row>
    <row r="1043" spans="12:15" x14ac:dyDescent="0.25">
      <c r="L1043" s="5">
        <v>3599.6093799999999</v>
      </c>
      <c r="M1043" s="5">
        <v>-5.1999999999999998E-2</v>
      </c>
      <c r="N1043" s="5">
        <v>-4.3400000000000001E-2</v>
      </c>
      <c r="O1043" s="5">
        <v>-2.198E-2</v>
      </c>
    </row>
    <row r="1044" spans="12:15" x14ac:dyDescent="0.25">
      <c r="L1044" s="5">
        <v>3599.8046899999999</v>
      </c>
      <c r="M1044" s="5">
        <v>-5.8040000000000001E-2</v>
      </c>
      <c r="N1044" s="5">
        <v>-4.929E-2</v>
      </c>
      <c r="O1044" s="5">
        <v>-6.4599999999999996E-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956EA-776D-462F-98FD-5618412FADAE}">
  <dimension ref="A3:S21"/>
  <sheetViews>
    <sheetView workbookViewId="0">
      <selection activeCell="A15" sqref="A1:XFD1048576"/>
    </sheetView>
  </sheetViews>
  <sheetFormatPr defaultRowHeight="15.75" x14ac:dyDescent="0.25"/>
  <cols>
    <col min="1" max="1" width="13.25" style="11" customWidth="1"/>
    <col min="2" max="2" width="14" style="11" customWidth="1"/>
    <col min="3" max="16384" width="9" style="11"/>
  </cols>
  <sheetData>
    <row r="3" spans="1:19" x14ac:dyDescent="0.25">
      <c r="A3" s="11" t="s">
        <v>5</v>
      </c>
    </row>
    <row r="5" spans="1:19" x14ac:dyDescent="0.25">
      <c r="H5" s="11" t="s">
        <v>11</v>
      </c>
      <c r="M5" s="11" t="s">
        <v>12</v>
      </c>
    </row>
    <row r="6" spans="1:19" x14ac:dyDescent="0.25">
      <c r="C6" s="11" t="s">
        <v>6</v>
      </c>
      <c r="D6" s="11">
        <v>748</v>
      </c>
      <c r="E6" s="11">
        <v>472</v>
      </c>
      <c r="F6" s="11">
        <v>467</v>
      </c>
      <c r="H6" s="11">
        <f>AVERAGE(D6:F6)</f>
        <v>562.33333333333337</v>
      </c>
      <c r="M6" s="11" t="s">
        <v>6</v>
      </c>
      <c r="N6" s="11">
        <f>D6/$H$6</f>
        <v>1.3301719027860106</v>
      </c>
      <c r="O6" s="11">
        <f t="shared" ref="O6:P10" si="0">E6/$H$6</f>
        <v>0.83935981031416707</v>
      </c>
      <c r="P6" s="11">
        <f t="shared" si="0"/>
        <v>0.83046828689982211</v>
      </c>
    </row>
    <row r="7" spans="1:19" x14ac:dyDescent="0.25">
      <c r="C7" s="11" t="s">
        <v>7</v>
      </c>
      <c r="D7" s="11">
        <v>12947</v>
      </c>
      <c r="E7" s="11">
        <v>12372</v>
      </c>
      <c r="F7" s="11">
        <v>11744</v>
      </c>
      <c r="M7" s="11" t="s">
        <v>7</v>
      </c>
      <c r="N7" s="11">
        <f t="shared" ref="N7:N10" si="1">D7/$H$6</f>
        <v>23.02371072910492</v>
      </c>
      <c r="O7" s="11">
        <f t="shared" si="0"/>
        <v>22.001185536455246</v>
      </c>
      <c r="P7" s="11">
        <f t="shared" si="0"/>
        <v>20.884410195613512</v>
      </c>
    </row>
    <row r="8" spans="1:19" x14ac:dyDescent="0.25">
      <c r="C8" s="11" t="s">
        <v>8</v>
      </c>
      <c r="D8" s="11">
        <v>11590</v>
      </c>
      <c r="E8" s="11">
        <v>14645</v>
      </c>
      <c r="F8" s="11">
        <v>14445</v>
      </c>
      <c r="M8" s="11" t="s">
        <v>8</v>
      </c>
      <c r="N8" s="11">
        <f t="shared" si="1"/>
        <v>20.610551274451687</v>
      </c>
      <c r="O8" s="11">
        <f t="shared" si="0"/>
        <v>26.043272080616479</v>
      </c>
      <c r="P8" s="11">
        <f t="shared" si="0"/>
        <v>25.687611144042677</v>
      </c>
    </row>
    <row r="9" spans="1:19" x14ac:dyDescent="0.25">
      <c r="C9" s="11" t="s">
        <v>9</v>
      </c>
      <c r="D9" s="11">
        <v>33056</v>
      </c>
      <c r="E9" s="11">
        <v>31930</v>
      </c>
      <c r="F9" s="11">
        <v>30006</v>
      </c>
      <c r="M9" s="11" t="s">
        <v>9</v>
      </c>
      <c r="N9" s="11">
        <f t="shared" si="1"/>
        <v>58.783639596917602</v>
      </c>
      <c r="O9" s="11">
        <f t="shared" si="0"/>
        <v>56.78126852400711</v>
      </c>
      <c r="P9" s="11">
        <f t="shared" si="0"/>
        <v>53.359810314167156</v>
      </c>
    </row>
    <row r="10" spans="1:19" x14ac:dyDescent="0.25">
      <c r="C10" s="11" t="s">
        <v>10</v>
      </c>
      <c r="D10" s="11">
        <v>45190</v>
      </c>
      <c r="E10" s="11">
        <v>48329</v>
      </c>
      <c r="F10" s="11">
        <v>48561</v>
      </c>
      <c r="M10" s="11" t="s">
        <v>10</v>
      </c>
      <c r="N10" s="11">
        <f t="shared" si="1"/>
        <v>80.361588618850021</v>
      </c>
      <c r="O10" s="11">
        <f t="shared" si="0"/>
        <v>85.943687018375812</v>
      </c>
      <c r="P10" s="11">
        <f t="shared" si="0"/>
        <v>86.356253704801418</v>
      </c>
    </row>
    <row r="15" spans="1:19" x14ac:dyDescent="0.25">
      <c r="A15" s="11" t="s">
        <v>13</v>
      </c>
    </row>
    <row r="16" spans="1:19" x14ac:dyDescent="0.25">
      <c r="C16" s="13" t="s">
        <v>14</v>
      </c>
      <c r="D16" s="15" t="s">
        <v>15</v>
      </c>
      <c r="E16" s="15"/>
      <c r="F16" s="15"/>
      <c r="G16" s="15"/>
      <c r="H16" s="15" t="s">
        <v>16</v>
      </c>
      <c r="I16" s="15"/>
      <c r="J16" s="15"/>
      <c r="K16" s="15"/>
      <c r="L16" s="15" t="s">
        <v>17</v>
      </c>
      <c r="M16" s="15"/>
      <c r="N16" s="15"/>
      <c r="O16" s="15"/>
      <c r="P16" s="15" t="s">
        <v>18</v>
      </c>
      <c r="Q16" s="15"/>
      <c r="R16" s="15"/>
      <c r="S16" s="15"/>
    </row>
    <row r="17" spans="3:19" x14ac:dyDescent="0.25">
      <c r="C17" s="13">
        <v>2.5000000000000001E-2</v>
      </c>
      <c r="D17" s="13">
        <v>101.7039</v>
      </c>
      <c r="E17" s="13">
        <v>104.3938</v>
      </c>
      <c r="F17" s="13">
        <v>100.2629</v>
      </c>
      <c r="G17" s="13">
        <v>100.99939999999999</v>
      </c>
      <c r="H17" s="13">
        <v>110.1995</v>
      </c>
      <c r="I17" s="13">
        <v>111.68729999999999</v>
      </c>
      <c r="J17" s="13">
        <v>101.30459999999999</v>
      </c>
      <c r="K17" s="13">
        <v>102.5175</v>
      </c>
      <c r="L17" s="13">
        <v>99.270150000000001</v>
      </c>
      <c r="M17" s="13">
        <v>99.01397</v>
      </c>
      <c r="N17" s="13">
        <v>101.944</v>
      </c>
      <c r="O17" s="13">
        <v>104.2817</v>
      </c>
      <c r="P17" s="13">
        <v>107.51479999999999</v>
      </c>
      <c r="Q17" s="13">
        <v>108.38809999999999</v>
      </c>
      <c r="R17" s="13">
        <v>108.938</v>
      </c>
      <c r="S17" s="13">
        <v>110.7332</v>
      </c>
    </row>
    <row r="18" spans="3:19" x14ac:dyDescent="0.25">
      <c r="C18" s="13">
        <v>0.25</v>
      </c>
      <c r="D18" s="13">
        <v>71.218329999999995</v>
      </c>
      <c r="E18" s="13">
        <v>74.228449999999995</v>
      </c>
      <c r="F18" s="13">
        <v>81.59366</v>
      </c>
      <c r="G18" s="13">
        <v>85.948740000000001</v>
      </c>
      <c r="H18" s="13">
        <v>86.134770000000003</v>
      </c>
      <c r="I18" s="13">
        <v>88.221019999999996</v>
      </c>
      <c r="J18" s="13">
        <v>87.056600000000003</v>
      </c>
      <c r="K18" s="13">
        <v>96.986519999999999</v>
      </c>
      <c r="L18" s="13">
        <v>103.8974</v>
      </c>
      <c r="M18" s="13">
        <v>99.286159999999995</v>
      </c>
      <c r="N18" s="13">
        <v>105.9949</v>
      </c>
      <c r="O18" s="13">
        <v>103.03279999999999</v>
      </c>
      <c r="P18" s="13">
        <v>108.3235</v>
      </c>
      <c r="Q18" s="13">
        <v>115.13209999999999</v>
      </c>
      <c r="R18" s="13">
        <v>110.9111</v>
      </c>
      <c r="S18" s="13">
        <v>113.9191</v>
      </c>
    </row>
    <row r="19" spans="3:19" x14ac:dyDescent="0.25">
      <c r="C19" s="13">
        <v>2.5</v>
      </c>
      <c r="D19" s="13">
        <v>11.079829999999999</v>
      </c>
      <c r="E19" s="13">
        <v>11.223929999999999</v>
      </c>
      <c r="F19" s="13">
        <v>11.94444</v>
      </c>
      <c r="G19" s="13">
        <v>12.92113</v>
      </c>
      <c r="H19" s="13">
        <v>11.482480000000001</v>
      </c>
      <c r="I19" s="13">
        <v>11.919140000000001</v>
      </c>
      <c r="J19" s="13">
        <v>12.954179999999999</v>
      </c>
      <c r="K19" s="13">
        <v>13.18059</v>
      </c>
      <c r="L19" s="13">
        <v>98.405540000000002</v>
      </c>
      <c r="M19" s="13">
        <v>97.749080000000006</v>
      </c>
      <c r="N19" s="13">
        <v>100.1027</v>
      </c>
      <c r="O19" s="13">
        <v>98.789810000000003</v>
      </c>
      <c r="P19" s="13">
        <v>103.05119999999999</v>
      </c>
      <c r="Q19" s="13">
        <v>106.3342</v>
      </c>
      <c r="R19" s="13">
        <v>105.7197</v>
      </c>
      <c r="S19" s="13">
        <v>107.3693</v>
      </c>
    </row>
    <row r="20" spans="3:19" x14ac:dyDescent="0.25">
      <c r="C20" s="13">
        <v>5</v>
      </c>
      <c r="D20" s="13">
        <v>10.71157</v>
      </c>
      <c r="E20" s="13">
        <v>10.45539</v>
      </c>
      <c r="F20" s="13">
        <v>10.50342</v>
      </c>
      <c r="G20" s="13">
        <v>10.91972</v>
      </c>
      <c r="H20" s="13">
        <v>10.93261</v>
      </c>
      <c r="I20" s="13">
        <v>10.900270000000001</v>
      </c>
      <c r="J20" s="13">
        <v>10.67385</v>
      </c>
      <c r="K20" s="13">
        <v>9.7035040000000006</v>
      </c>
      <c r="L20" s="13">
        <v>96.500190000000003</v>
      </c>
      <c r="M20" s="13">
        <v>95.267319999999998</v>
      </c>
      <c r="N20" s="13">
        <v>96.980530000000002</v>
      </c>
      <c r="O20" s="13">
        <v>97.476879999999994</v>
      </c>
      <c r="P20" s="13">
        <v>100.4151</v>
      </c>
      <c r="Q20" s="13">
        <v>100.5283</v>
      </c>
      <c r="R20" s="13">
        <v>101.2561</v>
      </c>
      <c r="S20" s="13">
        <v>103.9892</v>
      </c>
    </row>
    <row r="21" spans="3:19" x14ac:dyDescent="0.25">
      <c r="C21" s="13">
        <v>10</v>
      </c>
      <c r="D21" s="13">
        <v>9.1424610000000008</v>
      </c>
      <c r="E21" s="13">
        <v>8.7742000000000004</v>
      </c>
      <c r="F21" s="13">
        <v>8.7261659999999992</v>
      </c>
      <c r="G21" s="13">
        <v>8.2298159999999996</v>
      </c>
      <c r="H21" s="13">
        <v>9.2345009999999998</v>
      </c>
      <c r="I21" s="13">
        <v>9.2668459999999993</v>
      </c>
      <c r="J21" s="13">
        <v>9.4285709999999998</v>
      </c>
      <c r="K21" s="13">
        <v>9.1051210000000005</v>
      </c>
      <c r="L21" s="13">
        <v>89.006900000000002</v>
      </c>
      <c r="M21" s="13">
        <v>77.847009999999997</v>
      </c>
      <c r="N21" s="13">
        <v>75.25318</v>
      </c>
      <c r="O21" s="13">
        <v>80.0886</v>
      </c>
      <c r="P21" s="13">
        <v>82.512129999999999</v>
      </c>
      <c r="Q21" s="13">
        <v>82.657679999999999</v>
      </c>
      <c r="R21" s="13">
        <v>84.77628</v>
      </c>
      <c r="S21" s="13">
        <v>80.587599999999995</v>
      </c>
    </row>
  </sheetData>
  <mergeCells count="4">
    <mergeCell ref="D16:G16"/>
    <mergeCell ref="H16:K16"/>
    <mergeCell ref="L16:O16"/>
    <mergeCell ref="P16:S16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14BC4-E338-48D1-BE0C-EAA8204B83DE}">
  <dimension ref="A3:R68"/>
  <sheetViews>
    <sheetView topLeftCell="A34" workbookViewId="0">
      <selection activeCell="A63" sqref="A1:XFD1048576"/>
    </sheetView>
  </sheetViews>
  <sheetFormatPr defaultRowHeight="15.75" x14ac:dyDescent="0.25"/>
  <cols>
    <col min="1" max="1" width="9" style="11"/>
    <col min="2" max="2" width="16.25" style="11" customWidth="1"/>
    <col min="3" max="16384" width="9" style="11"/>
  </cols>
  <sheetData>
    <row r="3" spans="1:8" x14ac:dyDescent="0.25">
      <c r="A3" s="11" t="s">
        <v>19</v>
      </c>
    </row>
    <row r="4" spans="1:8" x14ac:dyDescent="0.25">
      <c r="B4" s="11" t="s">
        <v>25</v>
      </c>
      <c r="C4" s="13" t="s">
        <v>20</v>
      </c>
      <c r="D4" s="13" t="s">
        <v>21</v>
      </c>
      <c r="E4" s="13" t="s">
        <v>22</v>
      </c>
      <c r="F4" s="13" t="s">
        <v>23</v>
      </c>
      <c r="G4" s="13" t="s">
        <v>24</v>
      </c>
    </row>
    <row r="5" spans="1:8" x14ac:dyDescent="0.25">
      <c r="B5" s="11" t="s">
        <v>26</v>
      </c>
      <c r="C5" s="13">
        <v>0.36498599999999998</v>
      </c>
      <c r="D5" s="13">
        <v>0.82321999999999995</v>
      </c>
      <c r="E5" s="13">
        <v>0.98465199999999997</v>
      </c>
      <c r="F5" s="13">
        <v>1</v>
      </c>
      <c r="G5" s="13">
        <v>0.94429399999999997</v>
      </c>
    </row>
    <row r="10" spans="1:8" x14ac:dyDescent="0.25">
      <c r="A10" s="11" t="s">
        <v>33</v>
      </c>
    </row>
    <row r="11" spans="1:8" x14ac:dyDescent="0.25">
      <c r="C11" s="13" t="s">
        <v>27</v>
      </c>
      <c r="D11" s="13" t="s">
        <v>28</v>
      </c>
      <c r="E11" s="13" t="s">
        <v>29</v>
      </c>
      <c r="F11" s="13" t="s">
        <v>30</v>
      </c>
      <c r="G11" s="13" t="s">
        <v>31</v>
      </c>
      <c r="H11" s="13" t="s">
        <v>32</v>
      </c>
    </row>
    <row r="12" spans="1:8" x14ac:dyDescent="0.25">
      <c r="B12" s="11" t="s">
        <v>26</v>
      </c>
      <c r="C12" s="13">
        <v>137.79900000000001</v>
      </c>
      <c r="D12" s="13">
        <v>41.055999999999997</v>
      </c>
      <c r="E12" s="13">
        <v>60.363999999999997</v>
      </c>
      <c r="F12" s="13">
        <v>51.536999999999999</v>
      </c>
      <c r="G12" s="13">
        <v>59.555</v>
      </c>
      <c r="H12" s="13">
        <v>94.069000000000003</v>
      </c>
    </row>
    <row r="19" spans="1:18" x14ac:dyDescent="0.25">
      <c r="A19" s="11" t="s">
        <v>34</v>
      </c>
      <c r="C19" s="13"/>
      <c r="D19" s="15" t="s">
        <v>96</v>
      </c>
      <c r="E19" s="15"/>
      <c r="F19" s="15"/>
      <c r="G19" s="15" t="s">
        <v>97</v>
      </c>
      <c r="H19" s="15"/>
      <c r="I19" s="15"/>
      <c r="J19" s="15" t="s">
        <v>98</v>
      </c>
      <c r="K19" s="15"/>
      <c r="L19" s="15"/>
      <c r="M19" s="15" t="s">
        <v>99</v>
      </c>
      <c r="N19" s="15"/>
      <c r="O19" s="15"/>
      <c r="P19" s="15" t="s">
        <v>100</v>
      </c>
      <c r="Q19" s="15"/>
      <c r="R19" s="15"/>
    </row>
    <row r="20" spans="1:18" x14ac:dyDescent="0.25">
      <c r="C20" s="13">
        <v>0</v>
      </c>
      <c r="D20" s="13">
        <v>0</v>
      </c>
      <c r="E20" s="13">
        <v>0</v>
      </c>
      <c r="F20" s="13">
        <v>5</v>
      </c>
      <c r="G20" s="13">
        <v>0</v>
      </c>
      <c r="H20" s="13">
        <v>0</v>
      </c>
      <c r="I20" s="13">
        <v>5</v>
      </c>
      <c r="J20" s="13">
        <v>0</v>
      </c>
      <c r="K20" s="13">
        <v>0</v>
      </c>
      <c r="L20" s="13">
        <v>5</v>
      </c>
      <c r="M20" s="13">
        <v>0</v>
      </c>
      <c r="N20" s="13">
        <v>0</v>
      </c>
      <c r="O20" s="13">
        <v>5</v>
      </c>
      <c r="P20" s="13">
        <v>0</v>
      </c>
      <c r="Q20" s="13">
        <v>0</v>
      </c>
      <c r="R20" s="13">
        <v>5</v>
      </c>
    </row>
    <row r="21" spans="1:18" x14ac:dyDescent="0.25">
      <c r="C21" s="13">
        <v>6</v>
      </c>
      <c r="D21" s="13">
        <v>77.020049999999998</v>
      </c>
      <c r="E21" s="13">
        <v>18.03942</v>
      </c>
      <c r="F21" s="13">
        <v>5</v>
      </c>
      <c r="G21" s="13">
        <v>151.3484</v>
      </c>
      <c r="H21" s="13">
        <v>19.08033</v>
      </c>
      <c r="I21" s="13">
        <v>5</v>
      </c>
      <c r="J21" s="13">
        <v>152.1208</v>
      </c>
      <c r="K21" s="13">
        <v>42.966589999999997</v>
      </c>
      <c r="L21" s="13">
        <v>5</v>
      </c>
      <c r="M21" s="13">
        <v>135.3844</v>
      </c>
      <c r="N21" s="13">
        <v>35.244289999999999</v>
      </c>
      <c r="O21" s="13">
        <v>5</v>
      </c>
      <c r="P21" s="13">
        <v>153.8261</v>
      </c>
      <c r="Q21" s="13">
        <v>42.957909999999998</v>
      </c>
      <c r="R21" s="13">
        <v>5</v>
      </c>
    </row>
    <row r="22" spans="1:18" x14ac:dyDescent="0.25">
      <c r="C22" s="13">
        <v>8</v>
      </c>
      <c r="D22" s="13">
        <v>304.78919999999999</v>
      </c>
      <c r="E22" s="13">
        <v>20.491399999999999</v>
      </c>
      <c r="F22" s="13">
        <v>5</v>
      </c>
      <c r="G22" s="13">
        <v>290.63729999999998</v>
      </c>
      <c r="H22" s="13">
        <v>32.161459999999998</v>
      </c>
      <c r="I22" s="13">
        <v>5</v>
      </c>
      <c r="J22" s="13">
        <v>275.80970000000002</v>
      </c>
      <c r="K22" s="13">
        <v>34.873660000000001</v>
      </c>
      <c r="L22" s="13">
        <v>5</v>
      </c>
      <c r="M22" s="13">
        <v>229.9152</v>
      </c>
      <c r="N22" s="13">
        <v>25.875229999999998</v>
      </c>
      <c r="O22" s="13">
        <v>5</v>
      </c>
      <c r="P22" s="13">
        <v>111.7411</v>
      </c>
      <c r="Q22" s="13">
        <v>8.0374199999999991</v>
      </c>
      <c r="R22" s="13">
        <v>5</v>
      </c>
    </row>
    <row r="23" spans="1:18" x14ac:dyDescent="0.25">
      <c r="C23" s="13">
        <v>10</v>
      </c>
      <c r="D23" s="13">
        <v>557.98040000000003</v>
      </c>
      <c r="E23" s="13">
        <v>63.003619999999998</v>
      </c>
      <c r="F23" s="13">
        <v>5</v>
      </c>
      <c r="G23" s="13">
        <v>531.08720000000005</v>
      </c>
      <c r="H23" s="13">
        <v>108.2055</v>
      </c>
      <c r="I23" s="13">
        <v>5</v>
      </c>
      <c r="J23" s="13">
        <v>512.59220000000005</v>
      </c>
      <c r="K23" s="13">
        <v>143.1934</v>
      </c>
      <c r="L23" s="13">
        <v>5</v>
      </c>
      <c r="M23" s="13">
        <v>212.2544</v>
      </c>
      <c r="N23" s="13">
        <v>78.050489999999996</v>
      </c>
      <c r="O23" s="13">
        <v>5</v>
      </c>
      <c r="P23" s="13">
        <v>107.8599</v>
      </c>
      <c r="Q23" s="13">
        <v>31.907540000000001</v>
      </c>
      <c r="R23" s="13">
        <v>5</v>
      </c>
    </row>
    <row r="24" spans="1:18" x14ac:dyDescent="0.25">
      <c r="C24" s="13">
        <v>12</v>
      </c>
      <c r="D24" s="13">
        <v>769.81200000000001</v>
      </c>
      <c r="E24" s="13">
        <v>117.6046</v>
      </c>
      <c r="F24" s="13">
        <v>5</v>
      </c>
      <c r="G24" s="13">
        <v>796.20150000000001</v>
      </c>
      <c r="H24" s="13">
        <v>95.059250000000006</v>
      </c>
      <c r="I24" s="13">
        <v>5</v>
      </c>
      <c r="J24" s="13">
        <v>701.08929999999998</v>
      </c>
      <c r="K24" s="13">
        <v>119.015</v>
      </c>
      <c r="L24" s="13">
        <v>5</v>
      </c>
      <c r="M24" s="13">
        <v>242.82749999999999</v>
      </c>
      <c r="N24" s="13">
        <v>58.046979999999998</v>
      </c>
      <c r="O24" s="13">
        <v>5</v>
      </c>
      <c r="P24" s="13">
        <v>89.040319999999994</v>
      </c>
      <c r="Q24" s="13">
        <v>16.044180000000001</v>
      </c>
      <c r="R24" s="13">
        <v>5</v>
      </c>
    </row>
    <row r="25" spans="1:18" x14ac:dyDescent="0.25">
      <c r="C25" s="13">
        <v>14</v>
      </c>
      <c r="D25" s="13">
        <v>1210.4690000000001</v>
      </c>
      <c r="E25" s="13">
        <v>111.8329</v>
      </c>
      <c r="F25" s="13">
        <v>5</v>
      </c>
      <c r="G25" s="13">
        <v>992.09140000000002</v>
      </c>
      <c r="H25" s="13">
        <v>145.76830000000001</v>
      </c>
      <c r="I25" s="13">
        <v>5</v>
      </c>
      <c r="J25" s="13">
        <v>843.97529999999995</v>
      </c>
      <c r="K25" s="13">
        <v>110.00830000000001</v>
      </c>
      <c r="L25" s="13">
        <v>5</v>
      </c>
      <c r="M25" s="13">
        <v>357.20769999999999</v>
      </c>
      <c r="N25" s="13">
        <v>65.981939999999994</v>
      </c>
      <c r="O25" s="13">
        <v>5</v>
      </c>
      <c r="P25" s="13">
        <v>84.381990000000002</v>
      </c>
      <c r="Q25" s="13">
        <v>12.356870000000001</v>
      </c>
      <c r="R25" s="13">
        <v>5</v>
      </c>
    </row>
    <row r="31" spans="1:18" x14ac:dyDescent="0.25">
      <c r="A31" s="11" t="s">
        <v>39</v>
      </c>
      <c r="C31" s="13"/>
      <c r="D31" s="15" t="s">
        <v>35</v>
      </c>
      <c r="E31" s="15"/>
      <c r="F31" s="15"/>
      <c r="G31" s="15" t="s">
        <v>36</v>
      </c>
      <c r="H31" s="15"/>
      <c r="I31" s="15"/>
      <c r="J31" s="15" t="s">
        <v>37</v>
      </c>
      <c r="K31" s="15"/>
      <c r="L31" s="15"/>
      <c r="M31" s="15" t="s">
        <v>21</v>
      </c>
      <c r="N31" s="15"/>
      <c r="O31" s="15"/>
      <c r="P31" s="15" t="s">
        <v>38</v>
      </c>
      <c r="Q31" s="15"/>
      <c r="R31" s="15"/>
    </row>
    <row r="32" spans="1:18" x14ac:dyDescent="0.25">
      <c r="C32" s="13">
        <v>6</v>
      </c>
      <c r="D32" s="13">
        <v>0</v>
      </c>
      <c r="E32" s="13">
        <v>0</v>
      </c>
      <c r="F32" s="13">
        <v>5</v>
      </c>
      <c r="G32" s="13">
        <v>0</v>
      </c>
      <c r="H32" s="13">
        <v>0</v>
      </c>
      <c r="I32" s="13">
        <v>5</v>
      </c>
      <c r="J32" s="13">
        <v>0</v>
      </c>
      <c r="K32" s="13">
        <v>0</v>
      </c>
      <c r="L32" s="13">
        <v>5</v>
      </c>
      <c r="M32" s="13">
        <v>0</v>
      </c>
      <c r="N32" s="13">
        <v>0</v>
      </c>
      <c r="O32" s="13">
        <v>5</v>
      </c>
      <c r="P32" s="13">
        <v>0</v>
      </c>
      <c r="Q32" s="13">
        <v>0</v>
      </c>
      <c r="R32" s="13">
        <v>5</v>
      </c>
    </row>
    <row r="33" spans="1:18" x14ac:dyDescent="0.25">
      <c r="C33" s="13">
        <v>8</v>
      </c>
      <c r="D33" s="13">
        <v>2.5069279999999998</v>
      </c>
      <c r="E33" s="13">
        <v>2.4611170000000002</v>
      </c>
      <c r="F33" s="13">
        <v>5</v>
      </c>
      <c r="G33" s="13">
        <v>0.108006</v>
      </c>
      <c r="H33" s="13">
        <v>3.5818599999999998</v>
      </c>
      <c r="I33" s="13">
        <v>5</v>
      </c>
      <c r="J33" s="13">
        <v>3.3816540000000002</v>
      </c>
      <c r="K33" s="13">
        <v>10.669</v>
      </c>
      <c r="L33" s="13">
        <v>5</v>
      </c>
      <c r="M33" s="13">
        <v>-0.70942000000000005</v>
      </c>
      <c r="N33" s="13">
        <v>2.6649620000000001</v>
      </c>
      <c r="O33" s="13">
        <v>5</v>
      </c>
      <c r="P33" s="13">
        <v>-5.4708300000000003</v>
      </c>
      <c r="Q33" s="13">
        <v>1.5527010000000001</v>
      </c>
      <c r="R33" s="13">
        <v>5</v>
      </c>
    </row>
    <row r="34" spans="1:18" x14ac:dyDescent="0.25">
      <c r="C34" s="13">
        <v>10</v>
      </c>
      <c r="D34" s="13">
        <v>5.2122359999999999</v>
      </c>
      <c r="E34" s="13">
        <v>5.2610169999999998</v>
      </c>
      <c r="F34" s="13">
        <v>5</v>
      </c>
      <c r="G34" s="13">
        <v>4.0173639999999997</v>
      </c>
      <c r="H34" s="13">
        <v>2.7904140000000002</v>
      </c>
      <c r="I34" s="13">
        <v>5</v>
      </c>
      <c r="J34" s="13">
        <v>5.0228140000000003</v>
      </c>
      <c r="K34" s="13">
        <v>10.452959999999999</v>
      </c>
      <c r="L34" s="13">
        <v>5</v>
      </c>
      <c r="M34" s="13">
        <v>3.7019090000000001</v>
      </c>
      <c r="N34" s="13">
        <v>2.3334510000000002</v>
      </c>
      <c r="O34" s="13">
        <v>5</v>
      </c>
      <c r="P34" s="13">
        <v>-3.5465300000000002</v>
      </c>
      <c r="Q34" s="13">
        <v>1.7157150000000001</v>
      </c>
      <c r="R34" s="13">
        <v>5</v>
      </c>
    </row>
    <row r="35" spans="1:18" x14ac:dyDescent="0.25">
      <c r="C35" s="13">
        <v>12</v>
      </c>
      <c r="D35" s="13">
        <v>5.6493209999999996</v>
      </c>
      <c r="E35" s="13">
        <v>6.6503439999999996</v>
      </c>
      <c r="F35" s="13">
        <v>5</v>
      </c>
      <c r="G35" s="13">
        <v>3.4286279999999998</v>
      </c>
      <c r="H35" s="13">
        <v>3.4011149999999999</v>
      </c>
      <c r="I35" s="13">
        <v>5</v>
      </c>
      <c r="J35" s="13">
        <v>4.9215879999999999</v>
      </c>
      <c r="K35" s="13">
        <v>11.07948</v>
      </c>
      <c r="L35" s="13">
        <v>5</v>
      </c>
      <c r="M35" s="13">
        <v>4.3307270000000004</v>
      </c>
      <c r="N35" s="13">
        <v>2.0153699999999999</v>
      </c>
      <c r="O35" s="13">
        <v>5</v>
      </c>
      <c r="P35" s="13">
        <v>-2.3138200000000002</v>
      </c>
      <c r="Q35" s="13">
        <v>4.1660919999999999</v>
      </c>
      <c r="R35" s="13">
        <v>5</v>
      </c>
    </row>
    <row r="36" spans="1:18" x14ac:dyDescent="0.25">
      <c r="C36" s="13">
        <v>14</v>
      </c>
      <c r="D36" s="13">
        <v>9.1993760000000009</v>
      </c>
      <c r="E36" s="13">
        <v>9.5783900000000006</v>
      </c>
      <c r="F36" s="13">
        <v>5</v>
      </c>
      <c r="G36" s="13">
        <v>7.9766750000000002</v>
      </c>
      <c r="H36" s="13">
        <v>5.5635070000000004</v>
      </c>
      <c r="I36" s="13">
        <v>5</v>
      </c>
      <c r="J36" s="13">
        <v>7.952534</v>
      </c>
      <c r="K36" s="13">
        <v>11.30264</v>
      </c>
      <c r="L36" s="13">
        <v>5</v>
      </c>
      <c r="M36" s="13">
        <v>10.06997</v>
      </c>
      <c r="N36" s="13">
        <v>2.098735</v>
      </c>
      <c r="O36" s="13">
        <v>5</v>
      </c>
      <c r="P36" s="13">
        <v>6.4785820000000003</v>
      </c>
      <c r="Q36" s="13">
        <v>3.584241</v>
      </c>
      <c r="R36" s="13">
        <v>5</v>
      </c>
    </row>
    <row r="37" spans="1:18" x14ac:dyDescent="0.25"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</row>
    <row r="39" spans="1:18" x14ac:dyDescent="0.25">
      <c r="A39" s="11" t="s">
        <v>40</v>
      </c>
      <c r="C39" s="13" t="s">
        <v>35</v>
      </c>
      <c r="D39" s="13" t="s">
        <v>36</v>
      </c>
      <c r="E39" s="13" t="s">
        <v>37</v>
      </c>
      <c r="F39" s="13" t="s">
        <v>21</v>
      </c>
      <c r="G39" s="13" t="s">
        <v>38</v>
      </c>
    </row>
    <row r="40" spans="1:18" x14ac:dyDescent="0.25">
      <c r="C40" s="13">
        <v>17.600000000000001</v>
      </c>
      <c r="D40" s="13">
        <v>28.1</v>
      </c>
      <c r="E40" s="13">
        <v>21.3</v>
      </c>
      <c r="F40" s="13">
        <v>36.5</v>
      </c>
      <c r="G40" s="13">
        <v>59.4</v>
      </c>
    </row>
    <row r="41" spans="1:18" x14ac:dyDescent="0.25">
      <c r="C41" s="13">
        <v>25</v>
      </c>
      <c r="D41" s="13">
        <v>23.7</v>
      </c>
      <c r="E41" s="13">
        <v>25</v>
      </c>
      <c r="F41" s="13">
        <v>32.1</v>
      </c>
      <c r="G41" s="13">
        <v>47.7</v>
      </c>
    </row>
    <row r="42" spans="1:18" x14ac:dyDescent="0.25">
      <c r="C42" s="13">
        <v>26.2</v>
      </c>
      <c r="D42" s="13">
        <v>18.600000000000001</v>
      </c>
      <c r="E42" s="13">
        <v>28.4</v>
      </c>
      <c r="F42" s="13">
        <v>33.5</v>
      </c>
      <c r="G42" s="13">
        <v>51.4</v>
      </c>
    </row>
    <row r="43" spans="1:18" x14ac:dyDescent="0.25">
      <c r="C43" s="13">
        <v>22.3</v>
      </c>
      <c r="D43" s="13">
        <v>25.1</v>
      </c>
      <c r="E43" s="13">
        <v>29.8</v>
      </c>
      <c r="F43" s="13">
        <v>52.2</v>
      </c>
      <c r="G43" s="13">
        <v>51.8</v>
      </c>
    </row>
    <row r="44" spans="1:18" x14ac:dyDescent="0.25">
      <c r="C44" s="13">
        <v>22.4</v>
      </c>
      <c r="D44" s="13">
        <v>25.6</v>
      </c>
      <c r="E44" s="13">
        <v>27</v>
      </c>
      <c r="F44" s="13">
        <v>57</v>
      </c>
      <c r="G44" s="13">
        <v>51.5</v>
      </c>
    </row>
    <row r="47" spans="1:18" x14ac:dyDescent="0.25">
      <c r="A47" s="11" t="s">
        <v>41</v>
      </c>
      <c r="C47" s="13" t="s">
        <v>35</v>
      </c>
      <c r="D47" s="13" t="s">
        <v>36</v>
      </c>
      <c r="E47" s="13" t="s">
        <v>37</v>
      </c>
      <c r="F47" s="13" t="s">
        <v>21</v>
      </c>
      <c r="G47" s="13" t="s">
        <v>38</v>
      </c>
    </row>
    <row r="48" spans="1:18" x14ac:dyDescent="0.25">
      <c r="C48" s="13">
        <v>21.5</v>
      </c>
      <c r="D48" s="13">
        <v>35.9</v>
      </c>
      <c r="E48" s="13">
        <v>26.1</v>
      </c>
      <c r="F48" s="13">
        <v>52.1</v>
      </c>
      <c r="G48" s="13">
        <v>44.6</v>
      </c>
    </row>
    <row r="49" spans="1:7" x14ac:dyDescent="0.25">
      <c r="C49" s="13">
        <v>9.9600000000000009</v>
      </c>
      <c r="D49" s="13">
        <v>27.1</v>
      </c>
      <c r="E49" s="13">
        <v>26.9</v>
      </c>
      <c r="F49" s="13">
        <v>60.2</v>
      </c>
      <c r="G49" s="13">
        <v>55.4</v>
      </c>
    </row>
    <row r="50" spans="1:7" x14ac:dyDescent="0.25">
      <c r="C50" s="13">
        <v>23.1</v>
      </c>
      <c r="D50" s="13">
        <v>36.1</v>
      </c>
      <c r="E50" s="13">
        <v>22.7</v>
      </c>
      <c r="F50" s="13">
        <v>44.9</v>
      </c>
      <c r="G50" s="13">
        <v>53.8</v>
      </c>
    </row>
    <row r="51" spans="1:7" x14ac:dyDescent="0.25">
      <c r="C51" s="13">
        <v>18.100000000000001</v>
      </c>
      <c r="D51" s="13">
        <v>22.9</v>
      </c>
      <c r="E51" s="13">
        <v>20.7</v>
      </c>
      <c r="F51" s="13">
        <v>42.4</v>
      </c>
      <c r="G51" s="13">
        <v>59.2</v>
      </c>
    </row>
    <row r="52" spans="1:7" x14ac:dyDescent="0.25">
      <c r="C52" s="13">
        <v>21.2</v>
      </c>
      <c r="D52" s="13">
        <v>30.6</v>
      </c>
      <c r="E52" s="13">
        <v>27.9</v>
      </c>
      <c r="F52" s="13">
        <v>31.8</v>
      </c>
      <c r="G52" s="13">
        <v>39.9</v>
      </c>
    </row>
    <row r="55" spans="1:7" x14ac:dyDescent="0.25">
      <c r="A55" s="11" t="s">
        <v>42</v>
      </c>
      <c r="C55" s="13" t="s">
        <v>35</v>
      </c>
      <c r="D55" s="13" t="s">
        <v>36</v>
      </c>
      <c r="E55" s="13" t="s">
        <v>37</v>
      </c>
      <c r="F55" s="13" t="s">
        <v>21</v>
      </c>
      <c r="G55" s="13" t="s">
        <v>38</v>
      </c>
    </row>
    <row r="56" spans="1:7" x14ac:dyDescent="0.25">
      <c r="C56" s="13">
        <v>27.9</v>
      </c>
      <c r="D56" s="13">
        <v>20.100000000000001</v>
      </c>
      <c r="E56" s="13">
        <v>26.2</v>
      </c>
      <c r="F56" s="13">
        <v>41.6</v>
      </c>
      <c r="G56" s="13">
        <v>42.9</v>
      </c>
    </row>
    <row r="57" spans="1:7" x14ac:dyDescent="0.25">
      <c r="C57" s="13">
        <v>29.4</v>
      </c>
      <c r="D57" s="13">
        <v>29.3</v>
      </c>
      <c r="E57" s="13">
        <v>23.9</v>
      </c>
      <c r="F57" s="13">
        <v>42.9</v>
      </c>
      <c r="G57" s="13">
        <v>37.1</v>
      </c>
    </row>
    <row r="58" spans="1:7" x14ac:dyDescent="0.25">
      <c r="C58" s="13">
        <v>29.9</v>
      </c>
      <c r="D58" s="13">
        <v>31</v>
      </c>
      <c r="E58" s="13">
        <v>26.8</v>
      </c>
      <c r="F58" s="13">
        <v>42.9</v>
      </c>
      <c r="G58" s="13">
        <v>42.8</v>
      </c>
    </row>
    <row r="59" spans="1:7" x14ac:dyDescent="0.25">
      <c r="C59" s="13">
        <v>32</v>
      </c>
      <c r="D59" s="13">
        <v>26.7</v>
      </c>
      <c r="E59" s="13">
        <v>28.6</v>
      </c>
      <c r="F59" s="13">
        <v>37.700000000000003</v>
      </c>
      <c r="G59" s="13">
        <v>34.200000000000003</v>
      </c>
    </row>
    <row r="60" spans="1:7" x14ac:dyDescent="0.25">
      <c r="C60" s="13">
        <v>34.1</v>
      </c>
      <c r="D60" s="13">
        <v>26.9</v>
      </c>
      <c r="E60" s="13">
        <v>30.9</v>
      </c>
      <c r="F60" s="13">
        <v>39.9</v>
      </c>
      <c r="G60" s="13">
        <v>48</v>
      </c>
    </row>
    <row r="63" spans="1:7" x14ac:dyDescent="0.25">
      <c r="A63" s="11" t="s">
        <v>43</v>
      </c>
      <c r="C63" s="13" t="s">
        <v>35</v>
      </c>
      <c r="D63" s="13" t="s">
        <v>36</v>
      </c>
      <c r="E63" s="13" t="s">
        <v>37</v>
      </c>
      <c r="F63" s="13" t="s">
        <v>21</v>
      </c>
      <c r="G63" s="13" t="s">
        <v>38</v>
      </c>
    </row>
    <row r="64" spans="1:7" x14ac:dyDescent="0.25">
      <c r="C64" s="13">
        <v>17.600000000000001</v>
      </c>
      <c r="D64" s="13">
        <v>17.600000000000001</v>
      </c>
      <c r="E64" s="13">
        <v>26.7</v>
      </c>
      <c r="F64" s="13">
        <v>11.3</v>
      </c>
      <c r="G64" s="13">
        <v>8.93</v>
      </c>
    </row>
    <row r="65" spans="3:7" x14ac:dyDescent="0.25">
      <c r="C65" s="13">
        <v>11.9</v>
      </c>
      <c r="D65" s="13">
        <v>27.2</v>
      </c>
      <c r="E65" s="13">
        <v>25.5</v>
      </c>
      <c r="F65" s="13">
        <v>12.5</v>
      </c>
      <c r="G65" s="13">
        <v>9.1300000000000008</v>
      </c>
    </row>
    <row r="66" spans="3:7" x14ac:dyDescent="0.25">
      <c r="C66" s="13">
        <v>31</v>
      </c>
      <c r="D66" s="13">
        <v>24.6</v>
      </c>
      <c r="E66" s="13">
        <v>18.100000000000001</v>
      </c>
      <c r="F66" s="13">
        <v>12.1</v>
      </c>
      <c r="G66" s="13">
        <v>11</v>
      </c>
    </row>
    <row r="67" spans="3:7" x14ac:dyDescent="0.25">
      <c r="C67" s="13">
        <v>31.3</v>
      </c>
      <c r="D67" s="13">
        <v>23.9</v>
      </c>
      <c r="E67" s="13">
        <v>23.2</v>
      </c>
      <c r="F67" s="13">
        <v>15.5</v>
      </c>
      <c r="G67" s="13">
        <v>7.99</v>
      </c>
    </row>
    <row r="68" spans="3:7" x14ac:dyDescent="0.25">
      <c r="C68" s="13">
        <v>30.2</v>
      </c>
      <c r="D68" s="13">
        <v>17.5</v>
      </c>
      <c r="E68" s="13">
        <v>29.5</v>
      </c>
      <c r="F68" s="13">
        <v>14.9</v>
      </c>
      <c r="G68" s="13">
        <v>7.1</v>
      </c>
    </row>
  </sheetData>
  <mergeCells count="10">
    <mergeCell ref="D31:F31"/>
    <mergeCell ref="G31:I31"/>
    <mergeCell ref="J31:L31"/>
    <mergeCell ref="M31:O31"/>
    <mergeCell ref="P31:R31"/>
    <mergeCell ref="D19:F19"/>
    <mergeCell ref="G19:I19"/>
    <mergeCell ref="J19:L19"/>
    <mergeCell ref="M19:O19"/>
    <mergeCell ref="P19:R19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4D2A7-6336-4DEB-AD87-638B4F3399E5}">
  <dimension ref="A3:M99"/>
  <sheetViews>
    <sheetView topLeftCell="A13" workbookViewId="0">
      <selection activeCell="A94" sqref="A1:XFD1048576"/>
    </sheetView>
  </sheetViews>
  <sheetFormatPr defaultRowHeight="15.75" x14ac:dyDescent="0.25"/>
  <cols>
    <col min="1" max="16384" width="9" style="11"/>
  </cols>
  <sheetData>
    <row r="3" spans="1:13" x14ac:dyDescent="0.25">
      <c r="A3" s="11" t="s">
        <v>45</v>
      </c>
      <c r="D3" s="13"/>
      <c r="E3" s="15" t="s">
        <v>44</v>
      </c>
      <c r="F3" s="15"/>
      <c r="G3" s="15"/>
      <c r="H3" s="15" t="s">
        <v>17</v>
      </c>
      <c r="I3" s="15"/>
      <c r="J3" s="15"/>
      <c r="K3" s="15" t="s">
        <v>15</v>
      </c>
      <c r="L3" s="15"/>
      <c r="M3" s="15"/>
    </row>
    <row r="4" spans="1:13" x14ac:dyDescent="0.25">
      <c r="D4" s="13">
        <v>0</v>
      </c>
      <c r="E4" s="13">
        <v>0</v>
      </c>
      <c r="F4" s="13">
        <v>0</v>
      </c>
      <c r="G4" s="13">
        <v>5</v>
      </c>
      <c r="H4" s="13">
        <v>0</v>
      </c>
      <c r="I4" s="13">
        <v>0</v>
      </c>
      <c r="J4" s="13">
        <v>5</v>
      </c>
      <c r="K4" s="13">
        <v>0</v>
      </c>
      <c r="L4" s="13">
        <v>0</v>
      </c>
      <c r="M4" s="13">
        <v>5</v>
      </c>
    </row>
    <row r="5" spans="1:13" x14ac:dyDescent="0.25">
      <c r="D5" s="13">
        <v>8</v>
      </c>
      <c r="E5" s="13">
        <v>116.0921</v>
      </c>
      <c r="F5" s="13">
        <v>23.38795</v>
      </c>
      <c r="G5" s="13">
        <v>5</v>
      </c>
      <c r="H5" s="13">
        <v>122.0112</v>
      </c>
      <c r="I5" s="13">
        <v>17.573650000000001</v>
      </c>
      <c r="J5" s="13">
        <v>5</v>
      </c>
      <c r="K5" s="13">
        <v>127.56489999999999</v>
      </c>
      <c r="L5" s="13">
        <v>36.845500000000001</v>
      </c>
      <c r="M5" s="13">
        <v>5</v>
      </c>
    </row>
    <row r="6" spans="1:13" x14ac:dyDescent="0.25">
      <c r="D6" s="13">
        <v>10</v>
      </c>
      <c r="E6" s="13">
        <v>203.01439999999999</v>
      </c>
      <c r="F6" s="13">
        <v>42.595640000000003</v>
      </c>
      <c r="G6" s="13">
        <v>5</v>
      </c>
      <c r="H6" s="13">
        <v>135.28960000000001</v>
      </c>
      <c r="I6" s="13">
        <v>44.612319999999997</v>
      </c>
      <c r="J6" s="13">
        <v>5</v>
      </c>
      <c r="K6" s="13">
        <v>103.3831</v>
      </c>
      <c r="L6" s="13">
        <v>30.56512</v>
      </c>
      <c r="M6" s="13">
        <v>5</v>
      </c>
    </row>
    <row r="7" spans="1:13" x14ac:dyDescent="0.25">
      <c r="D7" s="13">
        <v>12</v>
      </c>
      <c r="E7" s="13">
        <v>201.26140000000001</v>
      </c>
      <c r="F7" s="13">
        <v>94.276700000000005</v>
      </c>
      <c r="G7" s="13">
        <v>5</v>
      </c>
      <c r="H7" s="13">
        <v>187.1497</v>
      </c>
      <c r="I7" s="13">
        <v>42.120269999999998</v>
      </c>
      <c r="J7" s="13">
        <v>5</v>
      </c>
      <c r="K7" s="13">
        <v>117.8518</v>
      </c>
      <c r="L7" s="13">
        <v>21.061160000000001</v>
      </c>
      <c r="M7" s="13">
        <v>5</v>
      </c>
    </row>
    <row r="8" spans="1:13" x14ac:dyDescent="0.25">
      <c r="D8" s="13">
        <v>14</v>
      </c>
      <c r="E8" s="13">
        <v>327.2373</v>
      </c>
      <c r="F8" s="13">
        <v>113.5519</v>
      </c>
      <c r="G8" s="13">
        <v>5</v>
      </c>
      <c r="H8" s="13">
        <v>246.61349999999999</v>
      </c>
      <c r="I8" s="13">
        <v>147.28970000000001</v>
      </c>
      <c r="J8" s="13">
        <v>5</v>
      </c>
      <c r="K8" s="13">
        <v>20.325859999999999</v>
      </c>
      <c r="L8" s="13">
        <v>16.274570000000001</v>
      </c>
      <c r="M8" s="13">
        <v>5</v>
      </c>
    </row>
    <row r="9" spans="1:13" x14ac:dyDescent="0.25">
      <c r="D9" s="13">
        <v>16</v>
      </c>
      <c r="E9" s="13">
        <v>612.41200000000003</v>
      </c>
      <c r="F9" s="13">
        <v>228.37479999999999</v>
      </c>
      <c r="G9" s="13">
        <v>5</v>
      </c>
      <c r="H9" s="13">
        <v>329.69830000000002</v>
      </c>
      <c r="I9" s="13">
        <v>114.5136</v>
      </c>
      <c r="J9" s="13">
        <v>5</v>
      </c>
      <c r="K9" s="13">
        <v>3.1598329999999999</v>
      </c>
      <c r="L9" s="13">
        <v>5.7721070000000001</v>
      </c>
      <c r="M9" s="13">
        <v>5</v>
      </c>
    </row>
    <row r="10" spans="1:13" x14ac:dyDescent="0.25">
      <c r="D10" s="13">
        <v>18</v>
      </c>
      <c r="E10" s="13">
        <v>891.28319999999997</v>
      </c>
      <c r="F10" s="13">
        <v>312.10500000000002</v>
      </c>
      <c r="G10" s="13">
        <v>5</v>
      </c>
      <c r="H10" s="13">
        <v>764.38149999999996</v>
      </c>
      <c r="I10" s="13">
        <v>201.40260000000001</v>
      </c>
      <c r="J10" s="13">
        <v>5</v>
      </c>
      <c r="K10" s="13">
        <v>1.670167</v>
      </c>
      <c r="L10" s="13">
        <v>2.9352170000000002</v>
      </c>
      <c r="M10" s="13">
        <v>5</v>
      </c>
    </row>
    <row r="14" spans="1:13" x14ac:dyDescent="0.25">
      <c r="A14" s="11" t="s">
        <v>46</v>
      </c>
      <c r="D14" s="13"/>
      <c r="E14" s="15" t="s">
        <v>44</v>
      </c>
      <c r="F14" s="15"/>
      <c r="G14" s="15"/>
      <c r="H14" s="15" t="s">
        <v>17</v>
      </c>
      <c r="I14" s="15"/>
      <c r="J14" s="15"/>
      <c r="K14" s="15" t="s">
        <v>15</v>
      </c>
      <c r="L14" s="15"/>
      <c r="M14" s="15"/>
    </row>
    <row r="15" spans="1:13" x14ac:dyDescent="0.25">
      <c r="D15" s="13">
        <v>0</v>
      </c>
      <c r="E15" s="13">
        <v>0</v>
      </c>
      <c r="F15" s="13">
        <v>0</v>
      </c>
      <c r="G15" s="13">
        <v>5</v>
      </c>
      <c r="H15" s="13">
        <v>0</v>
      </c>
      <c r="I15" s="13">
        <v>0</v>
      </c>
      <c r="J15" s="13">
        <v>5</v>
      </c>
      <c r="K15" s="13">
        <v>0</v>
      </c>
      <c r="L15" s="13">
        <v>0</v>
      </c>
      <c r="M15" s="13">
        <v>5</v>
      </c>
    </row>
    <row r="16" spans="1:13" x14ac:dyDescent="0.25">
      <c r="D16" s="13">
        <v>8</v>
      </c>
      <c r="E16" s="13">
        <v>34.948369999999997</v>
      </c>
      <c r="F16" s="13">
        <v>9.1014289999999995</v>
      </c>
      <c r="G16" s="13">
        <v>5</v>
      </c>
      <c r="H16" s="13">
        <v>33.46651</v>
      </c>
      <c r="I16" s="13">
        <v>8.3937120000000007</v>
      </c>
      <c r="J16" s="13">
        <v>5</v>
      </c>
      <c r="K16" s="13">
        <v>26.77216</v>
      </c>
      <c r="L16" s="13">
        <v>5.1266660000000002</v>
      </c>
      <c r="M16" s="13">
        <v>5</v>
      </c>
    </row>
    <row r="17" spans="1:13" x14ac:dyDescent="0.25">
      <c r="D17" s="13">
        <v>10</v>
      </c>
      <c r="E17" s="13">
        <v>62.586039999999997</v>
      </c>
      <c r="F17" s="13">
        <v>33.760179999999998</v>
      </c>
      <c r="G17" s="13">
        <v>5</v>
      </c>
      <c r="H17" s="13">
        <v>34.650129999999997</v>
      </c>
      <c r="I17" s="13">
        <v>15.47301</v>
      </c>
      <c r="J17" s="13">
        <v>5</v>
      </c>
      <c r="K17" s="13">
        <v>13.32005</v>
      </c>
      <c r="L17" s="13">
        <v>9.8633419999999994</v>
      </c>
      <c r="M17" s="13">
        <v>5</v>
      </c>
    </row>
    <row r="18" spans="1:13" x14ac:dyDescent="0.25">
      <c r="D18" s="13">
        <v>12</v>
      </c>
      <c r="E18" s="13">
        <v>59.099060000000001</v>
      </c>
      <c r="F18" s="13">
        <v>40.993400000000001</v>
      </c>
      <c r="G18" s="13">
        <v>5</v>
      </c>
      <c r="H18" s="13">
        <v>52.942819999999998</v>
      </c>
      <c r="I18" s="13">
        <v>16.5549</v>
      </c>
      <c r="J18" s="13">
        <v>5</v>
      </c>
      <c r="K18" s="13">
        <v>16.489629999999998</v>
      </c>
      <c r="L18" s="13">
        <v>14.68655</v>
      </c>
      <c r="M18" s="13">
        <v>5</v>
      </c>
    </row>
    <row r="19" spans="1:13" x14ac:dyDescent="0.25">
      <c r="D19" s="13">
        <v>14</v>
      </c>
      <c r="E19" s="13">
        <v>104.53619999999999</v>
      </c>
      <c r="F19" s="13">
        <v>58.68092</v>
      </c>
      <c r="G19" s="13">
        <v>5</v>
      </c>
      <c r="H19" s="13">
        <v>102.75660000000001</v>
      </c>
      <c r="I19" s="13">
        <v>39.912039999999998</v>
      </c>
      <c r="J19" s="13">
        <v>5</v>
      </c>
      <c r="K19" s="13">
        <v>17.25065</v>
      </c>
      <c r="L19" s="13">
        <v>11.880240000000001</v>
      </c>
      <c r="M19" s="13">
        <v>5</v>
      </c>
    </row>
    <row r="20" spans="1:13" x14ac:dyDescent="0.25">
      <c r="D20" s="13">
        <v>16</v>
      </c>
      <c r="E20" s="13">
        <v>195.56139999999999</v>
      </c>
      <c r="F20" s="13">
        <v>102.7714</v>
      </c>
      <c r="G20" s="13">
        <v>5</v>
      </c>
      <c r="H20" s="13">
        <v>201.8664</v>
      </c>
      <c r="I20" s="13">
        <v>85.125749999999996</v>
      </c>
      <c r="J20" s="13">
        <v>5</v>
      </c>
      <c r="K20" s="13">
        <v>21.56625</v>
      </c>
      <c r="L20" s="13">
        <v>17.0382</v>
      </c>
      <c r="M20" s="13">
        <v>5</v>
      </c>
    </row>
    <row r="21" spans="1:13" x14ac:dyDescent="0.25">
      <c r="D21" s="13">
        <v>18</v>
      </c>
      <c r="E21" s="13">
        <v>420.09269999999998</v>
      </c>
      <c r="F21" s="13">
        <v>96.202389999999994</v>
      </c>
      <c r="G21" s="13">
        <v>5</v>
      </c>
      <c r="H21" s="13">
        <v>401.16719999999998</v>
      </c>
      <c r="I21" s="13">
        <v>104.4282</v>
      </c>
      <c r="J21" s="13">
        <v>5</v>
      </c>
      <c r="K21" s="13">
        <v>18.075040000000001</v>
      </c>
      <c r="L21" s="13">
        <v>13.642150000000001</v>
      </c>
      <c r="M21" s="13">
        <v>5</v>
      </c>
    </row>
    <row r="24" spans="1:13" x14ac:dyDescent="0.25">
      <c r="A24" s="11" t="s">
        <v>47</v>
      </c>
      <c r="D24" s="13" t="s">
        <v>44</v>
      </c>
      <c r="E24" s="13" t="s">
        <v>17</v>
      </c>
      <c r="F24" s="13" t="s">
        <v>15</v>
      </c>
    </row>
    <row r="25" spans="1:13" x14ac:dyDescent="0.25">
      <c r="D25" s="13">
        <v>41</v>
      </c>
      <c r="E25" s="13">
        <v>39.5</v>
      </c>
      <c r="F25" s="13">
        <v>47.5</v>
      </c>
    </row>
    <row r="26" spans="1:13" x14ac:dyDescent="0.25">
      <c r="D26" s="13">
        <v>37.799999999999997</v>
      </c>
      <c r="E26" s="13">
        <v>43.9</v>
      </c>
      <c r="F26" s="13">
        <v>52.6</v>
      </c>
    </row>
    <row r="27" spans="1:13" x14ac:dyDescent="0.25">
      <c r="D27" s="13">
        <v>44.7</v>
      </c>
      <c r="E27" s="13">
        <v>38.200000000000003</v>
      </c>
      <c r="F27" s="13">
        <v>57.5</v>
      </c>
    </row>
    <row r="28" spans="1:13" x14ac:dyDescent="0.25">
      <c r="D28" s="13">
        <v>44</v>
      </c>
      <c r="E28" s="13">
        <v>40.700000000000003</v>
      </c>
      <c r="F28" s="13">
        <v>56.5</v>
      </c>
    </row>
    <row r="29" spans="1:13" x14ac:dyDescent="0.25">
      <c r="D29" s="13">
        <v>38.1</v>
      </c>
      <c r="E29" s="13">
        <v>41.2</v>
      </c>
      <c r="F29" s="13">
        <v>48.2</v>
      </c>
    </row>
    <row r="32" spans="1:13" x14ac:dyDescent="0.25">
      <c r="A32" s="11" t="s">
        <v>48</v>
      </c>
      <c r="D32" s="13" t="s">
        <v>44</v>
      </c>
      <c r="E32" s="13" t="s">
        <v>17</v>
      </c>
      <c r="F32" s="13" t="s">
        <v>15</v>
      </c>
    </row>
    <row r="33" spans="1:10" x14ac:dyDescent="0.25">
      <c r="D33" s="13">
        <v>19.100000000000001</v>
      </c>
      <c r="E33" s="13">
        <v>20.3</v>
      </c>
      <c r="F33" s="13">
        <v>27.4</v>
      </c>
    </row>
    <row r="34" spans="1:10" x14ac:dyDescent="0.25">
      <c r="D34" s="13">
        <v>18.5</v>
      </c>
      <c r="E34" s="13">
        <v>19.600000000000001</v>
      </c>
      <c r="F34" s="13">
        <v>27.6</v>
      </c>
    </row>
    <row r="35" spans="1:10" x14ac:dyDescent="0.25">
      <c r="D35" s="13">
        <v>19.8</v>
      </c>
      <c r="E35" s="13">
        <v>19.3</v>
      </c>
      <c r="F35" s="13">
        <v>36</v>
      </c>
    </row>
    <row r="36" spans="1:10" x14ac:dyDescent="0.25">
      <c r="D36" s="13">
        <v>21.4</v>
      </c>
      <c r="E36" s="13">
        <v>16.100000000000001</v>
      </c>
      <c r="F36" s="13">
        <v>34.9</v>
      </c>
    </row>
    <row r="37" spans="1:10" x14ac:dyDescent="0.25">
      <c r="D37" s="13">
        <v>21.3</v>
      </c>
      <c r="E37" s="13">
        <v>15.3</v>
      </c>
      <c r="F37" s="13">
        <v>21.1</v>
      </c>
    </row>
    <row r="41" spans="1:10" x14ac:dyDescent="0.25">
      <c r="A41" s="11" t="s">
        <v>49</v>
      </c>
    </row>
    <row r="42" spans="1:10" x14ac:dyDescent="0.25">
      <c r="D42" s="13"/>
      <c r="E42" s="15" t="s">
        <v>50</v>
      </c>
      <c r="F42" s="15"/>
      <c r="G42" s="15"/>
      <c r="H42" s="15" t="s">
        <v>15</v>
      </c>
      <c r="I42" s="15"/>
      <c r="J42" s="15"/>
    </row>
    <row r="43" spans="1:10" x14ac:dyDescent="0.25">
      <c r="D43" s="13">
        <v>60</v>
      </c>
      <c r="E43" s="13">
        <v>0</v>
      </c>
      <c r="F43" s="13">
        <v>0</v>
      </c>
      <c r="G43" s="13">
        <v>5</v>
      </c>
      <c r="H43" s="13">
        <v>0</v>
      </c>
      <c r="I43" s="13">
        <v>0</v>
      </c>
      <c r="J43" s="13">
        <v>5</v>
      </c>
    </row>
    <row r="44" spans="1:10" x14ac:dyDescent="0.25">
      <c r="D44" s="13">
        <v>68</v>
      </c>
      <c r="E44" s="13">
        <v>106.0766</v>
      </c>
      <c r="F44" s="13">
        <v>37.868169999999999</v>
      </c>
      <c r="G44" s="13">
        <v>5</v>
      </c>
      <c r="H44" s="13">
        <v>0</v>
      </c>
      <c r="I44" s="13">
        <v>0</v>
      </c>
      <c r="J44" s="13">
        <v>5</v>
      </c>
    </row>
    <row r="45" spans="1:10" x14ac:dyDescent="0.25">
      <c r="D45" s="13">
        <v>70</v>
      </c>
      <c r="E45" s="13">
        <v>119.46339999999999</v>
      </c>
      <c r="F45" s="13">
        <v>39.237349999999999</v>
      </c>
      <c r="G45" s="13">
        <v>5</v>
      </c>
      <c r="H45" s="13">
        <v>0</v>
      </c>
      <c r="I45" s="13">
        <v>0</v>
      </c>
      <c r="J45" s="13">
        <v>5</v>
      </c>
    </row>
    <row r="46" spans="1:10" x14ac:dyDescent="0.25">
      <c r="D46" s="13">
        <v>72</v>
      </c>
      <c r="E46" s="13">
        <v>221.07579999999999</v>
      </c>
      <c r="F46" s="13">
        <v>60.289479999999998</v>
      </c>
      <c r="G46" s="13">
        <v>5</v>
      </c>
      <c r="H46" s="13">
        <v>0</v>
      </c>
      <c r="I46" s="13">
        <v>0</v>
      </c>
      <c r="J46" s="13">
        <v>5</v>
      </c>
    </row>
    <row r="47" spans="1:10" x14ac:dyDescent="0.25">
      <c r="D47" s="13">
        <v>74</v>
      </c>
      <c r="E47" s="13">
        <v>282.72070000000002</v>
      </c>
      <c r="F47" s="13">
        <v>56.732190000000003</v>
      </c>
      <c r="G47" s="13">
        <v>5</v>
      </c>
      <c r="H47" s="13">
        <v>0</v>
      </c>
      <c r="I47" s="13">
        <v>0</v>
      </c>
      <c r="J47" s="13">
        <v>5</v>
      </c>
    </row>
    <row r="48" spans="1:10" x14ac:dyDescent="0.25">
      <c r="D48" s="13">
        <v>76</v>
      </c>
      <c r="E48" s="13">
        <v>528.64949999999999</v>
      </c>
      <c r="F48" s="13">
        <v>165.27629999999999</v>
      </c>
      <c r="G48" s="13">
        <v>5</v>
      </c>
      <c r="H48" s="13">
        <v>0</v>
      </c>
      <c r="I48" s="13">
        <v>0</v>
      </c>
      <c r="J48" s="13">
        <v>5</v>
      </c>
    </row>
    <row r="49" spans="1:10" x14ac:dyDescent="0.25">
      <c r="D49" s="13">
        <v>78</v>
      </c>
      <c r="E49" s="13">
        <v>1016.705</v>
      </c>
      <c r="F49" s="13">
        <v>318.1721</v>
      </c>
      <c r="G49" s="13">
        <v>5</v>
      </c>
      <c r="H49" s="13">
        <v>0</v>
      </c>
      <c r="I49" s="13">
        <v>0</v>
      </c>
      <c r="J49" s="13">
        <v>5</v>
      </c>
    </row>
    <row r="52" spans="1:10" x14ac:dyDescent="0.25">
      <c r="A52" s="11" t="s">
        <v>51</v>
      </c>
    </row>
    <row r="53" spans="1:10" x14ac:dyDescent="0.25">
      <c r="D53" s="13"/>
      <c r="E53" s="13" t="s">
        <v>50</v>
      </c>
      <c r="F53" s="13" t="s">
        <v>15</v>
      </c>
      <c r="G53" s="13"/>
    </row>
    <row r="54" spans="1:10" x14ac:dyDescent="0.25">
      <c r="D54" s="13">
        <v>78</v>
      </c>
      <c r="E54" s="13">
        <v>1</v>
      </c>
      <c r="F54" s="13"/>
      <c r="G54" s="13"/>
    </row>
    <row r="55" spans="1:10" x14ac:dyDescent="0.25">
      <c r="D55" s="13">
        <v>82</v>
      </c>
      <c r="E55" s="13">
        <v>1</v>
      </c>
      <c r="F55" s="13"/>
      <c r="G55" s="13"/>
    </row>
    <row r="56" spans="1:10" x14ac:dyDescent="0.25">
      <c r="D56" s="13">
        <v>82</v>
      </c>
      <c r="E56" s="13">
        <v>1</v>
      </c>
      <c r="F56" s="13"/>
      <c r="G56" s="13"/>
    </row>
    <row r="57" spans="1:10" x14ac:dyDescent="0.25">
      <c r="D57" s="13">
        <v>82</v>
      </c>
      <c r="E57" s="13">
        <v>1</v>
      </c>
      <c r="F57" s="13"/>
      <c r="G57" s="13"/>
    </row>
    <row r="58" spans="1:10" x14ac:dyDescent="0.25">
      <c r="D58" s="13">
        <v>86</v>
      </c>
      <c r="E58" s="13">
        <v>1</v>
      </c>
      <c r="F58" s="13"/>
      <c r="G58" s="13"/>
    </row>
    <row r="59" spans="1:10" x14ac:dyDescent="0.25">
      <c r="D59" s="13">
        <v>100</v>
      </c>
      <c r="E59" s="13"/>
      <c r="F59" s="13">
        <v>0</v>
      </c>
      <c r="G59" s="13"/>
    </row>
    <row r="60" spans="1:10" x14ac:dyDescent="0.25">
      <c r="D60" s="13">
        <v>100</v>
      </c>
      <c r="E60" s="13"/>
      <c r="F60" s="13">
        <v>0</v>
      </c>
      <c r="G60" s="13"/>
    </row>
    <row r="61" spans="1:10" x14ac:dyDescent="0.25">
      <c r="D61" s="13">
        <v>100</v>
      </c>
      <c r="E61" s="13"/>
      <c r="F61" s="13">
        <v>0</v>
      </c>
      <c r="G61" s="13"/>
    </row>
    <row r="62" spans="1:10" x14ac:dyDescent="0.25">
      <c r="D62" s="13">
        <v>100</v>
      </c>
      <c r="E62" s="13"/>
      <c r="F62" s="13">
        <v>0</v>
      </c>
      <c r="G62" s="13"/>
    </row>
    <row r="63" spans="1:10" x14ac:dyDescent="0.25">
      <c r="D63" s="13">
        <v>100</v>
      </c>
      <c r="E63" s="13"/>
      <c r="F63" s="13">
        <v>0</v>
      </c>
      <c r="G63" s="13"/>
    </row>
    <row r="67" spans="1:5" x14ac:dyDescent="0.25">
      <c r="A67" s="11" t="s">
        <v>52</v>
      </c>
      <c r="D67" s="13" t="s">
        <v>50</v>
      </c>
      <c r="E67" s="13" t="s">
        <v>15</v>
      </c>
    </row>
    <row r="68" spans="1:5" x14ac:dyDescent="0.25">
      <c r="D68" s="13">
        <v>0.62</v>
      </c>
      <c r="E68" s="13">
        <v>2.2000000000000002</v>
      </c>
    </row>
    <row r="69" spans="1:5" x14ac:dyDescent="0.25">
      <c r="D69" s="13">
        <v>0.86</v>
      </c>
      <c r="E69" s="13">
        <v>2.36</v>
      </c>
    </row>
    <row r="70" spans="1:5" x14ac:dyDescent="0.25">
      <c r="D70" s="13">
        <v>0.84</v>
      </c>
      <c r="E70" s="13">
        <v>0.91</v>
      </c>
    </row>
    <row r="71" spans="1:5" x14ac:dyDescent="0.25">
      <c r="D71" s="13">
        <v>0.61</v>
      </c>
      <c r="E71" s="13">
        <v>0.99</v>
      </c>
    </row>
    <row r="72" spans="1:5" x14ac:dyDescent="0.25">
      <c r="D72" s="13">
        <v>0.69</v>
      </c>
      <c r="E72" s="13">
        <v>1.1499999999999999</v>
      </c>
    </row>
    <row r="75" spans="1:5" x14ac:dyDescent="0.25">
      <c r="A75" s="11" t="s">
        <v>53</v>
      </c>
    </row>
    <row r="76" spans="1:5" x14ac:dyDescent="0.25">
      <c r="D76" s="13" t="s">
        <v>50</v>
      </c>
      <c r="E76" s="13" t="s">
        <v>15</v>
      </c>
    </row>
    <row r="77" spans="1:5" x14ac:dyDescent="0.25">
      <c r="D77" s="13">
        <v>8.68</v>
      </c>
      <c r="E77" s="13">
        <v>15.5</v>
      </c>
    </row>
    <row r="78" spans="1:5" x14ac:dyDescent="0.25">
      <c r="D78" s="13">
        <v>8.24</v>
      </c>
      <c r="E78" s="13">
        <v>15</v>
      </c>
    </row>
    <row r="79" spans="1:5" x14ac:dyDescent="0.25">
      <c r="D79" s="13">
        <v>7.65</v>
      </c>
      <c r="E79" s="13">
        <v>10.199999999999999</v>
      </c>
    </row>
    <row r="80" spans="1:5" x14ac:dyDescent="0.25">
      <c r="D80" s="13">
        <v>9.83</v>
      </c>
      <c r="E80" s="13">
        <v>9.7899999999999991</v>
      </c>
    </row>
    <row r="81" spans="1:5" x14ac:dyDescent="0.25">
      <c r="D81" s="13">
        <v>9.19</v>
      </c>
      <c r="E81" s="13">
        <v>10.199999999999999</v>
      </c>
    </row>
    <row r="85" spans="1:5" x14ac:dyDescent="0.25">
      <c r="A85" s="11" t="s">
        <v>54</v>
      </c>
      <c r="D85" s="13" t="s">
        <v>50</v>
      </c>
      <c r="E85" s="13" t="s">
        <v>15</v>
      </c>
    </row>
    <row r="86" spans="1:5" x14ac:dyDescent="0.25">
      <c r="D86" s="13">
        <v>38.448129260000002</v>
      </c>
      <c r="E86" s="13">
        <v>53.571010540000003</v>
      </c>
    </row>
    <row r="87" spans="1:5" x14ac:dyDescent="0.25">
      <c r="D87" s="13">
        <v>34.458470380000001</v>
      </c>
      <c r="E87" s="13">
        <v>58.334215659999998</v>
      </c>
    </row>
    <row r="88" spans="1:5" x14ac:dyDescent="0.25">
      <c r="D88" s="13">
        <v>42.134871420000003</v>
      </c>
      <c r="E88" s="13">
        <v>56.449494399999999</v>
      </c>
    </row>
    <row r="89" spans="1:5" x14ac:dyDescent="0.25">
      <c r="D89" s="13">
        <v>23.265362419999999</v>
      </c>
      <c r="E89" s="13">
        <v>55.258662020000003</v>
      </c>
    </row>
    <row r="90" spans="1:5" x14ac:dyDescent="0.25">
      <c r="D90" s="13">
        <v>39.145893180000002</v>
      </c>
      <c r="E90" s="13">
        <v>53.17380722</v>
      </c>
    </row>
    <row r="94" spans="1:5" x14ac:dyDescent="0.25">
      <c r="A94" s="11" t="s">
        <v>55</v>
      </c>
      <c r="D94" s="13" t="s">
        <v>50</v>
      </c>
      <c r="E94" s="13" t="s">
        <v>15</v>
      </c>
    </row>
    <row r="95" spans="1:5" x14ac:dyDescent="0.25">
      <c r="D95" s="13">
        <v>20.809772460000001</v>
      </c>
      <c r="E95" s="13">
        <v>49.049913170000004</v>
      </c>
    </row>
    <row r="96" spans="1:5" x14ac:dyDescent="0.25">
      <c r="D96" s="13">
        <v>5.4391000480000002</v>
      </c>
      <c r="E96" s="13">
        <v>57.503185160000001</v>
      </c>
    </row>
    <row r="97" spans="4:5" x14ac:dyDescent="0.25">
      <c r="D97" s="13">
        <v>13.936925540000001</v>
      </c>
      <c r="E97" s="13">
        <v>49.049913170000004</v>
      </c>
    </row>
    <row r="98" spans="4:5" x14ac:dyDescent="0.25">
      <c r="D98" s="13">
        <v>13.936925540000001</v>
      </c>
      <c r="E98" s="13">
        <v>59.916814530000003</v>
      </c>
    </row>
    <row r="99" spans="4:5" x14ac:dyDescent="0.25">
      <c r="D99" s="13">
        <v>9.0820860549999995</v>
      </c>
      <c r="E99" s="13">
        <v>59.51459208</v>
      </c>
    </row>
  </sheetData>
  <mergeCells count="8">
    <mergeCell ref="E42:G42"/>
    <mergeCell ref="H42:J42"/>
    <mergeCell ref="E3:G3"/>
    <mergeCell ref="H3:J3"/>
    <mergeCell ref="K3:M3"/>
    <mergeCell ref="E14:G14"/>
    <mergeCell ref="H14:J14"/>
    <mergeCell ref="K14:M1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6EA18-BB4B-46EC-9472-5850FA2E69B0}">
  <dimension ref="A3:T826"/>
  <sheetViews>
    <sheetView workbookViewId="0">
      <selection activeCell="F13" sqref="A1:XFD1048576"/>
    </sheetView>
  </sheetViews>
  <sheetFormatPr defaultRowHeight="15.75" x14ac:dyDescent="0.25"/>
  <cols>
    <col min="1" max="16384" width="9" style="11"/>
  </cols>
  <sheetData>
    <row r="3" spans="1:18" x14ac:dyDescent="0.25">
      <c r="A3" s="11" t="s">
        <v>101</v>
      </c>
    </row>
    <row r="4" spans="1:18" x14ac:dyDescent="0.25">
      <c r="B4" s="11" t="s">
        <v>102</v>
      </c>
      <c r="C4" s="11" t="s">
        <v>103</v>
      </c>
      <c r="L4" s="11" t="s">
        <v>56</v>
      </c>
    </row>
    <row r="5" spans="1:18" x14ac:dyDescent="0.25">
      <c r="B5" s="11">
        <v>0.4</v>
      </c>
      <c r="C5" s="11">
        <v>0</v>
      </c>
      <c r="O5" s="11" t="s">
        <v>1</v>
      </c>
      <c r="P5" s="13">
        <v>84.28</v>
      </c>
      <c r="Q5" s="13">
        <v>83.96</v>
      </c>
      <c r="R5" s="13">
        <v>82.37</v>
      </c>
    </row>
    <row r="6" spans="1:18" x14ac:dyDescent="0.25">
      <c r="B6" s="11">
        <v>0.46300000000000002</v>
      </c>
      <c r="C6" s="11">
        <v>0</v>
      </c>
    </row>
    <row r="7" spans="1:18" x14ac:dyDescent="0.25">
      <c r="B7" s="11">
        <v>0.53600000000000003</v>
      </c>
      <c r="C7" s="11">
        <v>0</v>
      </c>
      <c r="O7" s="11" t="s">
        <v>2</v>
      </c>
      <c r="P7" s="13">
        <v>0.184</v>
      </c>
      <c r="Q7" s="13">
        <v>0.20599999999999999</v>
      </c>
      <c r="R7" s="13">
        <v>0.21099999999999999</v>
      </c>
    </row>
    <row r="8" spans="1:18" x14ac:dyDescent="0.25">
      <c r="B8" s="11">
        <v>0.621</v>
      </c>
      <c r="C8" s="11">
        <v>0</v>
      </c>
    </row>
    <row r="9" spans="1:18" x14ac:dyDescent="0.25">
      <c r="B9" s="11">
        <v>0.71899999999999997</v>
      </c>
      <c r="C9" s="11">
        <v>0</v>
      </c>
    </row>
    <row r="10" spans="1:18" x14ac:dyDescent="0.25">
      <c r="B10" s="11">
        <v>0.83299999999999996</v>
      </c>
      <c r="C10" s="11">
        <v>0</v>
      </c>
    </row>
    <row r="11" spans="1:18" x14ac:dyDescent="0.25">
      <c r="B11" s="11">
        <v>0.96499999999999997</v>
      </c>
      <c r="C11" s="11">
        <v>0</v>
      </c>
    </row>
    <row r="12" spans="1:18" x14ac:dyDescent="0.25">
      <c r="B12" s="11">
        <v>1.1200000000000001</v>
      </c>
      <c r="C12" s="11">
        <v>0</v>
      </c>
    </row>
    <row r="13" spans="1:18" x14ac:dyDescent="0.25">
      <c r="B13" s="11">
        <v>1.29</v>
      </c>
      <c r="C13" s="11">
        <v>0</v>
      </c>
    </row>
    <row r="14" spans="1:18" x14ac:dyDescent="0.25">
      <c r="B14" s="11">
        <v>1.5</v>
      </c>
      <c r="C14" s="11">
        <v>0</v>
      </c>
      <c r="L14" s="11" t="s">
        <v>57</v>
      </c>
    </row>
    <row r="15" spans="1:18" x14ac:dyDescent="0.25">
      <c r="B15" s="11">
        <v>1.74</v>
      </c>
      <c r="C15" s="11">
        <v>0</v>
      </c>
    </row>
    <row r="16" spans="1:18" x14ac:dyDescent="0.25">
      <c r="B16" s="11">
        <v>2.0099999999999998</v>
      </c>
      <c r="C16" s="11">
        <v>0</v>
      </c>
      <c r="O16" s="13">
        <v>-19.850000000000001</v>
      </c>
      <c r="P16" s="13">
        <v>-19.96</v>
      </c>
      <c r="Q16" s="13">
        <v>-20.59</v>
      </c>
    </row>
    <row r="17" spans="2:20" x14ac:dyDescent="0.25">
      <c r="B17" s="11">
        <v>2.33</v>
      </c>
      <c r="C17" s="11">
        <v>0</v>
      </c>
    </row>
    <row r="18" spans="2:20" x14ac:dyDescent="0.25">
      <c r="B18" s="11">
        <v>2.7</v>
      </c>
      <c r="C18" s="11">
        <v>0</v>
      </c>
    </row>
    <row r="19" spans="2:20" x14ac:dyDescent="0.25">
      <c r="B19" s="11">
        <v>3.12</v>
      </c>
      <c r="C19" s="11">
        <v>0</v>
      </c>
    </row>
    <row r="20" spans="2:20" x14ac:dyDescent="0.25">
      <c r="B20" s="11">
        <v>3.62</v>
      </c>
      <c r="C20" s="11">
        <v>0</v>
      </c>
    </row>
    <row r="21" spans="2:20" x14ac:dyDescent="0.25">
      <c r="B21" s="11">
        <v>4.1900000000000004</v>
      </c>
      <c r="C21" s="11">
        <v>0</v>
      </c>
    </row>
    <row r="22" spans="2:20" x14ac:dyDescent="0.25">
      <c r="B22" s="11">
        <v>4.8499999999999996</v>
      </c>
      <c r="C22" s="11">
        <v>0</v>
      </c>
    </row>
    <row r="23" spans="2:20" x14ac:dyDescent="0.25">
      <c r="B23" s="11">
        <v>5.61</v>
      </c>
      <c r="C23" s="11">
        <v>0</v>
      </c>
      <c r="L23" s="11" t="s">
        <v>104</v>
      </c>
      <c r="S23" s="11" t="s">
        <v>105</v>
      </c>
    </row>
    <row r="24" spans="2:20" x14ac:dyDescent="0.25">
      <c r="B24" s="11">
        <v>6.5</v>
      </c>
      <c r="C24" s="11">
        <v>0</v>
      </c>
    </row>
    <row r="25" spans="2:20" x14ac:dyDescent="0.25">
      <c r="B25" s="11">
        <v>7.53</v>
      </c>
      <c r="C25" s="11">
        <v>0</v>
      </c>
      <c r="M25" s="11" t="s">
        <v>63</v>
      </c>
      <c r="N25" s="2" t="s">
        <v>87</v>
      </c>
      <c r="S25" s="11" t="s">
        <v>63</v>
      </c>
      <c r="T25" s="11" t="s">
        <v>87</v>
      </c>
    </row>
    <row r="26" spans="2:20" x14ac:dyDescent="0.25">
      <c r="B26" s="11">
        <v>8.7200000000000006</v>
      </c>
      <c r="C26" s="11">
        <v>0</v>
      </c>
      <c r="M26" s="11">
        <v>1200</v>
      </c>
      <c r="N26" s="11">
        <v>8.4270999999999999E-2</v>
      </c>
      <c r="S26" s="13">
        <v>900</v>
      </c>
      <c r="T26" s="13">
        <v>0.63900699999999999</v>
      </c>
    </row>
    <row r="27" spans="2:20" x14ac:dyDescent="0.25">
      <c r="B27" s="11">
        <v>10.1</v>
      </c>
      <c r="C27" s="11">
        <v>0</v>
      </c>
      <c r="M27" s="11">
        <v>1199</v>
      </c>
      <c r="N27" s="11">
        <v>8.4933999999999996E-2</v>
      </c>
      <c r="S27" s="13">
        <v>901</v>
      </c>
      <c r="T27" s="13">
        <v>0.66581500000000005</v>
      </c>
    </row>
    <row r="28" spans="2:20" x14ac:dyDescent="0.25">
      <c r="B28" s="11">
        <v>11.7</v>
      </c>
      <c r="C28" s="11">
        <v>0</v>
      </c>
      <c r="M28" s="11">
        <v>1198</v>
      </c>
      <c r="N28" s="11">
        <v>8.5384000000000002E-2</v>
      </c>
      <c r="S28" s="13">
        <v>902</v>
      </c>
      <c r="T28" s="13">
        <v>0.68559499999999995</v>
      </c>
    </row>
    <row r="29" spans="2:20" x14ac:dyDescent="0.25">
      <c r="B29" s="11">
        <v>13.5</v>
      </c>
      <c r="C29" s="11">
        <v>0</v>
      </c>
      <c r="M29" s="11">
        <v>1197</v>
      </c>
      <c r="N29" s="11">
        <v>8.4933999999999996E-2</v>
      </c>
      <c r="S29" s="13">
        <v>903</v>
      </c>
      <c r="T29" s="13">
        <v>0.70166600000000001</v>
      </c>
    </row>
    <row r="30" spans="2:20" x14ac:dyDescent="0.25">
      <c r="B30" s="11">
        <v>15.7</v>
      </c>
      <c r="C30" s="11">
        <v>0</v>
      </c>
      <c r="M30" s="11">
        <v>1196</v>
      </c>
      <c r="N30" s="11">
        <v>8.5447999999999996E-2</v>
      </c>
      <c r="S30" s="13">
        <v>904</v>
      </c>
      <c r="T30" s="13">
        <v>0.71604999999999996</v>
      </c>
    </row>
    <row r="31" spans="2:20" x14ac:dyDescent="0.25">
      <c r="B31" s="11">
        <v>18.2</v>
      </c>
      <c r="C31" s="11">
        <v>0</v>
      </c>
      <c r="M31" s="11">
        <v>1195</v>
      </c>
      <c r="N31" s="11">
        <v>8.6223999999999995E-2</v>
      </c>
      <c r="S31" s="13">
        <v>905</v>
      </c>
      <c r="T31" s="13">
        <v>0.74143400000000004</v>
      </c>
    </row>
    <row r="32" spans="2:20" x14ac:dyDescent="0.25">
      <c r="B32" s="11">
        <v>21</v>
      </c>
      <c r="C32" s="11">
        <v>0</v>
      </c>
      <c r="M32" s="11">
        <v>1194</v>
      </c>
      <c r="N32" s="11">
        <v>8.6837999999999999E-2</v>
      </c>
      <c r="S32" s="13">
        <v>906</v>
      </c>
      <c r="T32" s="13">
        <v>0.75694499999999998</v>
      </c>
    </row>
    <row r="33" spans="2:20" x14ac:dyDescent="0.25">
      <c r="B33" s="11">
        <v>24.4</v>
      </c>
      <c r="C33" s="11">
        <v>0</v>
      </c>
      <c r="M33" s="11">
        <v>1193</v>
      </c>
      <c r="N33" s="11">
        <v>8.7483000000000005E-2</v>
      </c>
      <c r="S33" s="13">
        <v>907</v>
      </c>
      <c r="T33" s="13">
        <v>0.76949199999999995</v>
      </c>
    </row>
    <row r="34" spans="2:20" x14ac:dyDescent="0.25">
      <c r="B34" s="11">
        <v>28.2</v>
      </c>
      <c r="C34" s="11">
        <v>1.47</v>
      </c>
      <c r="M34" s="11">
        <v>1192</v>
      </c>
      <c r="N34" s="11">
        <v>8.6899000000000004E-2</v>
      </c>
      <c r="S34" s="13">
        <v>908</v>
      </c>
      <c r="T34" s="13">
        <v>0.78651599999999999</v>
      </c>
    </row>
    <row r="35" spans="2:20" x14ac:dyDescent="0.25">
      <c r="B35" s="11">
        <v>32.700000000000003</v>
      </c>
      <c r="C35" s="11">
        <v>8.51</v>
      </c>
      <c r="M35" s="11">
        <v>1191</v>
      </c>
      <c r="N35" s="11">
        <v>8.6327000000000001E-2</v>
      </c>
      <c r="S35" s="13">
        <v>909</v>
      </c>
      <c r="T35" s="13">
        <v>0.79810999999999999</v>
      </c>
    </row>
    <row r="36" spans="2:20" x14ac:dyDescent="0.25">
      <c r="B36" s="11">
        <v>37.799999999999997</v>
      </c>
      <c r="C36" s="11">
        <v>19</v>
      </c>
      <c r="M36" s="11">
        <v>1190</v>
      </c>
      <c r="N36" s="11">
        <v>8.5006999999999999E-2</v>
      </c>
      <c r="S36" s="13">
        <v>910</v>
      </c>
      <c r="T36" s="13">
        <v>0.80881899999999995</v>
      </c>
    </row>
    <row r="37" spans="2:20" x14ac:dyDescent="0.25">
      <c r="B37" s="11">
        <v>43.8</v>
      </c>
      <c r="C37" s="11">
        <v>23.5</v>
      </c>
      <c r="M37" s="11">
        <v>1189</v>
      </c>
      <c r="N37" s="11">
        <v>8.4629999999999997E-2</v>
      </c>
      <c r="S37" s="13">
        <v>911</v>
      </c>
      <c r="T37" s="13">
        <v>0.82864099999999996</v>
      </c>
    </row>
    <row r="38" spans="2:20" x14ac:dyDescent="0.25">
      <c r="B38" s="11">
        <v>50.7</v>
      </c>
      <c r="C38" s="11">
        <v>19.7</v>
      </c>
      <c r="M38" s="11">
        <v>1188</v>
      </c>
      <c r="N38" s="11">
        <v>8.5719000000000004E-2</v>
      </c>
      <c r="S38" s="13">
        <v>912</v>
      </c>
      <c r="T38" s="13">
        <v>0.83932899999999999</v>
      </c>
    </row>
    <row r="39" spans="2:20" x14ac:dyDescent="0.25">
      <c r="B39" s="11">
        <v>58.8</v>
      </c>
      <c r="C39" s="11">
        <v>13.1</v>
      </c>
      <c r="M39" s="11">
        <v>1187</v>
      </c>
      <c r="N39" s="11">
        <v>8.4112999999999993E-2</v>
      </c>
      <c r="S39" s="13">
        <v>913</v>
      </c>
      <c r="T39" s="13">
        <v>0.849935</v>
      </c>
    </row>
    <row r="40" spans="2:20" x14ac:dyDescent="0.25">
      <c r="B40" s="11">
        <v>68.099999999999994</v>
      </c>
      <c r="C40" s="11">
        <v>7.54</v>
      </c>
      <c r="M40" s="11">
        <v>1186</v>
      </c>
      <c r="N40" s="11">
        <v>8.5377999999999996E-2</v>
      </c>
      <c r="S40" s="13">
        <v>914</v>
      </c>
      <c r="T40" s="13">
        <v>0.86106499999999997</v>
      </c>
    </row>
    <row r="41" spans="2:20" x14ac:dyDescent="0.25">
      <c r="B41" s="11">
        <v>78.8</v>
      </c>
      <c r="C41" s="11">
        <v>3.9</v>
      </c>
      <c r="M41" s="11">
        <v>1185</v>
      </c>
      <c r="N41" s="11">
        <v>8.5557999999999995E-2</v>
      </c>
      <c r="S41" s="13">
        <v>915</v>
      </c>
      <c r="T41" s="13">
        <v>0.86904499999999996</v>
      </c>
    </row>
    <row r="42" spans="2:20" x14ac:dyDescent="0.25">
      <c r="B42" s="11">
        <v>91.3</v>
      </c>
      <c r="C42" s="11">
        <v>1.86</v>
      </c>
      <c r="M42" s="11">
        <v>1184</v>
      </c>
      <c r="N42" s="11">
        <v>8.6125999999999994E-2</v>
      </c>
      <c r="S42" s="13">
        <v>916</v>
      </c>
      <c r="T42" s="13">
        <v>0.87563599999999997</v>
      </c>
    </row>
    <row r="43" spans="2:20" x14ac:dyDescent="0.25">
      <c r="B43" s="11">
        <v>106</v>
      </c>
      <c r="C43" s="11">
        <v>0.83699999999999997</v>
      </c>
      <c r="M43" s="11">
        <v>1183</v>
      </c>
      <c r="N43" s="11">
        <v>8.5061999999999999E-2</v>
      </c>
      <c r="S43" s="13">
        <v>917</v>
      </c>
      <c r="T43" s="13">
        <v>0.88478400000000001</v>
      </c>
    </row>
    <row r="44" spans="2:20" x14ac:dyDescent="0.25">
      <c r="B44" s="11">
        <v>122</v>
      </c>
      <c r="C44" s="11">
        <v>0.35899999999999999</v>
      </c>
      <c r="M44" s="11">
        <v>1182</v>
      </c>
      <c r="N44" s="11">
        <v>8.6238999999999996E-2</v>
      </c>
      <c r="S44" s="13">
        <v>918</v>
      </c>
      <c r="T44" s="13">
        <v>0.89858800000000005</v>
      </c>
    </row>
    <row r="45" spans="2:20" x14ac:dyDescent="0.25">
      <c r="B45" s="11">
        <v>142</v>
      </c>
      <c r="C45" s="11">
        <v>0.14899999999999999</v>
      </c>
      <c r="M45" s="11">
        <v>1181</v>
      </c>
      <c r="N45" s="11">
        <v>8.5606000000000002E-2</v>
      </c>
      <c r="S45" s="13">
        <v>919</v>
      </c>
      <c r="T45" s="13">
        <v>0.90340399999999998</v>
      </c>
    </row>
    <row r="46" spans="2:20" x14ac:dyDescent="0.25">
      <c r="B46" s="11">
        <v>164</v>
      </c>
      <c r="C46" s="11">
        <v>6.0999999999999999E-2</v>
      </c>
      <c r="M46" s="11">
        <v>1180</v>
      </c>
      <c r="N46" s="11">
        <v>8.4501999999999994E-2</v>
      </c>
      <c r="S46" s="13">
        <v>920</v>
      </c>
      <c r="T46" s="13">
        <v>0.90810199999999996</v>
      </c>
    </row>
    <row r="47" spans="2:20" x14ac:dyDescent="0.25">
      <c r="B47" s="11">
        <v>190</v>
      </c>
      <c r="C47" s="11">
        <v>2.4400000000000002E-2</v>
      </c>
      <c r="M47" s="11">
        <v>1179</v>
      </c>
      <c r="N47" s="11">
        <v>8.3343E-2</v>
      </c>
      <c r="S47" s="13">
        <v>921</v>
      </c>
      <c r="T47" s="13">
        <v>0.91370600000000002</v>
      </c>
    </row>
    <row r="48" spans="2:20" x14ac:dyDescent="0.25">
      <c r="B48" s="11">
        <v>220</v>
      </c>
      <c r="C48" s="11">
        <v>8.4700000000000001E-3</v>
      </c>
      <c r="M48" s="11">
        <v>1178</v>
      </c>
      <c r="N48" s="11">
        <v>8.3616999999999997E-2</v>
      </c>
      <c r="S48" s="13">
        <v>922</v>
      </c>
      <c r="T48" s="13">
        <v>0.91727800000000004</v>
      </c>
    </row>
    <row r="49" spans="2:20" x14ac:dyDescent="0.25">
      <c r="B49" s="11">
        <v>255</v>
      </c>
      <c r="C49" s="11">
        <v>2.0600000000000002E-3</v>
      </c>
      <c r="M49" s="11">
        <v>1177</v>
      </c>
      <c r="N49" s="11">
        <v>8.3279000000000006E-2</v>
      </c>
      <c r="S49" s="13">
        <v>923</v>
      </c>
      <c r="T49" s="13">
        <v>0.92610700000000001</v>
      </c>
    </row>
    <row r="50" spans="2:20" x14ac:dyDescent="0.25">
      <c r="B50" s="11">
        <v>295</v>
      </c>
      <c r="C50" s="11">
        <v>2.7300000000000002E-4</v>
      </c>
      <c r="M50" s="11">
        <v>1176</v>
      </c>
      <c r="N50" s="11">
        <v>8.3229999999999998E-2</v>
      </c>
      <c r="S50" s="13">
        <v>924</v>
      </c>
      <c r="T50" s="13">
        <v>0.92384100000000002</v>
      </c>
    </row>
    <row r="51" spans="2:20" x14ac:dyDescent="0.25">
      <c r="B51" s="11">
        <v>342</v>
      </c>
      <c r="C51" s="11">
        <v>0</v>
      </c>
      <c r="M51" s="11">
        <v>1175</v>
      </c>
      <c r="N51" s="11">
        <v>8.2633999999999999E-2</v>
      </c>
      <c r="S51" s="13">
        <v>925</v>
      </c>
      <c r="T51" s="13">
        <v>0.92737899999999995</v>
      </c>
    </row>
    <row r="52" spans="2:20" x14ac:dyDescent="0.25">
      <c r="B52" s="11">
        <v>396</v>
      </c>
      <c r="C52" s="11">
        <v>0</v>
      </c>
      <c r="M52" s="11">
        <v>1174</v>
      </c>
      <c r="N52" s="11">
        <v>8.1886E-2</v>
      </c>
      <c r="S52" s="13">
        <v>926</v>
      </c>
      <c r="T52" s="13">
        <v>0.93640199999999996</v>
      </c>
    </row>
    <row r="53" spans="2:20" x14ac:dyDescent="0.25">
      <c r="B53" s="11">
        <v>459</v>
      </c>
      <c r="C53" s="11">
        <v>0</v>
      </c>
      <c r="M53" s="11">
        <v>1173</v>
      </c>
      <c r="N53" s="11">
        <v>8.0893999999999994E-2</v>
      </c>
      <c r="S53" s="13">
        <v>927</v>
      </c>
      <c r="T53" s="13">
        <v>0.93057800000000002</v>
      </c>
    </row>
    <row r="54" spans="2:20" x14ac:dyDescent="0.25">
      <c r="B54" s="11">
        <v>531</v>
      </c>
      <c r="C54" s="11">
        <v>0</v>
      </c>
      <c r="M54" s="11">
        <v>1172</v>
      </c>
      <c r="N54" s="11">
        <v>8.0873E-2</v>
      </c>
      <c r="S54" s="13">
        <v>928</v>
      </c>
      <c r="T54" s="13">
        <v>0.93482699999999996</v>
      </c>
    </row>
    <row r="55" spans="2:20" x14ac:dyDescent="0.25">
      <c r="B55" s="11">
        <v>615</v>
      </c>
      <c r="C55" s="11">
        <v>0</v>
      </c>
      <c r="M55" s="11">
        <v>1171</v>
      </c>
      <c r="N55" s="11">
        <v>8.0307000000000003E-2</v>
      </c>
      <c r="S55" s="13">
        <v>929</v>
      </c>
      <c r="T55" s="13">
        <v>0.93226299999999995</v>
      </c>
    </row>
    <row r="56" spans="2:20" x14ac:dyDescent="0.25">
      <c r="B56" s="11">
        <v>712</v>
      </c>
      <c r="C56" s="11">
        <v>0</v>
      </c>
      <c r="M56" s="11">
        <v>1170</v>
      </c>
      <c r="N56" s="11">
        <v>7.9950999999999994E-2</v>
      </c>
      <c r="S56" s="13">
        <v>930</v>
      </c>
      <c r="T56" s="13">
        <v>0.93166199999999999</v>
      </c>
    </row>
    <row r="57" spans="2:20" x14ac:dyDescent="0.25">
      <c r="B57" s="11">
        <v>825</v>
      </c>
      <c r="C57" s="11">
        <v>0</v>
      </c>
      <c r="M57" s="11">
        <v>1169</v>
      </c>
      <c r="N57" s="11">
        <v>7.9816999999999999E-2</v>
      </c>
      <c r="S57" s="13">
        <v>931</v>
      </c>
      <c r="T57" s="13">
        <v>0.93586999999999998</v>
      </c>
    </row>
    <row r="58" spans="2:20" x14ac:dyDescent="0.25">
      <c r="B58" s="11">
        <v>955</v>
      </c>
      <c r="C58" s="11">
        <v>0</v>
      </c>
      <c r="M58" s="11">
        <v>1168</v>
      </c>
      <c r="N58" s="11">
        <v>8.0260999999999999E-2</v>
      </c>
      <c r="S58" s="13">
        <v>932</v>
      </c>
      <c r="T58" s="13">
        <v>0.93290600000000001</v>
      </c>
    </row>
    <row r="59" spans="2:20" x14ac:dyDescent="0.25">
      <c r="B59" s="11">
        <v>1110</v>
      </c>
      <c r="C59" s="11">
        <v>0</v>
      </c>
      <c r="M59" s="11">
        <v>1167</v>
      </c>
      <c r="N59" s="11">
        <v>8.0075999999999994E-2</v>
      </c>
      <c r="S59" s="13">
        <v>933</v>
      </c>
      <c r="T59" s="13">
        <v>0.93002499999999999</v>
      </c>
    </row>
    <row r="60" spans="2:20" x14ac:dyDescent="0.25">
      <c r="B60" s="11">
        <v>1280</v>
      </c>
      <c r="C60" s="11">
        <v>0</v>
      </c>
      <c r="M60" s="11">
        <v>1166</v>
      </c>
      <c r="N60" s="11">
        <v>7.9813999999999996E-2</v>
      </c>
      <c r="S60" s="13">
        <v>934</v>
      </c>
      <c r="T60" s="13">
        <v>0.93227000000000004</v>
      </c>
    </row>
    <row r="61" spans="2:20" x14ac:dyDescent="0.25">
      <c r="B61" s="11">
        <v>1480</v>
      </c>
      <c r="C61" s="11">
        <v>0</v>
      </c>
      <c r="M61" s="11">
        <v>1165</v>
      </c>
      <c r="N61" s="11">
        <v>8.0015000000000003E-2</v>
      </c>
      <c r="S61" s="13">
        <v>935</v>
      </c>
      <c r="T61" s="13">
        <v>0.93141399999999996</v>
      </c>
    </row>
    <row r="62" spans="2:20" x14ac:dyDescent="0.25">
      <c r="B62" s="11">
        <v>1720</v>
      </c>
      <c r="C62" s="11">
        <v>0</v>
      </c>
      <c r="M62" s="11">
        <v>1164</v>
      </c>
      <c r="N62" s="11">
        <v>8.0157999999999993E-2</v>
      </c>
      <c r="S62" s="13">
        <v>936</v>
      </c>
      <c r="T62" s="13">
        <v>0.926736</v>
      </c>
    </row>
    <row r="63" spans="2:20" x14ac:dyDescent="0.25">
      <c r="B63" s="11">
        <v>1990</v>
      </c>
      <c r="C63" s="11">
        <v>0</v>
      </c>
      <c r="M63" s="11">
        <v>1163</v>
      </c>
      <c r="N63" s="11">
        <v>7.9680000000000001E-2</v>
      </c>
      <c r="S63" s="13">
        <v>937</v>
      </c>
      <c r="T63" s="13">
        <v>0.92412399999999995</v>
      </c>
    </row>
    <row r="64" spans="2:20" x14ac:dyDescent="0.25">
      <c r="B64" s="11">
        <v>2300</v>
      </c>
      <c r="C64" s="11">
        <v>0</v>
      </c>
      <c r="M64" s="11">
        <v>1162</v>
      </c>
      <c r="N64" s="11">
        <v>8.0027000000000001E-2</v>
      </c>
      <c r="S64" s="13">
        <v>938</v>
      </c>
      <c r="T64" s="13">
        <v>0.92100800000000005</v>
      </c>
    </row>
    <row r="65" spans="2:20" x14ac:dyDescent="0.25">
      <c r="B65" s="11">
        <v>2670</v>
      </c>
      <c r="C65" s="11">
        <v>0</v>
      </c>
      <c r="M65" s="11">
        <v>1161</v>
      </c>
      <c r="N65" s="11">
        <v>7.9921000000000006E-2</v>
      </c>
      <c r="S65" s="13">
        <v>939</v>
      </c>
      <c r="T65" s="13">
        <v>0.91955799999999999</v>
      </c>
    </row>
    <row r="66" spans="2:20" x14ac:dyDescent="0.25">
      <c r="B66" s="11">
        <v>3090</v>
      </c>
      <c r="C66" s="11">
        <v>0</v>
      </c>
      <c r="M66" s="11">
        <v>1160</v>
      </c>
      <c r="N66" s="11">
        <v>7.9926999999999998E-2</v>
      </c>
      <c r="S66" s="13">
        <v>940</v>
      </c>
      <c r="T66" s="13">
        <v>0.91569500000000004</v>
      </c>
    </row>
    <row r="67" spans="2:20" x14ac:dyDescent="0.25">
      <c r="B67" s="11">
        <v>3580</v>
      </c>
      <c r="C67" s="11">
        <v>0</v>
      </c>
      <c r="M67" s="11">
        <v>1159</v>
      </c>
      <c r="N67" s="11">
        <v>7.9856999999999997E-2</v>
      </c>
      <c r="S67" s="13">
        <v>941</v>
      </c>
      <c r="T67" s="13">
        <v>0.91003699999999998</v>
      </c>
    </row>
    <row r="68" spans="2:20" x14ac:dyDescent="0.25">
      <c r="B68" s="11">
        <v>4150</v>
      </c>
      <c r="C68" s="11">
        <v>0</v>
      </c>
      <c r="M68" s="11">
        <v>1158</v>
      </c>
      <c r="N68" s="11">
        <v>8.0422999999999994E-2</v>
      </c>
      <c r="S68" s="13">
        <v>942</v>
      </c>
      <c r="T68" s="13">
        <v>0.90341099999999996</v>
      </c>
    </row>
    <row r="69" spans="2:20" x14ac:dyDescent="0.25">
      <c r="B69" s="11">
        <v>4800</v>
      </c>
      <c r="C69" s="11">
        <v>0</v>
      </c>
      <c r="M69" s="11">
        <v>1157</v>
      </c>
      <c r="N69" s="11">
        <v>7.9935999999999993E-2</v>
      </c>
      <c r="S69" s="13">
        <v>943</v>
      </c>
      <c r="T69" s="13">
        <v>0.90201500000000001</v>
      </c>
    </row>
    <row r="70" spans="2:20" x14ac:dyDescent="0.25">
      <c r="B70" s="11">
        <v>5560</v>
      </c>
      <c r="C70" s="11">
        <v>0</v>
      </c>
      <c r="M70" s="11">
        <v>1156</v>
      </c>
      <c r="N70" s="11">
        <v>7.9883999999999997E-2</v>
      </c>
      <c r="S70" s="13">
        <v>944</v>
      </c>
      <c r="T70" s="13">
        <v>0.89260499999999998</v>
      </c>
    </row>
    <row r="71" spans="2:20" x14ac:dyDescent="0.25">
      <c r="B71" s="11">
        <v>6440</v>
      </c>
      <c r="C71" s="11">
        <v>0</v>
      </c>
      <c r="M71" s="11">
        <v>1155</v>
      </c>
      <c r="N71" s="11">
        <v>7.9893000000000006E-2</v>
      </c>
      <c r="S71" s="13">
        <v>945</v>
      </c>
      <c r="T71" s="13">
        <v>0.89434599999999997</v>
      </c>
    </row>
    <row r="72" spans="2:20" x14ac:dyDescent="0.25">
      <c r="B72" s="11">
        <v>7460</v>
      </c>
      <c r="C72" s="11">
        <v>0</v>
      </c>
      <c r="M72" s="11">
        <v>1154</v>
      </c>
      <c r="N72" s="11">
        <v>7.9424999999999996E-2</v>
      </c>
      <c r="S72" s="13">
        <v>946</v>
      </c>
      <c r="T72" s="13">
        <v>0.88833499999999999</v>
      </c>
    </row>
    <row r="73" spans="2:20" x14ac:dyDescent="0.25">
      <c r="B73" s="11">
        <v>8630</v>
      </c>
      <c r="C73" s="11">
        <v>0</v>
      </c>
      <c r="M73" s="11">
        <v>1153</v>
      </c>
      <c r="N73" s="11">
        <v>7.9077999999999996E-2</v>
      </c>
      <c r="S73" s="13">
        <v>947</v>
      </c>
      <c r="T73" s="13">
        <v>0.880687</v>
      </c>
    </row>
    <row r="74" spans="2:20" x14ac:dyDescent="0.25">
      <c r="M74" s="11">
        <v>1152</v>
      </c>
      <c r="N74" s="11">
        <v>7.8204999999999997E-2</v>
      </c>
      <c r="S74" s="13">
        <v>948</v>
      </c>
      <c r="T74" s="13">
        <v>0.87729500000000005</v>
      </c>
    </row>
    <row r="75" spans="2:20" x14ac:dyDescent="0.25">
      <c r="M75" s="11">
        <v>1151</v>
      </c>
      <c r="N75" s="11">
        <v>7.7959000000000001E-2</v>
      </c>
      <c r="S75" s="13">
        <v>949</v>
      </c>
      <c r="T75" s="13">
        <v>0.86648899999999995</v>
      </c>
    </row>
    <row r="76" spans="2:20" x14ac:dyDescent="0.25">
      <c r="M76" s="11">
        <v>1150</v>
      </c>
      <c r="N76" s="11">
        <v>7.6941999999999997E-2</v>
      </c>
      <c r="S76" s="13">
        <v>950</v>
      </c>
      <c r="T76" s="13">
        <v>0.860989</v>
      </c>
    </row>
    <row r="77" spans="2:20" x14ac:dyDescent="0.25">
      <c r="M77" s="11">
        <v>1149</v>
      </c>
      <c r="N77" s="11">
        <v>7.7094999999999997E-2</v>
      </c>
      <c r="S77" s="13">
        <v>951</v>
      </c>
      <c r="T77" s="13">
        <v>0.85211800000000004</v>
      </c>
    </row>
    <row r="78" spans="2:20" x14ac:dyDescent="0.25">
      <c r="M78" s="11">
        <v>1148</v>
      </c>
      <c r="N78" s="11">
        <v>7.7365000000000003E-2</v>
      </c>
      <c r="S78" s="13">
        <v>952</v>
      </c>
      <c r="T78" s="13">
        <v>0.84001999999999999</v>
      </c>
    </row>
    <row r="79" spans="2:20" x14ac:dyDescent="0.25">
      <c r="M79" s="11">
        <v>1147</v>
      </c>
      <c r="N79" s="11">
        <v>7.6579999999999995E-2</v>
      </c>
      <c r="S79" s="13">
        <v>953</v>
      </c>
      <c r="T79" s="13">
        <v>0.83300700000000005</v>
      </c>
    </row>
    <row r="80" spans="2:20" x14ac:dyDescent="0.25">
      <c r="M80" s="11">
        <v>1146</v>
      </c>
      <c r="N80" s="11">
        <v>7.6422000000000004E-2</v>
      </c>
      <c r="S80" s="13">
        <v>954</v>
      </c>
      <c r="T80" s="13">
        <v>0.82542800000000005</v>
      </c>
    </row>
    <row r="81" spans="13:20" x14ac:dyDescent="0.25">
      <c r="M81" s="11">
        <v>1145</v>
      </c>
      <c r="N81" s="11">
        <v>7.7647999999999995E-2</v>
      </c>
      <c r="S81" s="13">
        <v>955</v>
      </c>
      <c r="T81" s="13">
        <v>0.81784199999999996</v>
      </c>
    </row>
    <row r="82" spans="13:20" x14ac:dyDescent="0.25">
      <c r="M82" s="11">
        <v>1144</v>
      </c>
      <c r="N82" s="11">
        <v>7.6906000000000002E-2</v>
      </c>
      <c r="S82" s="13">
        <v>956</v>
      </c>
      <c r="T82" s="13">
        <v>0.81033900000000003</v>
      </c>
    </row>
    <row r="83" spans="13:20" x14ac:dyDescent="0.25">
      <c r="M83" s="11">
        <v>1143</v>
      </c>
      <c r="N83" s="11">
        <v>7.5372999999999996E-2</v>
      </c>
      <c r="S83" s="13">
        <v>957</v>
      </c>
      <c r="T83" s="13">
        <v>0.80136399999999997</v>
      </c>
    </row>
    <row r="84" spans="13:20" x14ac:dyDescent="0.25">
      <c r="M84" s="11">
        <v>1142</v>
      </c>
      <c r="N84" s="11">
        <v>7.3376999999999998E-2</v>
      </c>
      <c r="S84" s="13">
        <v>958</v>
      </c>
      <c r="T84" s="13">
        <v>0.799844</v>
      </c>
    </row>
    <row r="85" spans="13:20" x14ac:dyDescent="0.25">
      <c r="M85" s="11">
        <v>1141</v>
      </c>
      <c r="N85" s="11">
        <v>7.7171000000000003E-2</v>
      </c>
      <c r="S85" s="13">
        <v>959</v>
      </c>
      <c r="T85" s="13">
        <v>0.79430999999999996</v>
      </c>
    </row>
    <row r="86" spans="13:20" x14ac:dyDescent="0.25">
      <c r="M86" s="11">
        <v>1140</v>
      </c>
      <c r="N86" s="11">
        <v>7.8104999999999994E-2</v>
      </c>
      <c r="S86" s="13">
        <v>960</v>
      </c>
      <c r="T86" s="13">
        <v>0.787076</v>
      </c>
    </row>
    <row r="87" spans="13:20" x14ac:dyDescent="0.25">
      <c r="M87" s="11">
        <v>1139</v>
      </c>
      <c r="N87" s="11">
        <v>8.0888000000000002E-2</v>
      </c>
      <c r="S87" s="13">
        <v>961</v>
      </c>
      <c r="T87" s="13">
        <v>0.78521700000000005</v>
      </c>
    </row>
    <row r="88" spans="13:20" x14ac:dyDescent="0.25">
      <c r="M88" s="11">
        <v>1138</v>
      </c>
      <c r="N88" s="11">
        <v>7.7650999999999998E-2</v>
      </c>
      <c r="S88" s="13">
        <v>962</v>
      </c>
      <c r="T88" s="13">
        <v>0.77829400000000004</v>
      </c>
    </row>
    <row r="89" spans="13:20" x14ac:dyDescent="0.25">
      <c r="M89" s="11">
        <v>1137</v>
      </c>
      <c r="N89" s="11">
        <v>7.6447000000000001E-2</v>
      </c>
      <c r="S89" s="13">
        <v>963</v>
      </c>
      <c r="T89" s="13">
        <v>0.77475000000000005</v>
      </c>
    </row>
    <row r="90" spans="13:20" x14ac:dyDescent="0.25">
      <c r="M90" s="11">
        <v>1136</v>
      </c>
      <c r="N90" s="11">
        <v>7.4085999999999999E-2</v>
      </c>
      <c r="S90" s="13">
        <v>964</v>
      </c>
      <c r="T90" s="13">
        <v>0.77234599999999998</v>
      </c>
    </row>
    <row r="91" spans="13:20" x14ac:dyDescent="0.25">
      <c r="M91" s="11">
        <v>1135</v>
      </c>
      <c r="N91" s="11">
        <v>7.9132999999999995E-2</v>
      </c>
      <c r="S91" s="13">
        <v>965</v>
      </c>
      <c r="T91" s="13">
        <v>0.76712899999999995</v>
      </c>
    </row>
    <row r="92" spans="13:20" x14ac:dyDescent="0.25">
      <c r="M92" s="11">
        <v>1134</v>
      </c>
      <c r="N92" s="11">
        <v>8.1462999999999994E-2</v>
      </c>
      <c r="S92" s="13">
        <v>966</v>
      </c>
      <c r="T92" s="13">
        <v>0.76805500000000004</v>
      </c>
    </row>
    <row r="93" spans="13:20" x14ac:dyDescent="0.25">
      <c r="M93" s="11">
        <v>1133</v>
      </c>
      <c r="N93" s="11">
        <v>7.6574000000000003E-2</v>
      </c>
      <c r="S93" s="13">
        <v>967</v>
      </c>
      <c r="T93" s="13">
        <v>0.76220299999999996</v>
      </c>
    </row>
    <row r="94" spans="13:20" x14ac:dyDescent="0.25">
      <c r="M94" s="11">
        <v>1132</v>
      </c>
      <c r="N94" s="11">
        <v>7.4773999999999993E-2</v>
      </c>
      <c r="S94" s="13">
        <v>968</v>
      </c>
      <c r="T94" s="13">
        <v>0.76073800000000003</v>
      </c>
    </row>
    <row r="95" spans="13:20" x14ac:dyDescent="0.25">
      <c r="M95" s="11">
        <v>1131</v>
      </c>
      <c r="N95" s="11">
        <v>7.8819E-2</v>
      </c>
      <c r="S95" s="13">
        <v>969</v>
      </c>
      <c r="T95" s="13">
        <v>0.75343599999999999</v>
      </c>
    </row>
    <row r="96" spans="13:20" x14ac:dyDescent="0.25">
      <c r="M96" s="11">
        <v>1130</v>
      </c>
      <c r="N96" s="11">
        <v>7.8733999999999998E-2</v>
      </c>
      <c r="S96" s="13">
        <v>970</v>
      </c>
      <c r="T96" s="13">
        <v>0.74524800000000002</v>
      </c>
    </row>
    <row r="97" spans="13:20" x14ac:dyDescent="0.25">
      <c r="M97" s="11">
        <v>1129</v>
      </c>
      <c r="N97" s="11">
        <v>7.8561000000000006E-2</v>
      </c>
      <c r="S97" s="13">
        <v>971</v>
      </c>
      <c r="T97" s="13">
        <v>0.74401799999999996</v>
      </c>
    </row>
    <row r="98" spans="13:20" x14ac:dyDescent="0.25">
      <c r="M98" s="11">
        <v>1128</v>
      </c>
      <c r="N98" s="11">
        <v>7.8847E-2</v>
      </c>
      <c r="S98" s="13">
        <v>972</v>
      </c>
      <c r="T98" s="13">
        <v>0.74582899999999996</v>
      </c>
    </row>
    <row r="99" spans="13:20" x14ac:dyDescent="0.25">
      <c r="M99" s="11">
        <v>1127</v>
      </c>
      <c r="N99" s="11">
        <v>7.8932000000000002E-2</v>
      </c>
      <c r="S99" s="13">
        <v>973</v>
      </c>
      <c r="T99" s="13">
        <v>0.74218799999999996</v>
      </c>
    </row>
    <row r="100" spans="13:20" x14ac:dyDescent="0.25">
      <c r="M100" s="11">
        <v>1126</v>
      </c>
      <c r="N100" s="11">
        <v>7.8758999999999996E-2</v>
      </c>
      <c r="S100" s="13">
        <v>974</v>
      </c>
      <c r="T100" s="13">
        <v>0.74327900000000002</v>
      </c>
    </row>
    <row r="101" spans="13:20" x14ac:dyDescent="0.25">
      <c r="M101" s="11">
        <v>1125</v>
      </c>
      <c r="N101" s="11">
        <v>7.9489000000000004E-2</v>
      </c>
      <c r="S101" s="13">
        <v>975</v>
      </c>
      <c r="T101" s="13">
        <v>0.73936199999999996</v>
      </c>
    </row>
    <row r="102" spans="13:20" x14ac:dyDescent="0.25">
      <c r="M102" s="11">
        <v>1124</v>
      </c>
      <c r="N102" s="11">
        <v>7.9793000000000003E-2</v>
      </c>
      <c r="S102" s="13">
        <v>976</v>
      </c>
      <c r="T102" s="13">
        <v>0.73532699999999995</v>
      </c>
    </row>
    <row r="103" spans="13:20" x14ac:dyDescent="0.25">
      <c r="M103" s="11">
        <v>1123</v>
      </c>
      <c r="N103" s="11">
        <v>7.9486000000000001E-2</v>
      </c>
      <c r="S103" s="13">
        <v>977</v>
      </c>
      <c r="T103" s="13">
        <v>0.73633599999999999</v>
      </c>
    </row>
    <row r="104" spans="13:20" x14ac:dyDescent="0.25">
      <c r="M104" s="11">
        <v>1122</v>
      </c>
      <c r="N104" s="11">
        <v>7.9254000000000005E-2</v>
      </c>
      <c r="S104" s="13">
        <v>978</v>
      </c>
      <c r="T104" s="13">
        <v>0.73240400000000005</v>
      </c>
    </row>
    <row r="105" spans="13:20" x14ac:dyDescent="0.25">
      <c r="M105" s="11">
        <v>1121</v>
      </c>
      <c r="N105" s="11">
        <v>7.9394000000000006E-2</v>
      </c>
      <c r="S105" s="13">
        <v>979</v>
      </c>
      <c r="T105" s="13">
        <v>0.73397299999999999</v>
      </c>
    </row>
    <row r="106" spans="13:20" x14ac:dyDescent="0.25">
      <c r="M106" s="11">
        <v>1120</v>
      </c>
      <c r="N106" s="11">
        <v>7.9634999999999997E-2</v>
      </c>
      <c r="S106" s="13">
        <v>980</v>
      </c>
      <c r="T106" s="13">
        <v>0.73874700000000004</v>
      </c>
    </row>
    <row r="107" spans="13:20" x14ac:dyDescent="0.25">
      <c r="M107" s="11">
        <v>1119</v>
      </c>
      <c r="N107" s="11">
        <v>7.9501000000000002E-2</v>
      </c>
      <c r="S107" s="13">
        <v>981</v>
      </c>
      <c r="T107" s="13">
        <v>0.73069799999999996</v>
      </c>
    </row>
    <row r="108" spans="13:20" x14ac:dyDescent="0.25">
      <c r="M108" s="11">
        <v>1118</v>
      </c>
      <c r="N108" s="11">
        <v>7.9309000000000004E-2</v>
      </c>
      <c r="S108" s="13">
        <v>982</v>
      </c>
      <c r="T108" s="13">
        <v>0.72884599999999999</v>
      </c>
    </row>
    <row r="109" spans="13:20" x14ac:dyDescent="0.25">
      <c r="M109" s="11">
        <v>1117</v>
      </c>
      <c r="N109" s="11">
        <v>7.9075000000000006E-2</v>
      </c>
      <c r="S109" s="13">
        <v>983</v>
      </c>
      <c r="T109" s="13">
        <v>0.72420300000000004</v>
      </c>
    </row>
    <row r="110" spans="13:20" x14ac:dyDescent="0.25">
      <c r="M110" s="11">
        <v>1116</v>
      </c>
      <c r="N110" s="11">
        <v>7.9552999999999999E-2</v>
      </c>
      <c r="S110" s="13">
        <v>984</v>
      </c>
      <c r="T110" s="13">
        <v>0.72539200000000004</v>
      </c>
    </row>
    <row r="111" spans="13:20" x14ac:dyDescent="0.25">
      <c r="M111" s="11">
        <v>1115</v>
      </c>
      <c r="N111" s="11">
        <v>7.9883999999999997E-2</v>
      </c>
      <c r="S111" s="13">
        <v>985</v>
      </c>
      <c r="T111" s="13">
        <v>0.72282800000000003</v>
      </c>
    </row>
    <row r="112" spans="13:20" x14ac:dyDescent="0.25">
      <c r="M112" s="11">
        <v>1114</v>
      </c>
      <c r="N112" s="11">
        <v>7.9716999999999996E-2</v>
      </c>
      <c r="S112" s="13">
        <v>986</v>
      </c>
      <c r="T112" s="13">
        <v>0.71396400000000004</v>
      </c>
    </row>
    <row r="113" spans="13:20" x14ac:dyDescent="0.25">
      <c r="M113" s="11">
        <v>1113</v>
      </c>
      <c r="N113" s="11">
        <v>8.0175999999999997E-2</v>
      </c>
      <c r="S113" s="13">
        <v>987</v>
      </c>
      <c r="T113" s="13">
        <v>0.71860000000000002</v>
      </c>
    </row>
    <row r="114" spans="13:20" x14ac:dyDescent="0.25">
      <c r="M114" s="11">
        <v>1112</v>
      </c>
      <c r="N114" s="11">
        <v>8.0215999999999996E-2</v>
      </c>
      <c r="S114" s="13">
        <v>988</v>
      </c>
      <c r="T114" s="13">
        <v>0.70873399999999998</v>
      </c>
    </row>
    <row r="115" spans="13:20" x14ac:dyDescent="0.25">
      <c r="M115" s="11">
        <v>1111</v>
      </c>
      <c r="N115" s="11">
        <v>7.9895999999999995E-2</v>
      </c>
      <c r="S115" s="13">
        <v>989</v>
      </c>
      <c r="T115" s="13">
        <v>0.70568699999999995</v>
      </c>
    </row>
    <row r="116" spans="13:20" x14ac:dyDescent="0.25">
      <c r="M116" s="11">
        <v>1110</v>
      </c>
      <c r="N116" s="11">
        <v>8.0322000000000005E-2</v>
      </c>
      <c r="S116" s="13">
        <v>990</v>
      </c>
      <c r="T116" s="13">
        <v>0.701901</v>
      </c>
    </row>
    <row r="117" spans="13:20" x14ac:dyDescent="0.25">
      <c r="M117" s="11">
        <v>1109</v>
      </c>
      <c r="N117" s="11">
        <v>8.0988000000000004E-2</v>
      </c>
      <c r="S117" s="13">
        <v>991</v>
      </c>
      <c r="T117" s="13">
        <v>0.69958600000000004</v>
      </c>
    </row>
    <row r="118" spans="13:20" x14ac:dyDescent="0.25">
      <c r="M118" s="11">
        <v>1108</v>
      </c>
      <c r="N118" s="11">
        <v>8.0589999999999995E-2</v>
      </c>
      <c r="S118" s="13">
        <v>992</v>
      </c>
      <c r="T118" s="13">
        <v>0.69769999999999999</v>
      </c>
    </row>
    <row r="119" spans="13:20" x14ac:dyDescent="0.25">
      <c r="M119" s="11">
        <v>1107</v>
      </c>
      <c r="N119" s="11">
        <v>8.0365000000000006E-2</v>
      </c>
      <c r="S119" s="13">
        <v>993</v>
      </c>
      <c r="T119" s="13">
        <v>0.69379599999999997</v>
      </c>
    </row>
    <row r="120" spans="13:20" x14ac:dyDescent="0.25">
      <c r="M120" s="11">
        <v>1106</v>
      </c>
      <c r="N120" s="11">
        <v>8.0866999999999994E-2</v>
      </c>
      <c r="S120" s="13">
        <v>994</v>
      </c>
      <c r="T120" s="13">
        <v>0.68580300000000005</v>
      </c>
    </row>
    <row r="121" spans="13:20" x14ac:dyDescent="0.25">
      <c r="M121" s="11">
        <v>1105</v>
      </c>
      <c r="N121" s="11">
        <v>8.0981999999999998E-2</v>
      </c>
      <c r="S121" s="13">
        <v>995</v>
      </c>
      <c r="T121" s="13">
        <v>0.68491800000000003</v>
      </c>
    </row>
    <row r="122" spans="13:20" x14ac:dyDescent="0.25">
      <c r="M122" s="11">
        <v>1104</v>
      </c>
      <c r="N122" s="11">
        <v>8.0921000000000007E-2</v>
      </c>
      <c r="S122" s="13">
        <v>996</v>
      </c>
      <c r="T122" s="13">
        <v>0.67910099999999995</v>
      </c>
    </row>
    <row r="123" spans="13:20" x14ac:dyDescent="0.25">
      <c r="M123" s="11">
        <v>1103</v>
      </c>
      <c r="N123" s="11">
        <v>8.0873E-2</v>
      </c>
      <c r="S123" s="13">
        <v>997</v>
      </c>
      <c r="T123" s="13">
        <v>0.67198400000000003</v>
      </c>
    </row>
    <row r="124" spans="13:20" x14ac:dyDescent="0.25">
      <c r="M124" s="11">
        <v>1102</v>
      </c>
      <c r="N124" s="11">
        <v>8.0729999999999996E-2</v>
      </c>
      <c r="S124" s="13">
        <v>998</v>
      </c>
      <c r="T124" s="13">
        <v>0.66985600000000001</v>
      </c>
    </row>
    <row r="125" spans="13:20" x14ac:dyDescent="0.25">
      <c r="M125" s="11">
        <v>1101</v>
      </c>
      <c r="N125" s="11">
        <v>7.9766000000000004E-2</v>
      </c>
      <c r="S125" s="13">
        <v>999</v>
      </c>
      <c r="T125" s="13">
        <v>0.66696100000000003</v>
      </c>
    </row>
    <row r="126" spans="13:20" x14ac:dyDescent="0.25">
      <c r="M126" s="11">
        <v>1100</v>
      </c>
      <c r="N126" s="11">
        <v>7.9629000000000005E-2</v>
      </c>
      <c r="S126" s="13">
        <v>1000</v>
      </c>
      <c r="T126" s="13">
        <v>0.66307899999999997</v>
      </c>
    </row>
    <row r="127" spans="13:20" x14ac:dyDescent="0.25">
      <c r="M127" s="11">
        <v>1099</v>
      </c>
      <c r="N127" s="11">
        <v>7.9260999999999998E-2</v>
      </c>
      <c r="S127" s="13">
        <v>1001</v>
      </c>
      <c r="T127" s="13">
        <v>0.66610499999999995</v>
      </c>
    </row>
    <row r="128" spans="13:20" x14ac:dyDescent="0.25">
      <c r="M128" s="11">
        <v>1098</v>
      </c>
      <c r="N128" s="11">
        <v>7.9728999999999994E-2</v>
      </c>
      <c r="S128" s="13">
        <v>1002</v>
      </c>
      <c r="T128" s="13">
        <v>0.655416</v>
      </c>
    </row>
    <row r="129" spans="13:20" x14ac:dyDescent="0.25">
      <c r="M129" s="11">
        <v>1097</v>
      </c>
      <c r="N129" s="11">
        <v>8.0347000000000002E-2</v>
      </c>
      <c r="S129" s="13">
        <v>1003</v>
      </c>
      <c r="T129" s="13">
        <v>0.65677700000000006</v>
      </c>
    </row>
    <row r="130" spans="13:20" x14ac:dyDescent="0.25">
      <c r="M130" s="11">
        <v>1096</v>
      </c>
      <c r="N130" s="11">
        <v>8.0267000000000005E-2</v>
      </c>
      <c r="S130" s="13">
        <v>1004</v>
      </c>
      <c r="T130" s="13">
        <v>0.65150600000000003</v>
      </c>
    </row>
    <row r="131" spans="13:20" x14ac:dyDescent="0.25">
      <c r="M131" s="11">
        <v>1095</v>
      </c>
      <c r="N131" s="11">
        <v>8.0678E-2</v>
      </c>
      <c r="S131" s="13">
        <v>1005</v>
      </c>
      <c r="T131" s="13">
        <v>0.64657299999999995</v>
      </c>
    </row>
    <row r="132" spans="13:20" x14ac:dyDescent="0.25">
      <c r="M132" s="11">
        <v>1094</v>
      </c>
      <c r="N132" s="11">
        <v>8.1013000000000002E-2</v>
      </c>
      <c r="S132" s="13">
        <v>1006</v>
      </c>
      <c r="T132" s="13">
        <v>0.64588199999999996</v>
      </c>
    </row>
    <row r="133" spans="13:20" x14ac:dyDescent="0.25">
      <c r="M133" s="11">
        <v>1093</v>
      </c>
      <c r="N133" s="11">
        <v>8.1101000000000006E-2</v>
      </c>
      <c r="S133" s="13">
        <v>1007</v>
      </c>
      <c r="T133" s="13">
        <v>0.63680999999999999</v>
      </c>
    </row>
    <row r="134" spans="13:20" x14ac:dyDescent="0.25">
      <c r="M134" s="11">
        <v>1092</v>
      </c>
      <c r="N134" s="11">
        <v>8.1417000000000003E-2</v>
      </c>
      <c r="S134" s="13">
        <v>1008</v>
      </c>
      <c r="T134" s="13">
        <v>0.63766699999999998</v>
      </c>
    </row>
    <row r="135" spans="13:20" x14ac:dyDescent="0.25">
      <c r="M135" s="11">
        <v>1091</v>
      </c>
      <c r="N135" s="11">
        <v>8.1106999999999999E-2</v>
      </c>
      <c r="S135" s="13">
        <v>1009</v>
      </c>
      <c r="T135" s="13">
        <v>0.633494</v>
      </c>
    </row>
    <row r="136" spans="13:20" x14ac:dyDescent="0.25">
      <c r="M136" s="11">
        <v>1090</v>
      </c>
      <c r="N136" s="11">
        <v>8.1347000000000003E-2</v>
      </c>
      <c r="S136" s="13">
        <v>1010</v>
      </c>
      <c r="T136" s="13">
        <v>0.62575599999999998</v>
      </c>
    </row>
    <row r="137" spans="13:20" x14ac:dyDescent="0.25">
      <c r="M137" s="11">
        <v>1089</v>
      </c>
      <c r="N137" s="11">
        <v>8.1484000000000001E-2</v>
      </c>
      <c r="S137" s="13">
        <v>1011</v>
      </c>
      <c r="T137" s="13">
        <v>0.62535499999999999</v>
      </c>
    </row>
    <row r="138" spans="13:20" x14ac:dyDescent="0.25">
      <c r="M138" s="11">
        <v>1088</v>
      </c>
      <c r="N138" s="11">
        <v>8.1392999999999993E-2</v>
      </c>
      <c r="S138" s="13">
        <v>1012</v>
      </c>
      <c r="T138" s="13">
        <v>0.61953800000000003</v>
      </c>
    </row>
    <row r="139" spans="13:20" x14ac:dyDescent="0.25">
      <c r="M139" s="11">
        <v>1087</v>
      </c>
      <c r="N139" s="11">
        <v>8.1255999999999995E-2</v>
      </c>
      <c r="S139" s="13">
        <v>1013</v>
      </c>
      <c r="T139" s="13">
        <v>0.61665000000000003</v>
      </c>
    </row>
    <row r="140" spans="13:20" x14ac:dyDescent="0.25">
      <c r="M140" s="11">
        <v>1086</v>
      </c>
      <c r="N140" s="11">
        <v>8.1088999999999994E-2</v>
      </c>
      <c r="S140" s="13">
        <v>1014</v>
      </c>
      <c r="T140" s="13">
        <v>0.610259</v>
      </c>
    </row>
    <row r="141" spans="13:20" x14ac:dyDescent="0.25">
      <c r="M141" s="11">
        <v>1085</v>
      </c>
      <c r="N141" s="11">
        <v>8.0873E-2</v>
      </c>
      <c r="S141" s="13">
        <v>1015</v>
      </c>
      <c r="T141" s="13">
        <v>0.60511099999999995</v>
      </c>
    </row>
    <row r="142" spans="13:20" x14ac:dyDescent="0.25">
      <c r="M142" s="11">
        <v>1084</v>
      </c>
      <c r="N142" s="11">
        <v>8.0541000000000001E-2</v>
      </c>
      <c r="S142" s="13">
        <v>1016</v>
      </c>
      <c r="T142" s="13">
        <v>0.60346</v>
      </c>
    </row>
    <row r="143" spans="13:20" x14ac:dyDescent="0.25">
      <c r="M143" s="11">
        <v>1083</v>
      </c>
      <c r="N143" s="11">
        <v>8.0678E-2</v>
      </c>
      <c r="S143" s="13">
        <v>1017</v>
      </c>
      <c r="T143" s="13">
        <v>0.60097999999999996</v>
      </c>
    </row>
    <row r="144" spans="13:20" x14ac:dyDescent="0.25">
      <c r="M144" s="11">
        <v>1082</v>
      </c>
      <c r="N144" s="11">
        <v>8.1255999999999995E-2</v>
      </c>
      <c r="S144" s="13">
        <v>1018</v>
      </c>
      <c r="T144" s="13">
        <v>0.59851299999999996</v>
      </c>
    </row>
    <row r="145" spans="13:20" x14ac:dyDescent="0.25">
      <c r="M145" s="11">
        <v>1081</v>
      </c>
      <c r="N145" s="11">
        <v>8.1602999999999995E-2</v>
      </c>
      <c r="S145" s="13">
        <v>1019</v>
      </c>
      <c r="T145" s="13">
        <v>0.59277199999999997</v>
      </c>
    </row>
    <row r="146" spans="13:20" x14ac:dyDescent="0.25">
      <c r="M146" s="11">
        <v>1080</v>
      </c>
      <c r="N146" s="11">
        <v>8.2022999999999999E-2</v>
      </c>
      <c r="S146" s="13">
        <v>1020</v>
      </c>
      <c r="T146" s="13">
        <v>0.58555900000000005</v>
      </c>
    </row>
    <row r="147" spans="13:20" x14ac:dyDescent="0.25">
      <c r="M147" s="11">
        <v>1079</v>
      </c>
      <c r="N147" s="11">
        <v>8.2516000000000006E-2</v>
      </c>
      <c r="S147" s="13">
        <v>1021</v>
      </c>
      <c r="T147" s="13">
        <v>0.58307100000000001</v>
      </c>
    </row>
    <row r="148" spans="13:20" x14ac:dyDescent="0.25">
      <c r="M148" s="11">
        <v>1078</v>
      </c>
      <c r="N148" s="11">
        <v>8.2797999999999997E-2</v>
      </c>
      <c r="S148" s="13">
        <v>1022</v>
      </c>
      <c r="T148" s="13">
        <v>0.57861499999999999</v>
      </c>
    </row>
    <row r="149" spans="13:20" x14ac:dyDescent="0.25">
      <c r="M149" s="11">
        <v>1077</v>
      </c>
      <c r="N149" s="11">
        <v>8.2661999999999999E-2</v>
      </c>
      <c r="S149" s="13">
        <v>1023</v>
      </c>
      <c r="T149" s="13">
        <v>0.57600300000000004</v>
      </c>
    </row>
    <row r="150" spans="13:20" x14ac:dyDescent="0.25">
      <c r="M150" s="11">
        <v>1076</v>
      </c>
      <c r="N150" s="11">
        <v>8.2740999999999995E-2</v>
      </c>
      <c r="S150" s="13">
        <v>1024</v>
      </c>
      <c r="T150" s="13">
        <v>0.57058699999999996</v>
      </c>
    </row>
    <row r="151" spans="13:20" x14ac:dyDescent="0.25">
      <c r="M151" s="11">
        <v>1075</v>
      </c>
      <c r="N151" s="11">
        <v>8.2482E-2</v>
      </c>
      <c r="S151" s="13">
        <v>1025</v>
      </c>
      <c r="T151" s="13">
        <v>0.56825099999999995</v>
      </c>
    </row>
    <row r="152" spans="13:20" x14ac:dyDescent="0.25">
      <c r="M152" s="11">
        <v>1074</v>
      </c>
      <c r="N152" s="11">
        <v>8.2229999999999998E-2</v>
      </c>
      <c r="S152" s="13">
        <v>1026</v>
      </c>
      <c r="T152" s="13">
        <v>0.56128</v>
      </c>
    </row>
    <row r="153" spans="13:20" x14ac:dyDescent="0.25">
      <c r="M153" s="11">
        <v>1073</v>
      </c>
      <c r="N153" s="11">
        <v>8.2572999999999994E-2</v>
      </c>
      <c r="S153" s="13">
        <v>1027</v>
      </c>
      <c r="T153" s="13">
        <v>0.559415</v>
      </c>
    </row>
    <row r="154" spans="13:20" x14ac:dyDescent="0.25">
      <c r="M154" s="11">
        <v>1072</v>
      </c>
      <c r="N154" s="11">
        <v>8.2655000000000006E-2</v>
      </c>
      <c r="S154" s="13">
        <v>1028</v>
      </c>
      <c r="T154" s="13">
        <v>0.55368700000000004</v>
      </c>
    </row>
    <row r="155" spans="13:20" x14ac:dyDescent="0.25">
      <c r="M155" s="11">
        <v>1071</v>
      </c>
      <c r="N155" s="11">
        <v>8.2579E-2</v>
      </c>
      <c r="S155" s="13">
        <v>1029</v>
      </c>
      <c r="T155" s="13">
        <v>0.54818</v>
      </c>
    </row>
    <row r="156" spans="13:20" x14ac:dyDescent="0.25">
      <c r="M156" s="11">
        <v>1070</v>
      </c>
      <c r="N156" s="11">
        <v>8.2411999999999999E-2</v>
      </c>
      <c r="S156" s="13">
        <v>1030</v>
      </c>
      <c r="T156" s="13">
        <v>0.54666000000000003</v>
      </c>
    </row>
    <row r="157" spans="13:20" x14ac:dyDescent="0.25">
      <c r="M157" s="11">
        <v>1069</v>
      </c>
      <c r="N157" s="11">
        <v>8.2131999999999997E-2</v>
      </c>
      <c r="S157" s="13">
        <v>1031</v>
      </c>
      <c r="T157" s="13">
        <v>0.53973800000000005</v>
      </c>
    </row>
    <row r="158" spans="13:20" x14ac:dyDescent="0.25">
      <c r="M158" s="11">
        <v>1068</v>
      </c>
      <c r="N158" s="11">
        <v>8.2089999999999996E-2</v>
      </c>
      <c r="S158" s="13">
        <v>1032</v>
      </c>
      <c r="T158" s="13">
        <v>0.53844599999999998</v>
      </c>
    </row>
    <row r="159" spans="13:20" x14ac:dyDescent="0.25">
      <c r="M159" s="11">
        <v>1067</v>
      </c>
      <c r="N159" s="11">
        <v>8.2196000000000005E-2</v>
      </c>
      <c r="S159" s="13">
        <v>1033</v>
      </c>
      <c r="T159" s="13">
        <v>0.53491500000000003</v>
      </c>
    </row>
    <row r="160" spans="13:20" x14ac:dyDescent="0.25">
      <c r="M160" s="11">
        <v>1066</v>
      </c>
      <c r="N160" s="11">
        <v>8.2350999999999994E-2</v>
      </c>
      <c r="S160" s="13">
        <v>1034</v>
      </c>
      <c r="T160" s="13">
        <v>0.53158499999999997</v>
      </c>
    </row>
    <row r="161" spans="13:20" x14ac:dyDescent="0.25">
      <c r="M161" s="11">
        <v>1065</v>
      </c>
      <c r="N161" s="11">
        <v>8.1944000000000003E-2</v>
      </c>
      <c r="S161" s="13">
        <v>1035</v>
      </c>
      <c r="T161" s="13">
        <v>0.52728699999999995</v>
      </c>
    </row>
    <row r="162" spans="13:20" x14ac:dyDescent="0.25">
      <c r="M162" s="11">
        <v>1064</v>
      </c>
      <c r="N162" s="11">
        <v>8.1505999999999995E-2</v>
      </c>
      <c r="S162" s="13">
        <v>1036</v>
      </c>
      <c r="T162" s="13">
        <v>0.52240299999999995</v>
      </c>
    </row>
    <row r="163" spans="13:20" x14ac:dyDescent="0.25">
      <c r="M163" s="11">
        <v>1063</v>
      </c>
      <c r="N163" s="11">
        <v>8.1749000000000002E-2</v>
      </c>
      <c r="S163" s="13">
        <v>1037</v>
      </c>
      <c r="T163" s="13">
        <v>0.52298299999999998</v>
      </c>
    </row>
    <row r="164" spans="13:20" x14ac:dyDescent="0.25">
      <c r="M164" s="11">
        <v>1062</v>
      </c>
      <c r="N164" s="11">
        <v>8.2266000000000006E-2</v>
      </c>
      <c r="S164" s="13">
        <v>1038</v>
      </c>
      <c r="T164" s="13">
        <v>0.51328300000000004</v>
      </c>
    </row>
    <row r="165" spans="13:20" x14ac:dyDescent="0.25">
      <c r="M165" s="11">
        <v>1061</v>
      </c>
      <c r="N165" s="11">
        <v>8.2451999999999998E-2</v>
      </c>
      <c r="S165" s="13">
        <v>1039</v>
      </c>
      <c r="T165" s="13">
        <v>0.50919899999999996</v>
      </c>
    </row>
    <row r="166" spans="13:20" x14ac:dyDescent="0.25">
      <c r="M166" s="11">
        <v>1060</v>
      </c>
      <c r="N166" s="11">
        <v>8.2321000000000005E-2</v>
      </c>
      <c r="S166" s="13">
        <v>1040</v>
      </c>
      <c r="T166" s="13">
        <v>0.50544800000000001</v>
      </c>
    </row>
    <row r="167" spans="13:20" x14ac:dyDescent="0.25">
      <c r="M167" s="11">
        <v>1059</v>
      </c>
      <c r="N167" s="11">
        <v>8.2680000000000003E-2</v>
      </c>
      <c r="S167" s="13">
        <v>1041</v>
      </c>
      <c r="T167" s="13">
        <v>0.50116400000000005</v>
      </c>
    </row>
    <row r="168" spans="13:20" x14ac:dyDescent="0.25">
      <c r="M168" s="11">
        <v>1058</v>
      </c>
      <c r="N168" s="11">
        <v>8.2902000000000003E-2</v>
      </c>
      <c r="S168" s="13">
        <v>1042</v>
      </c>
      <c r="T168" s="13">
        <v>0.49818600000000002</v>
      </c>
    </row>
    <row r="169" spans="13:20" x14ac:dyDescent="0.25">
      <c r="M169" s="11">
        <v>1057</v>
      </c>
      <c r="N169" s="11">
        <v>8.2859000000000002E-2</v>
      </c>
      <c r="S169" s="13">
        <v>1043</v>
      </c>
      <c r="T169" s="13">
        <v>0.48977799999999999</v>
      </c>
    </row>
    <row r="170" spans="13:20" x14ac:dyDescent="0.25">
      <c r="M170" s="11">
        <v>1056</v>
      </c>
      <c r="N170" s="11">
        <v>8.2934999999999995E-2</v>
      </c>
      <c r="S170" s="13">
        <v>1044</v>
      </c>
      <c r="T170" s="13">
        <v>0.48840299999999998</v>
      </c>
    </row>
    <row r="171" spans="13:20" x14ac:dyDescent="0.25">
      <c r="M171" s="11">
        <v>1055</v>
      </c>
      <c r="N171" s="11">
        <v>8.2880999999999996E-2</v>
      </c>
      <c r="S171" s="13">
        <v>1045</v>
      </c>
      <c r="T171" s="13">
        <v>0.48266900000000001</v>
      </c>
    </row>
    <row r="172" spans="13:20" x14ac:dyDescent="0.25">
      <c r="M172" s="11">
        <v>1054</v>
      </c>
      <c r="N172" s="11">
        <v>8.2910999999999999E-2</v>
      </c>
      <c r="S172" s="13">
        <v>1046</v>
      </c>
      <c r="T172" s="13">
        <v>0.48088599999999998</v>
      </c>
    </row>
    <row r="173" spans="13:20" x14ac:dyDescent="0.25">
      <c r="M173" s="11">
        <v>1053</v>
      </c>
      <c r="N173" s="11">
        <v>8.3334000000000005E-2</v>
      </c>
      <c r="S173" s="13">
        <v>1047</v>
      </c>
      <c r="T173" s="13">
        <v>0.47809499999999999</v>
      </c>
    </row>
    <row r="174" spans="13:20" x14ac:dyDescent="0.25">
      <c r="M174" s="11">
        <v>1052</v>
      </c>
      <c r="N174" s="11">
        <v>8.3745E-2</v>
      </c>
      <c r="S174" s="13">
        <v>1048</v>
      </c>
      <c r="T174" s="13">
        <v>0.47403200000000001</v>
      </c>
    </row>
    <row r="175" spans="13:20" x14ac:dyDescent="0.25">
      <c r="M175" s="11">
        <v>1051</v>
      </c>
      <c r="N175" s="11">
        <v>8.3623000000000003E-2</v>
      </c>
      <c r="S175" s="13">
        <v>1049</v>
      </c>
      <c r="T175" s="13">
        <v>0.47093699999999999</v>
      </c>
    </row>
    <row r="176" spans="13:20" x14ac:dyDescent="0.25">
      <c r="M176" s="11">
        <v>1050</v>
      </c>
      <c r="N176" s="11">
        <v>8.3151000000000003E-2</v>
      </c>
      <c r="S176" s="13">
        <v>1050</v>
      </c>
      <c r="T176" s="13">
        <v>0.46500900000000001</v>
      </c>
    </row>
    <row r="177" spans="13:20" x14ac:dyDescent="0.25">
      <c r="M177" s="11">
        <v>1049</v>
      </c>
      <c r="N177" s="11">
        <v>8.2989999999999994E-2</v>
      </c>
      <c r="S177" s="13">
        <v>1051</v>
      </c>
      <c r="T177" s="13">
        <v>0.46022099999999999</v>
      </c>
    </row>
    <row r="178" spans="13:20" x14ac:dyDescent="0.25">
      <c r="M178" s="11">
        <v>1048</v>
      </c>
      <c r="N178" s="11">
        <v>8.3389000000000005E-2</v>
      </c>
      <c r="S178" s="13">
        <v>1052</v>
      </c>
      <c r="T178" s="13">
        <v>0.456511</v>
      </c>
    </row>
    <row r="179" spans="13:20" x14ac:dyDescent="0.25">
      <c r="M179" s="11">
        <v>1047</v>
      </c>
      <c r="N179" s="11">
        <v>8.3573999999999996E-2</v>
      </c>
      <c r="S179" s="13">
        <v>1053</v>
      </c>
      <c r="T179" s="13">
        <v>0.45180599999999999</v>
      </c>
    </row>
    <row r="180" spans="13:20" x14ac:dyDescent="0.25">
      <c r="M180" s="11">
        <v>1046</v>
      </c>
      <c r="N180" s="11">
        <v>8.3604999999999999E-2</v>
      </c>
      <c r="S180" s="13">
        <v>1054</v>
      </c>
      <c r="T180" s="13">
        <v>0.44737700000000002</v>
      </c>
    </row>
    <row r="181" spans="13:20" x14ac:dyDescent="0.25">
      <c r="M181" s="11">
        <v>1045</v>
      </c>
      <c r="N181" s="11">
        <v>8.3421999999999996E-2</v>
      </c>
      <c r="S181" s="13">
        <v>1055</v>
      </c>
      <c r="T181" s="13">
        <v>0.443936</v>
      </c>
    </row>
    <row r="182" spans="13:20" x14ac:dyDescent="0.25">
      <c r="M182" s="11">
        <v>1044</v>
      </c>
      <c r="N182" s="11">
        <v>8.3468000000000001E-2</v>
      </c>
      <c r="S182" s="13">
        <v>1056</v>
      </c>
      <c r="T182" s="13">
        <v>0.441691</v>
      </c>
    </row>
    <row r="183" spans="13:20" x14ac:dyDescent="0.25">
      <c r="M183" s="11">
        <v>1043</v>
      </c>
      <c r="N183" s="11">
        <v>8.4134E-2</v>
      </c>
      <c r="S183" s="13">
        <v>1057</v>
      </c>
      <c r="T183" s="13">
        <v>0.432336</v>
      </c>
    </row>
    <row r="184" spans="13:20" x14ac:dyDescent="0.25">
      <c r="M184" s="11">
        <v>1042</v>
      </c>
      <c r="N184" s="11">
        <v>8.3890999999999993E-2</v>
      </c>
      <c r="S184" s="13">
        <v>1058</v>
      </c>
      <c r="T184" s="13">
        <v>0.43498900000000001</v>
      </c>
    </row>
    <row r="185" spans="13:20" x14ac:dyDescent="0.25">
      <c r="M185" s="11">
        <v>1041</v>
      </c>
      <c r="N185" s="11">
        <v>8.3807999999999994E-2</v>
      </c>
      <c r="S185" s="13">
        <v>1059</v>
      </c>
      <c r="T185" s="13">
        <v>0.43330999999999997</v>
      </c>
    </row>
    <row r="186" spans="13:20" x14ac:dyDescent="0.25">
      <c r="M186" s="11">
        <v>1040</v>
      </c>
      <c r="N186" s="11">
        <v>8.4167000000000006E-2</v>
      </c>
      <c r="S186" s="13">
        <v>1060</v>
      </c>
      <c r="T186" s="13">
        <v>0.42682199999999998</v>
      </c>
    </row>
    <row r="187" spans="13:20" x14ac:dyDescent="0.25">
      <c r="M187" s="11">
        <v>1039</v>
      </c>
      <c r="N187" s="11">
        <v>8.4231E-2</v>
      </c>
      <c r="S187" s="13">
        <v>1061</v>
      </c>
      <c r="T187" s="13">
        <v>0.42248400000000003</v>
      </c>
    </row>
    <row r="188" spans="13:20" x14ac:dyDescent="0.25">
      <c r="M188" s="11">
        <v>1038</v>
      </c>
      <c r="N188" s="11">
        <v>8.3985000000000004E-2</v>
      </c>
      <c r="S188" s="13">
        <v>1062</v>
      </c>
      <c r="T188" s="13">
        <v>0.41719099999999998</v>
      </c>
    </row>
    <row r="189" spans="13:20" x14ac:dyDescent="0.25">
      <c r="M189" s="11">
        <v>1037</v>
      </c>
      <c r="N189" s="11">
        <v>8.3997000000000002E-2</v>
      </c>
      <c r="S189" s="13">
        <v>1063</v>
      </c>
      <c r="T189" s="13">
        <v>0.41528399999999999</v>
      </c>
    </row>
    <row r="190" spans="13:20" x14ac:dyDescent="0.25">
      <c r="M190" s="11">
        <v>1036</v>
      </c>
      <c r="N190" s="11">
        <v>8.4207000000000004E-2</v>
      </c>
      <c r="S190" s="13">
        <v>1064</v>
      </c>
      <c r="T190" s="13">
        <v>0.40759400000000001</v>
      </c>
    </row>
    <row r="191" spans="13:20" x14ac:dyDescent="0.25">
      <c r="M191" s="11">
        <v>1035</v>
      </c>
      <c r="N191" s="11">
        <v>8.4402000000000005E-2</v>
      </c>
      <c r="S191" s="13">
        <v>1065</v>
      </c>
      <c r="T191" s="13">
        <v>0.40570800000000001</v>
      </c>
    </row>
    <row r="192" spans="13:20" x14ac:dyDescent="0.25">
      <c r="M192" s="11">
        <v>1034</v>
      </c>
      <c r="N192" s="11">
        <v>8.3745E-2</v>
      </c>
      <c r="S192" s="13">
        <v>1066</v>
      </c>
      <c r="T192" s="13">
        <v>0.403007</v>
      </c>
    </row>
    <row r="193" spans="13:20" x14ac:dyDescent="0.25">
      <c r="M193" s="11">
        <v>1033</v>
      </c>
      <c r="N193" s="11">
        <v>8.3568000000000003E-2</v>
      </c>
      <c r="S193" s="13">
        <v>1067</v>
      </c>
      <c r="T193" s="13">
        <v>0.396208</v>
      </c>
    </row>
    <row r="194" spans="13:20" x14ac:dyDescent="0.25">
      <c r="M194" s="11">
        <v>1032</v>
      </c>
      <c r="N194" s="11">
        <v>8.3655999999999994E-2</v>
      </c>
      <c r="S194" s="13">
        <v>1068</v>
      </c>
      <c r="T194" s="13">
        <v>0.39475700000000002</v>
      </c>
    </row>
    <row r="195" spans="13:20" x14ac:dyDescent="0.25">
      <c r="M195" s="11">
        <v>1031</v>
      </c>
      <c r="N195" s="11">
        <v>8.3930000000000005E-2</v>
      </c>
      <c r="S195" s="13">
        <v>1069</v>
      </c>
      <c r="T195" s="13">
        <v>0.39072899999999999</v>
      </c>
    </row>
    <row r="196" spans="13:20" x14ac:dyDescent="0.25">
      <c r="M196" s="11">
        <v>1030</v>
      </c>
      <c r="N196" s="11">
        <v>8.4681000000000006E-2</v>
      </c>
      <c r="S196" s="13">
        <v>1070</v>
      </c>
      <c r="T196" s="13">
        <v>0.38680500000000001</v>
      </c>
    </row>
    <row r="197" spans="13:20" x14ac:dyDescent="0.25">
      <c r="M197" s="11">
        <v>1029</v>
      </c>
      <c r="N197" s="11">
        <v>8.5235000000000005E-2</v>
      </c>
      <c r="S197" s="13">
        <v>1071</v>
      </c>
      <c r="T197" s="13">
        <v>0.38301200000000002</v>
      </c>
    </row>
    <row r="198" spans="13:20" x14ac:dyDescent="0.25">
      <c r="M198" s="11">
        <v>1028</v>
      </c>
      <c r="N198" s="11">
        <v>8.5275000000000004E-2</v>
      </c>
      <c r="S198" s="13">
        <v>1072</v>
      </c>
      <c r="T198" s="13">
        <v>0.37881799999999999</v>
      </c>
    </row>
    <row r="199" spans="13:20" x14ac:dyDescent="0.25">
      <c r="M199" s="11">
        <v>1027</v>
      </c>
      <c r="N199" s="11">
        <v>8.5050000000000001E-2</v>
      </c>
      <c r="S199" s="13">
        <v>1073</v>
      </c>
      <c r="T199" s="13">
        <v>0.37458999999999998</v>
      </c>
    </row>
    <row r="200" spans="13:20" x14ac:dyDescent="0.25">
      <c r="M200" s="11">
        <v>1026</v>
      </c>
      <c r="N200" s="11">
        <v>8.4741999999999998E-2</v>
      </c>
      <c r="S200" s="13">
        <v>1074</v>
      </c>
      <c r="T200" s="13">
        <v>0.36975999999999998</v>
      </c>
    </row>
    <row r="201" spans="13:20" x14ac:dyDescent="0.25">
      <c r="M201" s="11">
        <v>1025</v>
      </c>
      <c r="N201" s="11">
        <v>8.5193000000000005E-2</v>
      </c>
      <c r="S201" s="13">
        <v>1075</v>
      </c>
      <c r="T201" s="13">
        <v>0.36877199999999999</v>
      </c>
    </row>
    <row r="202" spans="13:20" x14ac:dyDescent="0.25">
      <c r="M202" s="11">
        <v>1024</v>
      </c>
      <c r="N202" s="11">
        <v>8.5053000000000004E-2</v>
      </c>
      <c r="S202" s="13">
        <v>1076</v>
      </c>
      <c r="T202" s="13">
        <v>0.364537</v>
      </c>
    </row>
    <row r="203" spans="13:20" x14ac:dyDescent="0.25">
      <c r="M203" s="11">
        <v>1023</v>
      </c>
      <c r="N203" s="11">
        <v>8.5006999999999999E-2</v>
      </c>
      <c r="S203" s="13">
        <v>1077</v>
      </c>
      <c r="T203" s="13">
        <v>0.36108299999999999</v>
      </c>
    </row>
    <row r="204" spans="13:20" x14ac:dyDescent="0.25">
      <c r="M204" s="11">
        <v>1022</v>
      </c>
      <c r="N204" s="11">
        <v>8.5325999999999999E-2</v>
      </c>
      <c r="S204" s="13">
        <v>1078</v>
      </c>
      <c r="T204" s="13">
        <v>0.355493</v>
      </c>
    </row>
    <row r="205" spans="13:20" x14ac:dyDescent="0.25">
      <c r="M205" s="11">
        <v>1021</v>
      </c>
      <c r="N205" s="11">
        <v>8.5494000000000001E-2</v>
      </c>
      <c r="S205" s="13">
        <v>1079</v>
      </c>
      <c r="T205" s="13">
        <v>0.35437400000000002</v>
      </c>
    </row>
    <row r="206" spans="13:20" x14ac:dyDescent="0.25">
      <c r="M206" s="11">
        <v>1020</v>
      </c>
      <c r="N206" s="11">
        <v>8.5879999999999998E-2</v>
      </c>
      <c r="S206" s="13">
        <v>1080</v>
      </c>
      <c r="T206" s="13">
        <v>0.351603</v>
      </c>
    </row>
    <row r="207" spans="13:20" x14ac:dyDescent="0.25">
      <c r="M207" s="11">
        <v>1019</v>
      </c>
      <c r="N207" s="11">
        <v>8.5898000000000002E-2</v>
      </c>
      <c r="S207" s="13">
        <v>1081</v>
      </c>
      <c r="T207" s="13">
        <v>0.34547499999999998</v>
      </c>
    </row>
    <row r="208" spans="13:20" x14ac:dyDescent="0.25">
      <c r="M208" s="11">
        <v>1018</v>
      </c>
      <c r="N208" s="11">
        <v>8.6180999999999994E-2</v>
      </c>
      <c r="S208" s="13">
        <v>1082</v>
      </c>
      <c r="T208" s="13">
        <v>0.34553</v>
      </c>
    </row>
    <row r="209" spans="13:20" x14ac:dyDescent="0.25">
      <c r="M209" s="11">
        <v>1017</v>
      </c>
      <c r="N209" s="11">
        <v>8.6935999999999999E-2</v>
      </c>
      <c r="S209" s="13">
        <v>1083</v>
      </c>
      <c r="T209" s="13">
        <v>0.34156399999999998</v>
      </c>
    </row>
    <row r="210" spans="13:20" x14ac:dyDescent="0.25">
      <c r="M210" s="11">
        <v>1016</v>
      </c>
      <c r="N210" s="11">
        <v>8.7054000000000006E-2</v>
      </c>
      <c r="S210" s="13">
        <v>1084</v>
      </c>
      <c r="T210" s="13">
        <v>0.33658300000000002</v>
      </c>
    </row>
    <row r="211" spans="13:20" x14ac:dyDescent="0.25">
      <c r="M211" s="11">
        <v>1015</v>
      </c>
      <c r="N211" s="11">
        <v>8.7428000000000006E-2</v>
      </c>
      <c r="S211" s="13">
        <v>1085</v>
      </c>
      <c r="T211" s="13">
        <v>0.33091700000000002</v>
      </c>
    </row>
    <row r="212" spans="13:20" x14ac:dyDescent="0.25">
      <c r="M212" s="11">
        <v>1014</v>
      </c>
      <c r="N212" s="11">
        <v>8.7920999999999999E-2</v>
      </c>
      <c r="S212" s="13">
        <v>1086</v>
      </c>
      <c r="T212" s="13">
        <v>0.326959</v>
      </c>
    </row>
    <row r="213" spans="13:20" x14ac:dyDescent="0.25">
      <c r="M213" s="11">
        <v>1013</v>
      </c>
      <c r="N213" s="11">
        <v>8.7790000000000007E-2</v>
      </c>
      <c r="S213" s="13">
        <v>1087</v>
      </c>
      <c r="T213" s="13">
        <v>0.32469900000000002</v>
      </c>
    </row>
    <row r="214" spans="13:20" x14ac:dyDescent="0.25">
      <c r="M214" s="11">
        <v>1012</v>
      </c>
      <c r="N214" s="11">
        <v>8.7401000000000006E-2</v>
      </c>
      <c r="S214" s="13">
        <v>1088</v>
      </c>
      <c r="T214" s="13">
        <v>0.32292399999999999</v>
      </c>
    </row>
    <row r="215" spans="13:20" x14ac:dyDescent="0.25">
      <c r="M215" s="11">
        <v>1011</v>
      </c>
      <c r="N215" s="11">
        <v>8.6767999999999998E-2</v>
      </c>
      <c r="S215" s="13">
        <v>1089</v>
      </c>
      <c r="T215" s="13">
        <v>0.31947599999999998</v>
      </c>
    </row>
    <row r="216" spans="13:20" x14ac:dyDescent="0.25">
      <c r="M216" s="11">
        <v>1010</v>
      </c>
      <c r="N216" s="11">
        <v>8.7523000000000004E-2</v>
      </c>
      <c r="S216" s="13">
        <v>1090</v>
      </c>
      <c r="T216" s="13">
        <v>0.31845299999999999</v>
      </c>
    </row>
    <row r="217" spans="13:20" x14ac:dyDescent="0.25">
      <c r="M217" s="11">
        <v>1009</v>
      </c>
      <c r="N217" s="11">
        <v>8.7873000000000007E-2</v>
      </c>
      <c r="S217" s="13">
        <v>1091</v>
      </c>
      <c r="T217" s="13">
        <v>0.31343100000000002</v>
      </c>
    </row>
    <row r="218" spans="13:20" x14ac:dyDescent="0.25">
      <c r="M218" s="11">
        <v>1008</v>
      </c>
      <c r="N218" s="11">
        <v>8.8289000000000006E-2</v>
      </c>
      <c r="S218" s="13">
        <v>1092</v>
      </c>
      <c r="T218" s="13">
        <v>0.30978299999999998</v>
      </c>
    </row>
    <row r="219" spans="13:20" x14ac:dyDescent="0.25">
      <c r="M219" s="11">
        <v>1007</v>
      </c>
      <c r="N219" s="11">
        <v>8.8286000000000003E-2</v>
      </c>
      <c r="S219" s="13">
        <v>1093</v>
      </c>
      <c r="T219" s="13">
        <v>0.307917</v>
      </c>
    </row>
    <row r="220" spans="13:20" x14ac:dyDescent="0.25">
      <c r="M220" s="11">
        <v>1006</v>
      </c>
      <c r="N220" s="11">
        <v>8.8326000000000002E-2</v>
      </c>
      <c r="S220" s="13">
        <v>1094</v>
      </c>
      <c r="T220" s="13">
        <v>0.29964000000000002</v>
      </c>
    </row>
    <row r="221" spans="13:20" x14ac:dyDescent="0.25">
      <c r="M221" s="11">
        <v>1005</v>
      </c>
      <c r="N221" s="11">
        <v>8.9180999999999996E-2</v>
      </c>
      <c r="S221" s="13">
        <v>1095</v>
      </c>
      <c r="T221" s="13">
        <v>0.30006100000000002</v>
      </c>
    </row>
    <row r="222" spans="13:20" x14ac:dyDescent="0.25">
      <c r="M222" s="11">
        <v>1004</v>
      </c>
      <c r="N222" s="11">
        <v>8.9262999999999995E-2</v>
      </c>
      <c r="S222" s="13">
        <v>1096</v>
      </c>
      <c r="T222" s="13">
        <v>0.29548799999999997</v>
      </c>
    </row>
    <row r="223" spans="13:20" x14ac:dyDescent="0.25">
      <c r="M223" s="11">
        <v>1003</v>
      </c>
      <c r="N223" s="11">
        <v>8.9330000000000007E-2</v>
      </c>
      <c r="S223" s="13">
        <v>1097</v>
      </c>
      <c r="T223" s="13">
        <v>0.29303499999999999</v>
      </c>
    </row>
    <row r="224" spans="13:20" x14ac:dyDescent="0.25">
      <c r="M224" s="11">
        <v>1002</v>
      </c>
      <c r="N224" s="11">
        <v>8.9122999999999994E-2</v>
      </c>
      <c r="S224" s="13">
        <v>1098</v>
      </c>
      <c r="T224" s="13">
        <v>0.29025099999999998</v>
      </c>
    </row>
    <row r="225" spans="13:20" x14ac:dyDescent="0.25">
      <c r="M225" s="11">
        <v>1001</v>
      </c>
      <c r="N225" s="11">
        <v>8.9487999999999998E-2</v>
      </c>
      <c r="S225" s="13">
        <v>1099</v>
      </c>
      <c r="T225" s="13">
        <v>0.28835100000000002</v>
      </c>
    </row>
    <row r="226" spans="13:20" x14ac:dyDescent="0.25">
      <c r="M226" s="11">
        <v>1000</v>
      </c>
      <c r="N226" s="11">
        <v>8.9506000000000002E-2</v>
      </c>
      <c r="S226" s="13">
        <v>1100</v>
      </c>
      <c r="T226" s="13">
        <v>0.28652</v>
      </c>
    </row>
    <row r="227" spans="13:20" x14ac:dyDescent="0.25">
      <c r="M227" s="11">
        <v>999</v>
      </c>
      <c r="N227" s="11">
        <v>8.9456999999999995E-2</v>
      </c>
      <c r="S227" s="13">
        <v>1101</v>
      </c>
      <c r="T227" s="13">
        <v>0.28370099999999998</v>
      </c>
    </row>
    <row r="228" spans="13:20" x14ac:dyDescent="0.25">
      <c r="M228" s="11">
        <v>998</v>
      </c>
      <c r="N228" s="11">
        <v>8.9260000000000006E-2</v>
      </c>
      <c r="S228" s="13">
        <v>1102</v>
      </c>
      <c r="T228" s="13">
        <v>0.278146</v>
      </c>
    </row>
    <row r="229" spans="13:20" x14ac:dyDescent="0.25">
      <c r="M229" s="11">
        <v>997</v>
      </c>
      <c r="N229" s="11">
        <v>8.9566999999999994E-2</v>
      </c>
      <c r="S229" s="13">
        <v>1103</v>
      </c>
      <c r="T229" s="13">
        <v>0.27386199999999999</v>
      </c>
    </row>
    <row r="230" spans="13:20" x14ac:dyDescent="0.25">
      <c r="M230" s="11">
        <v>996</v>
      </c>
      <c r="N230" s="11">
        <v>8.9022000000000004E-2</v>
      </c>
      <c r="S230" s="13">
        <v>1104</v>
      </c>
      <c r="T230" s="13">
        <v>0.27229399999999998</v>
      </c>
    </row>
    <row r="231" spans="13:20" x14ac:dyDescent="0.25">
      <c r="M231" s="11">
        <v>995</v>
      </c>
      <c r="N231" s="11">
        <v>8.9584999999999998E-2</v>
      </c>
      <c r="S231" s="13">
        <v>1105</v>
      </c>
      <c r="T231" s="13">
        <v>0.26781700000000003</v>
      </c>
    </row>
    <row r="232" spans="13:20" x14ac:dyDescent="0.25">
      <c r="M232" s="11">
        <v>994</v>
      </c>
      <c r="N232" s="11">
        <v>8.9272000000000004E-2</v>
      </c>
      <c r="S232" s="13">
        <v>1106</v>
      </c>
      <c r="T232" s="13">
        <v>0.26193</v>
      </c>
    </row>
    <row r="233" spans="13:20" x14ac:dyDescent="0.25">
      <c r="M233" s="11">
        <v>993</v>
      </c>
      <c r="N233" s="11">
        <v>8.9593999999999993E-2</v>
      </c>
      <c r="S233" s="13">
        <v>1107</v>
      </c>
      <c r="T233" s="13">
        <v>0.26234499999999999</v>
      </c>
    </row>
    <row r="234" spans="13:20" x14ac:dyDescent="0.25">
      <c r="M234" s="11">
        <v>992</v>
      </c>
      <c r="N234" s="11">
        <v>8.9899000000000007E-2</v>
      </c>
      <c r="S234" s="13">
        <v>1108</v>
      </c>
      <c r="T234" s="13">
        <v>0.26255200000000001</v>
      </c>
    </row>
    <row r="235" spans="13:20" x14ac:dyDescent="0.25">
      <c r="M235" s="11">
        <v>991</v>
      </c>
      <c r="N235" s="11">
        <v>8.9826000000000003E-2</v>
      </c>
      <c r="S235" s="13">
        <v>1109</v>
      </c>
      <c r="T235" s="13">
        <v>0.25708700000000001</v>
      </c>
    </row>
    <row r="236" spans="13:20" x14ac:dyDescent="0.25">
      <c r="M236" s="11">
        <v>990</v>
      </c>
      <c r="N236" s="11">
        <v>8.9724999999999999E-2</v>
      </c>
      <c r="S236" s="13">
        <v>1110</v>
      </c>
      <c r="T236" s="13">
        <v>0.25308700000000001</v>
      </c>
    </row>
    <row r="237" spans="13:20" x14ac:dyDescent="0.25">
      <c r="M237" s="11">
        <v>989</v>
      </c>
      <c r="N237" s="11">
        <v>9.0215000000000004E-2</v>
      </c>
      <c r="S237" s="13">
        <v>1111</v>
      </c>
      <c r="T237" s="13">
        <v>0.25122800000000001</v>
      </c>
    </row>
    <row r="238" spans="13:20" x14ac:dyDescent="0.25">
      <c r="M238" s="11">
        <v>988</v>
      </c>
      <c r="N238" s="11">
        <v>9.0230000000000005E-2</v>
      </c>
      <c r="S238" s="13">
        <v>1112</v>
      </c>
      <c r="T238" s="13">
        <v>0.24957699999999999</v>
      </c>
    </row>
    <row r="239" spans="13:20" x14ac:dyDescent="0.25">
      <c r="M239" s="11">
        <v>987</v>
      </c>
      <c r="N239" s="11">
        <v>9.0355000000000005E-2</v>
      </c>
      <c r="S239" s="13">
        <v>1113</v>
      </c>
      <c r="T239" s="13">
        <v>0.247283</v>
      </c>
    </row>
    <row r="240" spans="13:20" x14ac:dyDescent="0.25">
      <c r="M240" s="11">
        <v>986</v>
      </c>
      <c r="N240" s="11">
        <v>9.0375999999999998E-2</v>
      </c>
      <c r="S240" s="13">
        <v>1114</v>
      </c>
      <c r="T240" s="13">
        <v>0.24135499999999999</v>
      </c>
    </row>
    <row r="241" spans="13:20" x14ac:dyDescent="0.25">
      <c r="M241" s="11">
        <v>985</v>
      </c>
      <c r="N241" s="11">
        <v>9.0111999999999998E-2</v>
      </c>
      <c r="S241" s="13">
        <v>1115</v>
      </c>
      <c r="T241" s="13">
        <v>0.239151</v>
      </c>
    </row>
    <row r="242" spans="13:20" x14ac:dyDescent="0.25">
      <c r="M242" s="11">
        <v>984</v>
      </c>
      <c r="N242" s="11">
        <v>9.0302999999999994E-2</v>
      </c>
      <c r="S242" s="13">
        <v>1116</v>
      </c>
      <c r="T242" s="13">
        <v>0.240871</v>
      </c>
    </row>
    <row r="243" spans="13:20" x14ac:dyDescent="0.25">
      <c r="M243" s="11">
        <v>983</v>
      </c>
      <c r="N243" s="11">
        <v>9.0570999999999999E-2</v>
      </c>
      <c r="S243" s="13">
        <v>1117</v>
      </c>
      <c r="T243" s="13">
        <v>0.233071</v>
      </c>
    </row>
    <row r="244" spans="13:20" x14ac:dyDescent="0.25">
      <c r="M244" s="11">
        <v>982</v>
      </c>
      <c r="N244" s="11">
        <v>9.0936000000000003E-2</v>
      </c>
      <c r="S244" s="13">
        <v>1118</v>
      </c>
      <c r="T244" s="13">
        <v>0.23066</v>
      </c>
    </row>
    <row r="245" spans="13:20" x14ac:dyDescent="0.25">
      <c r="M245" s="11">
        <v>981</v>
      </c>
      <c r="N245" s="11">
        <v>9.0726000000000001E-2</v>
      </c>
      <c r="S245" s="13">
        <v>1119</v>
      </c>
      <c r="T245" s="13">
        <v>0.22741900000000001</v>
      </c>
    </row>
    <row r="246" spans="13:20" x14ac:dyDescent="0.25">
      <c r="M246" s="11">
        <v>980</v>
      </c>
      <c r="N246" s="11">
        <v>9.1213000000000002E-2</v>
      </c>
      <c r="S246" s="13">
        <v>1120</v>
      </c>
      <c r="T246" s="13">
        <v>0.22561600000000001</v>
      </c>
    </row>
    <row r="247" spans="13:20" x14ac:dyDescent="0.25">
      <c r="M247" s="11">
        <v>979</v>
      </c>
      <c r="N247" s="11">
        <v>9.1782000000000002E-2</v>
      </c>
      <c r="S247" s="13">
        <v>1121</v>
      </c>
      <c r="T247" s="13">
        <v>0.222908</v>
      </c>
    </row>
    <row r="248" spans="13:20" x14ac:dyDescent="0.25">
      <c r="M248" s="11">
        <v>978</v>
      </c>
      <c r="N248" s="11">
        <v>9.2179999999999998E-2</v>
      </c>
      <c r="S248" s="13">
        <v>1122</v>
      </c>
      <c r="T248" s="13">
        <v>0.21881800000000001</v>
      </c>
    </row>
    <row r="249" spans="13:20" x14ac:dyDescent="0.25">
      <c r="M249" s="11">
        <v>977</v>
      </c>
      <c r="N249" s="11">
        <v>9.1474E-2</v>
      </c>
      <c r="S249" s="13">
        <v>1123</v>
      </c>
      <c r="T249" s="13">
        <v>0.21878300000000001</v>
      </c>
    </row>
    <row r="250" spans="13:20" x14ac:dyDescent="0.25">
      <c r="M250" s="11">
        <v>976</v>
      </c>
      <c r="N250" s="11">
        <v>9.1580999999999996E-2</v>
      </c>
      <c r="S250" s="13">
        <v>1124</v>
      </c>
      <c r="T250" s="13">
        <v>0.213422</v>
      </c>
    </row>
    <row r="251" spans="13:20" x14ac:dyDescent="0.25">
      <c r="M251" s="11">
        <v>975</v>
      </c>
      <c r="N251" s="11">
        <v>9.1490000000000002E-2</v>
      </c>
      <c r="S251" s="13">
        <v>1125</v>
      </c>
      <c r="T251" s="13">
        <v>0.212668</v>
      </c>
    </row>
    <row r="252" spans="13:20" x14ac:dyDescent="0.25">
      <c r="M252" s="11">
        <v>974</v>
      </c>
      <c r="N252" s="11">
        <v>9.1236999999999999E-2</v>
      </c>
      <c r="S252" s="13">
        <v>1126</v>
      </c>
      <c r="T252" s="13">
        <v>0.20680299999999999</v>
      </c>
    </row>
    <row r="253" spans="13:20" x14ac:dyDescent="0.25">
      <c r="M253" s="11">
        <v>973</v>
      </c>
      <c r="N253" s="11">
        <v>9.1365000000000002E-2</v>
      </c>
      <c r="S253" s="13">
        <v>1127</v>
      </c>
      <c r="T253" s="13">
        <v>0.206706</v>
      </c>
    </row>
    <row r="254" spans="13:20" x14ac:dyDescent="0.25">
      <c r="M254" s="11">
        <v>972</v>
      </c>
      <c r="N254" s="11">
        <v>9.1413999999999995E-2</v>
      </c>
      <c r="S254" s="13">
        <v>1128</v>
      </c>
      <c r="T254" s="13">
        <v>0.19887099999999999</v>
      </c>
    </row>
    <row r="255" spans="13:20" x14ac:dyDescent="0.25">
      <c r="M255" s="11">
        <v>971</v>
      </c>
      <c r="N255" s="11">
        <v>9.0647000000000005E-2</v>
      </c>
      <c r="S255" s="13">
        <v>1129</v>
      </c>
      <c r="T255" s="13">
        <v>0.20049500000000001</v>
      </c>
    </row>
    <row r="256" spans="13:20" x14ac:dyDescent="0.25">
      <c r="M256" s="11">
        <v>970</v>
      </c>
      <c r="N256" s="11">
        <v>9.0647000000000005E-2</v>
      </c>
      <c r="S256" s="13">
        <v>1130</v>
      </c>
      <c r="T256" s="13">
        <v>0.19594200000000001</v>
      </c>
    </row>
    <row r="257" spans="13:20" x14ac:dyDescent="0.25">
      <c r="M257" s="11">
        <v>969</v>
      </c>
      <c r="N257" s="11">
        <v>9.1310000000000002E-2</v>
      </c>
      <c r="S257" s="13">
        <v>1131</v>
      </c>
      <c r="T257" s="13">
        <v>0.19107099999999999</v>
      </c>
    </row>
    <row r="258" spans="13:20" x14ac:dyDescent="0.25">
      <c r="M258" s="11">
        <v>968</v>
      </c>
      <c r="N258" s="11">
        <v>9.1310000000000002E-2</v>
      </c>
      <c r="S258" s="13">
        <v>1132</v>
      </c>
      <c r="T258" s="13">
        <v>0.192466</v>
      </c>
    </row>
    <row r="259" spans="13:20" x14ac:dyDescent="0.25">
      <c r="M259" s="11">
        <v>967</v>
      </c>
      <c r="N259" s="11">
        <v>9.2082999999999998E-2</v>
      </c>
      <c r="S259" s="13">
        <v>1133</v>
      </c>
      <c r="T259" s="13">
        <v>0.18648999999999999</v>
      </c>
    </row>
    <row r="260" spans="13:20" x14ac:dyDescent="0.25">
      <c r="M260" s="11">
        <v>966</v>
      </c>
      <c r="N260" s="11">
        <v>9.2660999999999993E-2</v>
      </c>
      <c r="S260" s="13">
        <v>1134</v>
      </c>
      <c r="T260" s="13">
        <v>0.18066599999999999</v>
      </c>
    </row>
    <row r="261" spans="13:20" x14ac:dyDescent="0.25">
      <c r="M261" s="11">
        <v>965</v>
      </c>
      <c r="N261" s="11">
        <v>9.3227000000000004E-2</v>
      </c>
      <c r="S261" s="13">
        <v>1135</v>
      </c>
      <c r="T261" s="13">
        <v>0.17683099999999999</v>
      </c>
    </row>
    <row r="262" spans="13:20" x14ac:dyDescent="0.25">
      <c r="M262" s="11">
        <v>964</v>
      </c>
      <c r="N262" s="11">
        <v>9.2673000000000005E-2</v>
      </c>
      <c r="S262" s="13">
        <v>1136</v>
      </c>
      <c r="T262" s="13">
        <v>0.17341799999999999</v>
      </c>
    </row>
    <row r="263" spans="13:20" x14ac:dyDescent="0.25">
      <c r="M263" s="11">
        <v>963</v>
      </c>
      <c r="N263" s="11">
        <v>9.2593999999999996E-2</v>
      </c>
      <c r="S263" s="13">
        <v>1137</v>
      </c>
      <c r="T263" s="13">
        <v>0.17108300000000001</v>
      </c>
    </row>
    <row r="264" spans="13:20" x14ac:dyDescent="0.25">
      <c r="M264" s="11">
        <v>962</v>
      </c>
      <c r="N264" s="11">
        <v>9.2862E-2</v>
      </c>
      <c r="S264" s="13">
        <v>1138</v>
      </c>
      <c r="T264" s="13">
        <v>0.166074</v>
      </c>
    </row>
    <row r="265" spans="13:20" x14ac:dyDescent="0.25">
      <c r="M265" s="11">
        <v>961</v>
      </c>
      <c r="N265" s="11">
        <v>9.2568999999999999E-2</v>
      </c>
      <c r="S265" s="13">
        <v>1139</v>
      </c>
      <c r="T265" s="13">
        <v>0.163358</v>
      </c>
    </row>
    <row r="266" spans="13:20" x14ac:dyDescent="0.25">
      <c r="M266" s="11">
        <v>960</v>
      </c>
      <c r="N266" s="11">
        <v>9.1762999999999997E-2</v>
      </c>
      <c r="S266" s="13">
        <v>1140</v>
      </c>
      <c r="T266" s="13">
        <v>0.15687799999999999</v>
      </c>
    </row>
    <row r="267" spans="13:20" x14ac:dyDescent="0.25">
      <c r="M267" s="11">
        <v>959</v>
      </c>
      <c r="N267" s="11">
        <v>9.2106999999999994E-2</v>
      </c>
      <c r="S267" s="13">
        <v>1141</v>
      </c>
      <c r="T267" s="13">
        <v>0.15453500000000001</v>
      </c>
    </row>
    <row r="268" spans="13:20" x14ac:dyDescent="0.25">
      <c r="M268" s="11">
        <v>958</v>
      </c>
      <c r="N268" s="11">
        <v>9.1617000000000004E-2</v>
      </c>
      <c r="S268" s="13">
        <v>1142</v>
      </c>
      <c r="T268" s="13">
        <v>0.15108099999999999</v>
      </c>
    </row>
    <row r="269" spans="13:20" x14ac:dyDescent="0.25">
      <c r="M269" s="11">
        <v>957</v>
      </c>
      <c r="N269" s="11">
        <v>9.3150999999999998E-2</v>
      </c>
      <c r="S269" s="13">
        <v>1143</v>
      </c>
      <c r="T269" s="13">
        <v>0.146707</v>
      </c>
    </row>
    <row r="270" spans="13:20" x14ac:dyDescent="0.25">
      <c r="M270" s="11">
        <v>956</v>
      </c>
      <c r="N270" s="11">
        <v>9.3005000000000004E-2</v>
      </c>
      <c r="S270" s="13">
        <v>1144</v>
      </c>
      <c r="T270" s="13">
        <v>0.14146300000000001</v>
      </c>
    </row>
    <row r="271" spans="13:20" x14ac:dyDescent="0.25">
      <c r="M271" s="11">
        <v>955</v>
      </c>
      <c r="N271" s="11">
        <v>9.2730999999999994E-2</v>
      </c>
      <c r="S271" s="13">
        <v>1145</v>
      </c>
      <c r="T271" s="13">
        <v>0.14127000000000001</v>
      </c>
    </row>
    <row r="272" spans="13:20" x14ac:dyDescent="0.25">
      <c r="M272" s="11">
        <v>954</v>
      </c>
      <c r="N272" s="11">
        <v>9.2775999999999997E-2</v>
      </c>
      <c r="S272" s="13">
        <v>1146</v>
      </c>
      <c r="T272" s="13">
        <v>0.136268</v>
      </c>
    </row>
    <row r="273" spans="13:20" x14ac:dyDescent="0.25">
      <c r="M273" s="11">
        <v>953</v>
      </c>
      <c r="N273" s="11">
        <v>9.2219999999999996E-2</v>
      </c>
      <c r="S273" s="13">
        <v>1147</v>
      </c>
      <c r="T273" s="13">
        <v>0.130409</v>
      </c>
    </row>
    <row r="274" spans="13:20" x14ac:dyDescent="0.25">
      <c r="M274" s="11">
        <v>952</v>
      </c>
      <c r="N274" s="11">
        <v>9.2191999999999996E-2</v>
      </c>
      <c r="S274" s="13">
        <v>1148</v>
      </c>
      <c r="T274" s="13">
        <v>0.12944900000000001</v>
      </c>
    </row>
    <row r="275" spans="13:20" x14ac:dyDescent="0.25">
      <c r="M275" s="11">
        <v>951</v>
      </c>
      <c r="N275" s="11">
        <v>9.2359999999999998E-2</v>
      </c>
      <c r="S275" s="13">
        <v>1149</v>
      </c>
      <c r="T275" s="13">
        <v>0.12709899999999999</v>
      </c>
    </row>
    <row r="276" spans="13:20" x14ac:dyDescent="0.25">
      <c r="M276" s="11">
        <v>950</v>
      </c>
      <c r="N276" s="11">
        <v>9.1992000000000004E-2</v>
      </c>
      <c r="S276" s="13">
        <v>1150</v>
      </c>
      <c r="T276" s="13">
        <v>0.12534500000000001</v>
      </c>
    </row>
    <row r="277" spans="13:20" x14ac:dyDescent="0.25">
      <c r="M277" s="11">
        <v>949</v>
      </c>
      <c r="N277" s="11">
        <v>9.3382000000000007E-2</v>
      </c>
      <c r="S277" s="13">
        <v>1151</v>
      </c>
      <c r="T277" s="13">
        <v>0.12282999999999999</v>
      </c>
    </row>
    <row r="278" spans="13:20" x14ac:dyDescent="0.25">
      <c r="M278" s="11">
        <v>948</v>
      </c>
      <c r="N278" s="11">
        <v>9.2803999999999998E-2</v>
      </c>
      <c r="S278" s="13">
        <v>1152</v>
      </c>
      <c r="T278" s="13">
        <v>0.119893</v>
      </c>
    </row>
    <row r="279" spans="13:20" x14ac:dyDescent="0.25">
      <c r="M279" s="11">
        <v>947</v>
      </c>
      <c r="N279" s="11">
        <v>9.3423999999999993E-2</v>
      </c>
      <c r="S279" s="13">
        <v>1153</v>
      </c>
      <c r="T279" s="13">
        <v>0.118394</v>
      </c>
    </row>
    <row r="280" spans="13:20" x14ac:dyDescent="0.25">
      <c r="M280" s="11">
        <v>946</v>
      </c>
      <c r="N280" s="11">
        <v>9.2743000000000006E-2</v>
      </c>
      <c r="S280" s="13">
        <v>1154</v>
      </c>
      <c r="T280" s="13">
        <v>0.11705400000000001</v>
      </c>
    </row>
    <row r="281" spans="13:20" x14ac:dyDescent="0.25">
      <c r="M281" s="11">
        <v>945</v>
      </c>
      <c r="N281" s="11">
        <v>9.3442999999999998E-2</v>
      </c>
      <c r="S281" s="13">
        <v>1155</v>
      </c>
      <c r="T281" s="13">
        <v>0.115776</v>
      </c>
    </row>
    <row r="282" spans="13:20" x14ac:dyDescent="0.25">
      <c r="M282" s="11">
        <v>944</v>
      </c>
      <c r="N282" s="11">
        <v>9.3581999999999999E-2</v>
      </c>
      <c r="S282" s="13">
        <v>1156</v>
      </c>
      <c r="T282" s="13">
        <v>0.11346100000000001</v>
      </c>
    </row>
    <row r="283" spans="13:20" x14ac:dyDescent="0.25">
      <c r="M283" s="11">
        <v>943</v>
      </c>
      <c r="N283" s="11">
        <v>9.4147999999999996E-2</v>
      </c>
      <c r="S283" s="13">
        <v>1157</v>
      </c>
      <c r="T283" s="13">
        <v>0.11382</v>
      </c>
    </row>
    <row r="284" spans="13:20" x14ac:dyDescent="0.25">
      <c r="M284" s="11">
        <v>942</v>
      </c>
      <c r="N284" s="11">
        <v>9.3761999999999998E-2</v>
      </c>
      <c r="S284" s="13">
        <v>1158</v>
      </c>
      <c r="T284" s="13">
        <v>0.113095</v>
      </c>
    </row>
    <row r="285" spans="13:20" x14ac:dyDescent="0.25">
      <c r="M285" s="11">
        <v>941</v>
      </c>
      <c r="N285" s="11">
        <v>9.4042000000000001E-2</v>
      </c>
      <c r="S285" s="13">
        <v>1159</v>
      </c>
      <c r="T285" s="13">
        <v>0.109246</v>
      </c>
    </row>
    <row r="286" spans="13:20" x14ac:dyDescent="0.25">
      <c r="M286" s="11">
        <v>940</v>
      </c>
      <c r="N286" s="11">
        <v>9.3651999999999999E-2</v>
      </c>
      <c r="S286" s="13">
        <v>1160</v>
      </c>
      <c r="T286" s="13">
        <v>0.107733</v>
      </c>
    </row>
    <row r="287" spans="13:20" x14ac:dyDescent="0.25">
      <c r="M287" s="11">
        <v>939</v>
      </c>
      <c r="N287" s="11">
        <v>9.3940999999999997E-2</v>
      </c>
      <c r="S287" s="13">
        <v>1161</v>
      </c>
      <c r="T287" s="13">
        <v>0.108196</v>
      </c>
    </row>
    <row r="288" spans="13:20" x14ac:dyDescent="0.25">
      <c r="M288" s="11">
        <v>938</v>
      </c>
      <c r="N288" s="11">
        <v>9.4638E-2</v>
      </c>
      <c r="S288" s="13">
        <v>1162</v>
      </c>
      <c r="T288" s="13">
        <v>0.10432</v>
      </c>
    </row>
    <row r="289" spans="13:20" x14ac:dyDescent="0.25">
      <c r="M289" s="11">
        <v>937</v>
      </c>
      <c r="N289" s="11">
        <v>9.4449000000000005E-2</v>
      </c>
      <c r="S289" s="13">
        <v>1163</v>
      </c>
      <c r="T289" s="13">
        <v>0.104306</v>
      </c>
    </row>
    <row r="290" spans="13:20" x14ac:dyDescent="0.25">
      <c r="M290" s="11">
        <v>936</v>
      </c>
      <c r="N290" s="11">
        <v>9.5121999999999998E-2</v>
      </c>
      <c r="S290" s="13">
        <v>1164</v>
      </c>
      <c r="T290" s="13">
        <v>0.103422</v>
      </c>
    </row>
    <row r="291" spans="13:20" x14ac:dyDescent="0.25">
      <c r="M291" s="11">
        <v>935</v>
      </c>
      <c r="N291" s="11">
        <v>9.5802999999999999E-2</v>
      </c>
      <c r="S291" s="13">
        <v>1165</v>
      </c>
      <c r="T291" s="13">
        <v>0.102987</v>
      </c>
    </row>
    <row r="292" spans="13:20" x14ac:dyDescent="0.25">
      <c r="M292" s="11">
        <v>934</v>
      </c>
      <c r="N292" s="11">
        <v>9.5358999999999999E-2</v>
      </c>
      <c r="S292" s="13">
        <v>1166</v>
      </c>
      <c r="T292" s="13">
        <v>0.10177799999999999</v>
      </c>
    </row>
    <row r="293" spans="13:20" x14ac:dyDescent="0.25">
      <c r="M293" s="11">
        <v>933</v>
      </c>
      <c r="N293" s="11">
        <v>9.5632999999999996E-2</v>
      </c>
      <c r="S293" s="13">
        <v>1167</v>
      </c>
      <c r="T293" s="13">
        <v>0.10159799999999999</v>
      </c>
    </row>
    <row r="294" spans="13:20" x14ac:dyDescent="0.25">
      <c r="M294" s="11">
        <v>932</v>
      </c>
      <c r="N294" s="11">
        <v>9.5323000000000005E-2</v>
      </c>
      <c r="S294" s="13">
        <v>1168</v>
      </c>
      <c r="T294" s="13">
        <v>9.9760000000000001E-2</v>
      </c>
    </row>
    <row r="295" spans="13:20" x14ac:dyDescent="0.25">
      <c r="M295" s="11">
        <v>931</v>
      </c>
      <c r="N295" s="11">
        <v>9.5951999999999996E-2</v>
      </c>
      <c r="S295" s="13">
        <v>1169</v>
      </c>
      <c r="T295" s="13">
        <v>9.7355999999999998E-2</v>
      </c>
    </row>
    <row r="296" spans="13:20" x14ac:dyDescent="0.25">
      <c r="M296" s="11">
        <v>930</v>
      </c>
      <c r="N296" s="11">
        <v>9.6442E-2</v>
      </c>
      <c r="S296" s="13">
        <v>1170</v>
      </c>
      <c r="T296" s="13">
        <v>9.7673999999999997E-2</v>
      </c>
    </row>
    <row r="297" spans="13:20" x14ac:dyDescent="0.25">
      <c r="M297" s="11">
        <v>929</v>
      </c>
      <c r="N297" s="11">
        <v>9.7997000000000001E-2</v>
      </c>
      <c r="S297" s="13">
        <v>1171</v>
      </c>
      <c r="T297" s="13">
        <v>9.7286999999999998E-2</v>
      </c>
    </row>
    <row r="298" spans="13:20" x14ac:dyDescent="0.25">
      <c r="M298" s="11">
        <v>928</v>
      </c>
      <c r="N298" s="11">
        <v>9.7092999999999999E-2</v>
      </c>
      <c r="S298" s="13">
        <v>1172</v>
      </c>
      <c r="T298" s="13">
        <v>9.7252000000000005E-2</v>
      </c>
    </row>
    <row r="299" spans="13:20" x14ac:dyDescent="0.25">
      <c r="M299" s="11">
        <v>927</v>
      </c>
      <c r="N299" s="11">
        <v>9.7391000000000005E-2</v>
      </c>
      <c r="S299" s="13">
        <v>1173</v>
      </c>
      <c r="T299" s="13">
        <v>9.4674999999999995E-2</v>
      </c>
    </row>
    <row r="300" spans="13:20" x14ac:dyDescent="0.25">
      <c r="M300" s="11">
        <v>926</v>
      </c>
      <c r="N300" s="11">
        <v>9.6727999999999995E-2</v>
      </c>
      <c r="S300" s="13">
        <v>1174</v>
      </c>
      <c r="T300" s="13">
        <v>9.6554000000000001E-2</v>
      </c>
    </row>
    <row r="301" spans="13:20" x14ac:dyDescent="0.25">
      <c r="M301" s="11">
        <v>925</v>
      </c>
      <c r="N301" s="11">
        <v>9.7832000000000002E-2</v>
      </c>
      <c r="S301" s="13">
        <v>1175</v>
      </c>
      <c r="T301" s="13">
        <v>9.4066999999999998E-2</v>
      </c>
    </row>
    <row r="302" spans="13:20" x14ac:dyDescent="0.25">
      <c r="M302" s="11">
        <v>924</v>
      </c>
      <c r="N302" s="11">
        <v>9.8529000000000005E-2</v>
      </c>
      <c r="S302" s="13">
        <v>1176</v>
      </c>
      <c r="T302" s="13">
        <v>9.1034000000000004E-2</v>
      </c>
    </row>
    <row r="303" spans="13:20" x14ac:dyDescent="0.25">
      <c r="M303" s="11">
        <v>923</v>
      </c>
      <c r="N303" s="11">
        <v>9.8808999999999994E-2</v>
      </c>
      <c r="S303" s="13">
        <v>1177</v>
      </c>
      <c r="T303" s="13">
        <v>9.1670000000000001E-2</v>
      </c>
    </row>
    <row r="304" spans="13:20" x14ac:dyDescent="0.25">
      <c r="M304" s="11">
        <v>922</v>
      </c>
      <c r="N304" s="11">
        <v>9.8343E-2</v>
      </c>
      <c r="S304" s="13">
        <v>1178</v>
      </c>
      <c r="T304" s="13">
        <v>9.0364E-2</v>
      </c>
    </row>
    <row r="305" spans="13:20" x14ac:dyDescent="0.25">
      <c r="M305" s="11">
        <v>921</v>
      </c>
      <c r="N305" s="11">
        <v>9.9520999999999998E-2</v>
      </c>
      <c r="S305" s="13">
        <v>1179</v>
      </c>
      <c r="T305" s="13">
        <v>9.0943999999999997E-2</v>
      </c>
    </row>
    <row r="306" spans="13:20" x14ac:dyDescent="0.25">
      <c r="M306" s="11">
        <v>920</v>
      </c>
      <c r="N306" s="11">
        <v>9.9429000000000003E-2</v>
      </c>
      <c r="S306" s="13">
        <v>1180</v>
      </c>
      <c r="T306" s="13">
        <v>8.7884000000000004E-2</v>
      </c>
    </row>
    <row r="307" spans="13:20" x14ac:dyDescent="0.25">
      <c r="M307" s="11">
        <v>919</v>
      </c>
      <c r="N307" s="11">
        <v>0.10105699999999999</v>
      </c>
      <c r="S307" s="13">
        <v>1181</v>
      </c>
      <c r="T307" s="13">
        <v>8.8387999999999994E-2</v>
      </c>
    </row>
    <row r="308" spans="13:20" x14ac:dyDescent="0.25">
      <c r="M308" s="11">
        <v>918</v>
      </c>
      <c r="N308" s="11">
        <v>9.9417000000000005E-2</v>
      </c>
      <c r="S308" s="13">
        <v>1182</v>
      </c>
      <c r="T308" s="13">
        <v>8.5452E-2</v>
      </c>
    </row>
    <row r="309" spans="13:20" x14ac:dyDescent="0.25">
      <c r="M309" s="11">
        <v>917</v>
      </c>
      <c r="N309" s="11">
        <v>9.8946000000000006E-2</v>
      </c>
      <c r="S309" s="13">
        <v>1183</v>
      </c>
      <c r="T309" s="13">
        <v>8.6280999999999997E-2</v>
      </c>
    </row>
    <row r="310" spans="13:20" x14ac:dyDescent="0.25">
      <c r="M310" s="11">
        <v>916</v>
      </c>
      <c r="N310" s="11">
        <v>0.10065499999999999</v>
      </c>
      <c r="S310" s="13">
        <v>1184</v>
      </c>
      <c r="T310" s="13">
        <v>8.4277000000000005E-2</v>
      </c>
    </row>
    <row r="311" spans="13:20" x14ac:dyDescent="0.25">
      <c r="M311" s="11">
        <v>915</v>
      </c>
      <c r="N311" s="11">
        <v>0.100747</v>
      </c>
      <c r="S311" s="13">
        <v>1185</v>
      </c>
      <c r="T311" s="13">
        <v>8.4014000000000005E-2</v>
      </c>
    </row>
    <row r="312" spans="13:20" x14ac:dyDescent="0.25">
      <c r="M312" s="11">
        <v>914</v>
      </c>
      <c r="N312" s="11">
        <v>0.102766</v>
      </c>
      <c r="S312" s="13">
        <v>1186</v>
      </c>
      <c r="T312" s="13">
        <v>8.2405000000000006E-2</v>
      </c>
    </row>
    <row r="313" spans="13:20" x14ac:dyDescent="0.25">
      <c r="M313" s="11">
        <v>913</v>
      </c>
      <c r="N313" s="11">
        <v>0.104132</v>
      </c>
      <c r="S313" s="13">
        <v>1187</v>
      </c>
      <c r="T313" s="13">
        <v>8.2501000000000005E-2</v>
      </c>
    </row>
    <row r="314" spans="13:20" x14ac:dyDescent="0.25">
      <c r="M314" s="11">
        <v>912</v>
      </c>
      <c r="N314" s="11">
        <v>0.102967</v>
      </c>
      <c r="S314" s="13">
        <v>1188</v>
      </c>
      <c r="T314" s="13">
        <v>8.2108E-2</v>
      </c>
    </row>
    <row r="315" spans="13:20" x14ac:dyDescent="0.25">
      <c r="M315" s="11">
        <v>911</v>
      </c>
      <c r="N315" s="11">
        <v>0.10571700000000001</v>
      </c>
      <c r="S315" s="13">
        <v>1189</v>
      </c>
      <c r="T315" s="13">
        <v>8.2936999999999997E-2</v>
      </c>
    </row>
    <row r="316" spans="13:20" x14ac:dyDescent="0.25">
      <c r="M316" s="11">
        <v>910</v>
      </c>
      <c r="N316" s="11">
        <v>0.104975</v>
      </c>
      <c r="S316" s="13">
        <v>1190</v>
      </c>
      <c r="T316" s="13">
        <v>8.0649999999999999E-2</v>
      </c>
    </row>
    <row r="317" spans="13:20" x14ac:dyDescent="0.25">
      <c r="M317" s="11">
        <v>909</v>
      </c>
      <c r="N317" s="11">
        <v>0.10521800000000001</v>
      </c>
      <c r="S317" s="13">
        <v>1191</v>
      </c>
      <c r="T317" s="13">
        <v>7.8888E-2</v>
      </c>
    </row>
    <row r="318" spans="13:20" x14ac:dyDescent="0.25">
      <c r="M318" s="11">
        <v>908</v>
      </c>
      <c r="N318" s="11">
        <v>0.108698</v>
      </c>
      <c r="S318" s="13">
        <v>1192</v>
      </c>
      <c r="T318" s="13">
        <v>7.8825999999999993E-2</v>
      </c>
    </row>
    <row r="319" spans="13:20" x14ac:dyDescent="0.25">
      <c r="M319" s="11">
        <v>907</v>
      </c>
      <c r="N319" s="11">
        <v>0.109094</v>
      </c>
      <c r="S319" s="13">
        <v>1193</v>
      </c>
      <c r="T319" s="13">
        <v>7.7788999999999997E-2</v>
      </c>
    </row>
    <row r="320" spans="13:20" x14ac:dyDescent="0.25">
      <c r="M320" s="11">
        <v>906</v>
      </c>
      <c r="N320" s="11">
        <v>0.10923099999999999</v>
      </c>
      <c r="S320" s="13">
        <v>1194</v>
      </c>
      <c r="T320" s="13">
        <v>7.7934000000000003E-2</v>
      </c>
    </row>
    <row r="321" spans="13:20" x14ac:dyDescent="0.25">
      <c r="M321" s="11">
        <v>905</v>
      </c>
      <c r="N321" s="11">
        <v>0.10715</v>
      </c>
      <c r="S321" s="13">
        <v>1195</v>
      </c>
      <c r="T321" s="13">
        <v>7.6939999999999995E-2</v>
      </c>
    </row>
    <row r="322" spans="13:20" x14ac:dyDescent="0.25">
      <c r="M322" s="11">
        <v>904</v>
      </c>
      <c r="N322" s="11">
        <v>0.10989699999999999</v>
      </c>
      <c r="S322" s="13">
        <v>1196</v>
      </c>
      <c r="T322" s="13">
        <v>7.6386999999999997E-2</v>
      </c>
    </row>
    <row r="323" spans="13:20" x14ac:dyDescent="0.25">
      <c r="M323" s="11">
        <v>903</v>
      </c>
      <c r="N323" s="11">
        <v>0.111357</v>
      </c>
      <c r="S323" s="13">
        <v>1197</v>
      </c>
      <c r="T323" s="13">
        <v>7.3747999999999994E-2</v>
      </c>
    </row>
    <row r="324" spans="13:20" x14ac:dyDescent="0.25">
      <c r="M324" s="11">
        <v>902</v>
      </c>
      <c r="N324" s="11">
        <v>0.111972</v>
      </c>
      <c r="S324" s="13">
        <v>1198</v>
      </c>
      <c r="T324" s="13">
        <v>7.4223999999999998E-2</v>
      </c>
    </row>
    <row r="325" spans="13:20" x14ac:dyDescent="0.25">
      <c r="M325" s="11">
        <v>901</v>
      </c>
      <c r="N325" s="11">
        <v>0.11569500000000001</v>
      </c>
      <c r="S325" s="13">
        <v>1199</v>
      </c>
      <c r="T325" s="13">
        <v>7.4646000000000004E-2</v>
      </c>
    </row>
    <row r="326" spans="13:20" x14ac:dyDescent="0.25">
      <c r="M326" s="11">
        <v>900</v>
      </c>
      <c r="N326" s="11">
        <v>0.115607</v>
      </c>
      <c r="S326" s="13">
        <v>1200</v>
      </c>
      <c r="T326" s="13">
        <v>7.4320999999999998E-2</v>
      </c>
    </row>
    <row r="327" spans="13:20" x14ac:dyDescent="0.25">
      <c r="M327" s="11">
        <v>899</v>
      </c>
      <c r="N327" s="11">
        <v>0.115148</v>
      </c>
      <c r="S327" s="13">
        <v>1201</v>
      </c>
      <c r="T327" s="13">
        <v>7.2511000000000006E-2</v>
      </c>
    </row>
    <row r="328" spans="13:20" x14ac:dyDescent="0.25">
      <c r="M328" s="11">
        <v>898</v>
      </c>
      <c r="N328" s="11">
        <v>0.11655600000000001</v>
      </c>
      <c r="S328" s="13">
        <v>1202</v>
      </c>
      <c r="T328" s="13">
        <v>7.2724999999999998E-2</v>
      </c>
    </row>
    <row r="329" spans="13:20" x14ac:dyDescent="0.25">
      <c r="M329" s="11">
        <v>897</v>
      </c>
      <c r="N329" s="11">
        <v>0.118129</v>
      </c>
      <c r="S329" s="13">
        <v>1203</v>
      </c>
      <c r="T329" s="13">
        <v>7.3119000000000003E-2</v>
      </c>
    </row>
    <row r="330" spans="13:20" x14ac:dyDescent="0.25">
      <c r="M330" s="11">
        <v>896</v>
      </c>
      <c r="N330" s="11">
        <v>0.11749</v>
      </c>
      <c r="S330" s="13">
        <v>1204</v>
      </c>
      <c r="T330" s="13">
        <v>7.1025000000000005E-2</v>
      </c>
    </row>
    <row r="331" spans="13:20" x14ac:dyDescent="0.25">
      <c r="M331" s="11">
        <v>895</v>
      </c>
      <c r="N331" s="11">
        <v>0.12024</v>
      </c>
      <c r="S331" s="13">
        <v>1205</v>
      </c>
      <c r="T331" s="13">
        <v>7.0217000000000002E-2</v>
      </c>
    </row>
    <row r="332" spans="13:20" x14ac:dyDescent="0.25">
      <c r="M332" s="11">
        <v>894</v>
      </c>
      <c r="N332" s="11">
        <v>0.12027</v>
      </c>
      <c r="S332" s="13">
        <v>1206</v>
      </c>
      <c r="T332" s="13">
        <v>6.9153000000000006E-2</v>
      </c>
    </row>
    <row r="333" spans="13:20" x14ac:dyDescent="0.25">
      <c r="M333" s="11">
        <v>893</v>
      </c>
      <c r="N333" s="11">
        <v>0.123498</v>
      </c>
      <c r="S333" s="13">
        <v>1207</v>
      </c>
      <c r="T333" s="13">
        <v>6.9560999999999998E-2</v>
      </c>
    </row>
    <row r="334" spans="13:20" x14ac:dyDescent="0.25">
      <c r="M334" s="11">
        <v>892</v>
      </c>
      <c r="N334" s="11">
        <v>0.123422</v>
      </c>
      <c r="S334" s="13">
        <v>1208</v>
      </c>
      <c r="T334" s="13">
        <v>6.9830000000000003E-2</v>
      </c>
    </row>
    <row r="335" spans="13:20" x14ac:dyDescent="0.25">
      <c r="M335" s="11">
        <v>891</v>
      </c>
      <c r="N335" s="11">
        <v>0.125837</v>
      </c>
      <c r="S335" s="13">
        <v>1209</v>
      </c>
      <c r="T335" s="13">
        <v>6.9366999999999998E-2</v>
      </c>
    </row>
    <row r="336" spans="13:20" x14ac:dyDescent="0.25">
      <c r="M336" s="11">
        <v>890</v>
      </c>
      <c r="N336" s="11">
        <v>0.12744</v>
      </c>
      <c r="S336" s="13">
        <v>1210</v>
      </c>
      <c r="T336" s="13">
        <v>6.8856000000000001E-2</v>
      </c>
    </row>
    <row r="337" spans="13:20" x14ac:dyDescent="0.25">
      <c r="M337" s="11">
        <v>889</v>
      </c>
      <c r="N337" s="11">
        <v>0.13308</v>
      </c>
      <c r="S337" s="13">
        <v>1211</v>
      </c>
      <c r="T337" s="13">
        <v>6.6776000000000002E-2</v>
      </c>
    </row>
    <row r="338" spans="13:20" x14ac:dyDescent="0.25">
      <c r="M338" s="11">
        <v>888</v>
      </c>
      <c r="N338" s="11">
        <v>0.13481099999999999</v>
      </c>
      <c r="S338" s="13">
        <v>1212</v>
      </c>
      <c r="T338" s="13">
        <v>6.7922999999999997E-2</v>
      </c>
    </row>
    <row r="339" spans="13:20" x14ac:dyDescent="0.25">
      <c r="M339" s="11">
        <v>887</v>
      </c>
      <c r="N339" s="11">
        <v>0.13567199999999999</v>
      </c>
      <c r="S339" s="13">
        <v>1213</v>
      </c>
      <c r="T339" s="13">
        <v>6.6776000000000002E-2</v>
      </c>
    </row>
    <row r="340" spans="13:20" x14ac:dyDescent="0.25">
      <c r="M340" s="11">
        <v>886</v>
      </c>
      <c r="N340" s="11">
        <v>0.13783500000000001</v>
      </c>
      <c r="S340" s="13">
        <v>1214</v>
      </c>
      <c r="T340" s="13">
        <v>6.7169999999999994E-2</v>
      </c>
    </row>
    <row r="341" spans="13:20" x14ac:dyDescent="0.25">
      <c r="M341" s="11">
        <v>885</v>
      </c>
      <c r="N341" s="11">
        <v>0.14039399999999999</v>
      </c>
      <c r="S341" s="13">
        <v>1215</v>
      </c>
      <c r="T341" s="13">
        <v>6.5291000000000002E-2</v>
      </c>
    </row>
    <row r="342" spans="13:20" x14ac:dyDescent="0.25">
      <c r="M342" s="11">
        <v>884</v>
      </c>
      <c r="N342" s="11">
        <v>0.14324400000000001</v>
      </c>
      <c r="S342" s="13">
        <v>1216</v>
      </c>
      <c r="T342" s="13">
        <v>6.4151E-2</v>
      </c>
    </row>
    <row r="343" spans="13:20" x14ac:dyDescent="0.25">
      <c r="M343" s="11">
        <v>883</v>
      </c>
      <c r="N343" s="11">
        <v>0.14557700000000001</v>
      </c>
      <c r="S343" s="13">
        <v>1217</v>
      </c>
      <c r="T343" s="13">
        <v>6.5131999999999995E-2</v>
      </c>
    </row>
    <row r="344" spans="13:20" x14ac:dyDescent="0.25">
      <c r="M344" s="11">
        <v>882</v>
      </c>
      <c r="N344" s="11">
        <v>0.147007</v>
      </c>
      <c r="S344" s="13">
        <v>1218</v>
      </c>
      <c r="T344" s="13">
        <v>6.2265000000000001E-2</v>
      </c>
    </row>
    <row r="345" spans="13:20" x14ac:dyDescent="0.25">
      <c r="M345" s="11">
        <v>881</v>
      </c>
      <c r="N345" s="11">
        <v>0.15155199999999999</v>
      </c>
      <c r="S345" s="13">
        <v>1219</v>
      </c>
      <c r="T345" s="13">
        <v>6.3266000000000003E-2</v>
      </c>
    </row>
    <row r="346" spans="13:20" x14ac:dyDescent="0.25">
      <c r="M346" s="11">
        <v>880</v>
      </c>
      <c r="N346" s="11">
        <v>0.15328600000000001</v>
      </c>
      <c r="S346" s="13">
        <v>1220</v>
      </c>
      <c r="T346" s="13">
        <v>6.4399999999999999E-2</v>
      </c>
    </row>
    <row r="347" spans="13:20" x14ac:dyDescent="0.25">
      <c r="M347" s="11">
        <v>879</v>
      </c>
      <c r="N347" s="11">
        <v>0.154363</v>
      </c>
      <c r="S347" s="13">
        <v>1221</v>
      </c>
      <c r="T347" s="13">
        <v>6.2389E-2</v>
      </c>
    </row>
    <row r="348" spans="13:20" x14ac:dyDescent="0.25">
      <c r="M348" s="11">
        <v>878</v>
      </c>
      <c r="N348" s="11">
        <v>0.16167300000000001</v>
      </c>
      <c r="S348" s="13">
        <v>1222</v>
      </c>
      <c r="T348" s="13">
        <v>6.2341000000000001E-2</v>
      </c>
    </row>
    <row r="349" spans="13:20" x14ac:dyDescent="0.25">
      <c r="M349" s="11">
        <v>877</v>
      </c>
      <c r="N349" s="11">
        <v>0.165515</v>
      </c>
      <c r="S349" s="13">
        <v>1223</v>
      </c>
      <c r="T349" s="13">
        <v>6.1892000000000003E-2</v>
      </c>
    </row>
    <row r="350" spans="13:20" x14ac:dyDescent="0.25">
      <c r="M350" s="11">
        <v>876</v>
      </c>
      <c r="N350" s="11">
        <v>0.16669500000000001</v>
      </c>
      <c r="S350" s="13">
        <v>1224</v>
      </c>
      <c r="T350" s="13">
        <v>6.0074000000000002E-2</v>
      </c>
    </row>
    <row r="351" spans="13:20" x14ac:dyDescent="0.25">
      <c r="M351" s="11">
        <v>875</v>
      </c>
      <c r="N351" s="11">
        <v>0.176731</v>
      </c>
      <c r="S351" s="13">
        <v>1225</v>
      </c>
      <c r="T351" s="13">
        <v>6.0261000000000002E-2</v>
      </c>
    </row>
    <row r="352" spans="13:20" x14ac:dyDescent="0.25">
      <c r="M352" s="11">
        <v>874</v>
      </c>
      <c r="N352" s="11">
        <v>0.178179</v>
      </c>
      <c r="S352" s="13">
        <v>1226</v>
      </c>
      <c r="T352" s="13">
        <v>6.071E-2</v>
      </c>
    </row>
    <row r="353" spans="13:20" x14ac:dyDescent="0.25">
      <c r="M353" s="11">
        <v>873</v>
      </c>
      <c r="N353" s="11">
        <v>0.180396</v>
      </c>
      <c r="S353" s="13">
        <v>1227</v>
      </c>
      <c r="T353" s="13">
        <v>6.0296000000000002E-2</v>
      </c>
    </row>
    <row r="354" spans="13:20" x14ac:dyDescent="0.25">
      <c r="M354" s="11">
        <v>872</v>
      </c>
      <c r="N354" s="11">
        <v>0.185395</v>
      </c>
      <c r="S354" s="13">
        <v>1228</v>
      </c>
      <c r="T354" s="13">
        <v>6.1650000000000003E-2</v>
      </c>
    </row>
    <row r="355" spans="13:20" x14ac:dyDescent="0.25">
      <c r="M355" s="11">
        <v>871</v>
      </c>
      <c r="N355" s="11">
        <v>0.193185</v>
      </c>
      <c r="S355" s="13">
        <v>1229</v>
      </c>
      <c r="T355" s="13">
        <v>5.9204E-2</v>
      </c>
    </row>
    <row r="356" spans="13:20" x14ac:dyDescent="0.25">
      <c r="M356" s="11">
        <v>870</v>
      </c>
      <c r="N356" s="11">
        <v>0.19343199999999999</v>
      </c>
      <c r="S356" s="13">
        <v>1230</v>
      </c>
      <c r="T356" s="13">
        <v>5.8534000000000003E-2</v>
      </c>
    </row>
    <row r="357" spans="13:20" x14ac:dyDescent="0.25">
      <c r="M357" s="11">
        <v>869</v>
      </c>
      <c r="N357" s="11">
        <v>0.204544</v>
      </c>
      <c r="S357" s="13">
        <v>1231</v>
      </c>
      <c r="T357" s="13">
        <v>5.6876000000000003E-2</v>
      </c>
    </row>
    <row r="358" spans="13:20" x14ac:dyDescent="0.25">
      <c r="M358" s="11">
        <v>868</v>
      </c>
      <c r="N358" s="11">
        <v>0.20272799999999999</v>
      </c>
      <c r="S358" s="13">
        <v>1232</v>
      </c>
      <c r="T358" s="13">
        <v>5.7731999999999999E-2</v>
      </c>
    </row>
    <row r="359" spans="13:20" x14ac:dyDescent="0.25">
      <c r="M359" s="11">
        <v>867</v>
      </c>
      <c r="N359" s="11">
        <v>0.210005</v>
      </c>
      <c r="S359" s="13">
        <v>1233</v>
      </c>
      <c r="T359" s="13">
        <v>5.6598999999999997E-2</v>
      </c>
    </row>
    <row r="360" spans="13:20" x14ac:dyDescent="0.25">
      <c r="M360" s="11">
        <v>866</v>
      </c>
      <c r="N360" s="11">
        <v>0.219027</v>
      </c>
      <c r="S360" s="13">
        <v>1234</v>
      </c>
      <c r="T360" s="13">
        <v>5.747E-2</v>
      </c>
    </row>
    <row r="361" spans="13:20" x14ac:dyDescent="0.25">
      <c r="M361" s="11">
        <v>865</v>
      </c>
      <c r="N361" s="11">
        <v>0.224135</v>
      </c>
      <c r="S361" s="13">
        <v>1235</v>
      </c>
      <c r="T361" s="13">
        <v>5.6820000000000002E-2</v>
      </c>
    </row>
    <row r="362" spans="13:20" x14ac:dyDescent="0.25">
      <c r="M362" s="11">
        <v>864</v>
      </c>
      <c r="N362" s="11">
        <v>0.22719500000000001</v>
      </c>
      <c r="S362" s="13">
        <v>1236</v>
      </c>
      <c r="T362" s="13">
        <v>5.6640999999999997E-2</v>
      </c>
    </row>
    <row r="363" spans="13:20" x14ac:dyDescent="0.25">
      <c r="M363" s="11">
        <v>863</v>
      </c>
      <c r="N363" s="11">
        <v>0.24027299999999999</v>
      </c>
      <c r="S363" s="13">
        <v>1237</v>
      </c>
      <c r="T363" s="13">
        <v>5.6931000000000002E-2</v>
      </c>
    </row>
    <row r="364" spans="13:20" x14ac:dyDescent="0.25">
      <c r="M364" s="11">
        <v>862</v>
      </c>
      <c r="N364" s="11">
        <v>0.239899</v>
      </c>
      <c r="S364" s="13">
        <v>1238</v>
      </c>
      <c r="T364" s="13">
        <v>5.5037999999999997E-2</v>
      </c>
    </row>
    <row r="365" spans="13:20" x14ac:dyDescent="0.25">
      <c r="M365" s="11">
        <v>861</v>
      </c>
      <c r="N365" s="11">
        <v>0.23971899999999999</v>
      </c>
      <c r="S365" s="13">
        <v>1239</v>
      </c>
      <c r="T365" s="13">
        <v>5.4933999999999997E-2</v>
      </c>
    </row>
    <row r="366" spans="13:20" x14ac:dyDescent="0.25">
      <c r="M366" s="11">
        <v>860</v>
      </c>
      <c r="N366" s="11">
        <v>0.233401</v>
      </c>
      <c r="S366" s="13">
        <v>1240</v>
      </c>
      <c r="T366" s="13">
        <v>5.5653000000000001E-2</v>
      </c>
    </row>
    <row r="367" spans="13:20" x14ac:dyDescent="0.25">
      <c r="M367" s="11">
        <v>859</v>
      </c>
      <c r="N367" s="11">
        <v>0.26807999999999998</v>
      </c>
      <c r="S367" s="13">
        <v>1241</v>
      </c>
      <c r="T367" s="13">
        <v>5.3918000000000001E-2</v>
      </c>
    </row>
    <row r="368" spans="13:20" x14ac:dyDescent="0.25">
      <c r="M368" s="11">
        <v>858</v>
      </c>
      <c r="N368" s="11">
        <v>0.26112600000000002</v>
      </c>
      <c r="S368" s="13">
        <v>1242</v>
      </c>
      <c r="T368" s="13">
        <v>5.4636999999999998E-2</v>
      </c>
    </row>
    <row r="369" spans="13:20" x14ac:dyDescent="0.25">
      <c r="M369" s="11">
        <v>857</v>
      </c>
      <c r="N369" s="11">
        <v>0.270152</v>
      </c>
      <c r="S369" s="13">
        <v>1243</v>
      </c>
      <c r="T369" s="13">
        <v>5.2909999999999999E-2</v>
      </c>
    </row>
    <row r="370" spans="13:20" x14ac:dyDescent="0.25">
      <c r="M370" s="11">
        <v>856</v>
      </c>
      <c r="N370" s="11">
        <v>0.28426699999999999</v>
      </c>
      <c r="S370" s="13">
        <v>1244</v>
      </c>
      <c r="T370" s="13">
        <v>5.3040999999999998E-2</v>
      </c>
    </row>
    <row r="371" spans="13:20" x14ac:dyDescent="0.25">
      <c r="M371" s="11">
        <v>855</v>
      </c>
      <c r="N371" s="11">
        <v>0.28342400000000001</v>
      </c>
      <c r="S371" s="13">
        <v>1245</v>
      </c>
      <c r="T371" s="13">
        <v>5.3206999999999997E-2</v>
      </c>
    </row>
    <row r="372" spans="13:20" x14ac:dyDescent="0.25">
      <c r="M372" s="11">
        <v>854</v>
      </c>
      <c r="N372" s="11">
        <v>0.28556300000000001</v>
      </c>
      <c r="S372" s="13">
        <v>1246</v>
      </c>
      <c r="T372" s="13">
        <v>5.2212000000000001E-2</v>
      </c>
    </row>
    <row r="373" spans="13:20" x14ac:dyDescent="0.25">
      <c r="M373" s="11">
        <v>853</v>
      </c>
      <c r="N373" s="11">
        <v>0.29528500000000002</v>
      </c>
      <c r="S373" s="13">
        <v>1247</v>
      </c>
      <c r="T373" s="13">
        <v>5.1175999999999999E-2</v>
      </c>
    </row>
    <row r="374" spans="13:20" x14ac:dyDescent="0.25">
      <c r="M374" s="11">
        <v>852</v>
      </c>
      <c r="N374" s="11">
        <v>0.30472500000000002</v>
      </c>
      <c r="S374" s="13">
        <v>1248</v>
      </c>
      <c r="T374" s="13">
        <v>5.1036999999999999E-2</v>
      </c>
    </row>
    <row r="375" spans="13:20" x14ac:dyDescent="0.25">
      <c r="M375" s="11">
        <v>851</v>
      </c>
      <c r="N375" s="11">
        <v>0.30743199999999998</v>
      </c>
      <c r="S375" s="13">
        <v>1249</v>
      </c>
      <c r="T375" s="13">
        <v>4.8916000000000001E-2</v>
      </c>
    </row>
    <row r="376" spans="13:20" x14ac:dyDescent="0.25">
      <c r="M376" s="11">
        <v>850</v>
      </c>
      <c r="N376" s="11">
        <v>0.32364900000000002</v>
      </c>
      <c r="S376" s="13">
        <v>1250</v>
      </c>
      <c r="T376" s="13">
        <v>5.2101000000000001E-2</v>
      </c>
    </row>
    <row r="377" spans="13:20" x14ac:dyDescent="0.25">
      <c r="M377" s="11">
        <v>849</v>
      </c>
      <c r="N377" s="11">
        <v>0.34173399999999998</v>
      </c>
      <c r="S377" s="13">
        <v>1251</v>
      </c>
      <c r="T377" s="13">
        <v>5.1299999999999998E-2</v>
      </c>
    </row>
    <row r="378" spans="13:20" x14ac:dyDescent="0.25">
      <c r="M378" s="11">
        <v>848</v>
      </c>
      <c r="N378" s="11">
        <v>0.34953699999999999</v>
      </c>
      <c r="S378" s="13">
        <v>1252</v>
      </c>
      <c r="T378" s="13">
        <v>4.9206E-2</v>
      </c>
    </row>
    <row r="379" spans="13:20" x14ac:dyDescent="0.25">
      <c r="M379" s="11">
        <v>847</v>
      </c>
      <c r="N379" s="11">
        <v>0.35218100000000002</v>
      </c>
      <c r="S379" s="13">
        <v>1253</v>
      </c>
      <c r="T379" s="13">
        <v>4.9034000000000001E-2</v>
      </c>
    </row>
    <row r="380" spans="13:20" x14ac:dyDescent="0.25">
      <c r="M380" s="11">
        <v>846</v>
      </c>
      <c r="N380" s="11">
        <v>0.36497299999999999</v>
      </c>
      <c r="S380" s="13">
        <v>1254</v>
      </c>
      <c r="T380" s="13">
        <v>4.9952999999999997E-2</v>
      </c>
    </row>
    <row r="381" spans="13:20" x14ac:dyDescent="0.25">
      <c r="M381" s="11">
        <v>845</v>
      </c>
      <c r="N381" s="11">
        <v>0.37537599999999999</v>
      </c>
      <c r="S381" s="13">
        <v>1255</v>
      </c>
      <c r="T381" s="13">
        <v>4.9075000000000001E-2</v>
      </c>
    </row>
    <row r="382" spans="13:20" x14ac:dyDescent="0.25">
      <c r="M382" s="11">
        <v>844</v>
      </c>
      <c r="N382" s="11">
        <v>0.39204099999999997</v>
      </c>
      <c r="S382" s="13">
        <v>1256</v>
      </c>
      <c r="T382" s="13">
        <v>4.7217000000000002E-2</v>
      </c>
    </row>
    <row r="383" spans="13:20" x14ac:dyDescent="0.25">
      <c r="M383" s="11">
        <v>843</v>
      </c>
      <c r="N383" s="11">
        <v>0.40583000000000002</v>
      </c>
      <c r="S383" s="13">
        <v>1257</v>
      </c>
      <c r="T383" s="13">
        <v>4.8502000000000003E-2</v>
      </c>
    </row>
    <row r="384" spans="13:20" x14ac:dyDescent="0.25">
      <c r="M384" s="11">
        <v>842</v>
      </c>
      <c r="N384" s="11">
        <v>0.41415600000000002</v>
      </c>
      <c r="S384" s="13">
        <v>1258</v>
      </c>
      <c r="T384" s="13">
        <v>4.7258000000000001E-2</v>
      </c>
    </row>
    <row r="385" spans="13:20" x14ac:dyDescent="0.25">
      <c r="M385" s="11">
        <v>841</v>
      </c>
      <c r="N385" s="11">
        <v>0.42943700000000001</v>
      </c>
      <c r="S385" s="13">
        <v>1259</v>
      </c>
      <c r="T385" s="13">
        <v>4.6601999999999998E-2</v>
      </c>
    </row>
    <row r="386" spans="13:20" x14ac:dyDescent="0.25">
      <c r="M386" s="11">
        <v>840</v>
      </c>
      <c r="N386" s="11">
        <v>0.44535000000000002</v>
      </c>
      <c r="S386" s="13">
        <v>1260</v>
      </c>
      <c r="T386" s="13">
        <v>4.6691999999999997E-2</v>
      </c>
    </row>
    <row r="387" spans="13:20" x14ac:dyDescent="0.25">
      <c r="M387" s="11">
        <v>839</v>
      </c>
      <c r="N387" s="11">
        <v>0.45812900000000001</v>
      </c>
      <c r="S387" s="13">
        <v>1261</v>
      </c>
      <c r="T387" s="13">
        <v>4.6552999999999997E-2</v>
      </c>
    </row>
    <row r="388" spans="13:20" x14ac:dyDescent="0.25">
      <c r="M388" s="11">
        <v>838</v>
      </c>
      <c r="N388" s="11">
        <v>0.47230499999999997</v>
      </c>
      <c r="S388" s="13">
        <v>1262</v>
      </c>
      <c r="T388" s="13">
        <v>4.6359999999999998E-2</v>
      </c>
    </row>
    <row r="389" spans="13:20" x14ac:dyDescent="0.25">
      <c r="M389" s="11">
        <v>837</v>
      </c>
      <c r="N389" s="11">
        <v>0.480875</v>
      </c>
      <c r="S389" s="13">
        <v>1263</v>
      </c>
      <c r="T389" s="13">
        <v>4.4894999999999997E-2</v>
      </c>
    </row>
    <row r="390" spans="13:20" x14ac:dyDescent="0.25">
      <c r="M390" s="11">
        <v>836</v>
      </c>
      <c r="N390" s="11">
        <v>0.48929800000000001</v>
      </c>
      <c r="S390" s="13">
        <v>1264</v>
      </c>
      <c r="T390" s="13">
        <v>4.6042E-2</v>
      </c>
    </row>
    <row r="391" spans="13:20" x14ac:dyDescent="0.25">
      <c r="M391" s="11">
        <v>835</v>
      </c>
      <c r="N391" s="11">
        <v>0.50642500000000001</v>
      </c>
      <c r="S391" s="13">
        <v>1265</v>
      </c>
      <c r="T391" s="13">
        <v>4.3471999999999997E-2</v>
      </c>
    </row>
    <row r="392" spans="13:20" x14ac:dyDescent="0.25">
      <c r="M392" s="11">
        <v>834</v>
      </c>
      <c r="N392" s="11">
        <v>0.520424</v>
      </c>
      <c r="S392" s="13">
        <v>1266</v>
      </c>
      <c r="T392" s="13">
        <v>4.3665000000000002E-2</v>
      </c>
    </row>
    <row r="393" spans="13:20" x14ac:dyDescent="0.25">
      <c r="M393" s="11">
        <v>833</v>
      </c>
      <c r="N393" s="11">
        <v>0.53861000000000003</v>
      </c>
      <c r="S393" s="13">
        <v>1267</v>
      </c>
      <c r="T393" s="13">
        <v>4.3893000000000001E-2</v>
      </c>
    </row>
    <row r="394" spans="13:20" x14ac:dyDescent="0.25">
      <c r="M394" s="11">
        <v>832</v>
      </c>
      <c r="N394" s="11">
        <v>0.55234499999999997</v>
      </c>
      <c r="S394" s="13">
        <v>1268</v>
      </c>
      <c r="T394" s="13">
        <v>4.3935000000000002E-2</v>
      </c>
    </row>
    <row r="395" spans="13:20" x14ac:dyDescent="0.25">
      <c r="M395" s="11">
        <v>831</v>
      </c>
      <c r="N395" s="11">
        <v>0.57162199999999996</v>
      </c>
      <c r="S395" s="13">
        <v>1269</v>
      </c>
      <c r="T395" s="13">
        <v>4.4438999999999999E-2</v>
      </c>
    </row>
    <row r="396" spans="13:20" x14ac:dyDescent="0.25">
      <c r="M396" s="11">
        <v>830</v>
      </c>
      <c r="N396" s="11">
        <v>0.58736500000000003</v>
      </c>
      <c r="S396" s="13">
        <v>1270</v>
      </c>
      <c r="T396" s="13">
        <v>4.2809E-2</v>
      </c>
    </row>
    <row r="397" spans="13:20" x14ac:dyDescent="0.25">
      <c r="M397" s="11">
        <v>829</v>
      </c>
      <c r="N397" s="11">
        <v>0.59856799999999999</v>
      </c>
      <c r="S397" s="13">
        <v>1271</v>
      </c>
      <c r="T397" s="13">
        <v>4.1433999999999999E-2</v>
      </c>
    </row>
    <row r="398" spans="13:20" x14ac:dyDescent="0.25">
      <c r="M398" s="11">
        <v>828</v>
      </c>
      <c r="N398" s="11">
        <v>0.61456999999999995</v>
      </c>
      <c r="S398" s="13">
        <v>1272</v>
      </c>
      <c r="T398" s="13">
        <v>4.2470000000000001E-2</v>
      </c>
    </row>
    <row r="399" spans="13:20" x14ac:dyDescent="0.25">
      <c r="M399" s="11">
        <v>827</v>
      </c>
      <c r="N399" s="11">
        <v>0.62997099999999995</v>
      </c>
      <c r="S399" s="13">
        <v>1273</v>
      </c>
      <c r="T399" s="13">
        <v>4.0936E-2</v>
      </c>
    </row>
    <row r="400" spans="13:20" x14ac:dyDescent="0.25">
      <c r="M400" s="11">
        <v>826</v>
      </c>
      <c r="N400" s="11">
        <v>0.64723200000000003</v>
      </c>
      <c r="S400" s="13">
        <v>1274</v>
      </c>
      <c r="T400" s="13">
        <v>4.1075E-2</v>
      </c>
    </row>
    <row r="401" spans="13:20" x14ac:dyDescent="0.25">
      <c r="M401" s="11">
        <v>825</v>
      </c>
      <c r="N401" s="11">
        <v>0.65822899999999995</v>
      </c>
      <c r="S401" s="13">
        <v>1275</v>
      </c>
      <c r="T401" s="13">
        <v>4.0874000000000001E-2</v>
      </c>
    </row>
    <row r="402" spans="13:20" x14ac:dyDescent="0.25">
      <c r="M402" s="11">
        <v>824</v>
      </c>
      <c r="N402" s="11">
        <v>0.67533100000000001</v>
      </c>
      <c r="S402" s="13">
        <v>1276</v>
      </c>
      <c r="T402" s="13">
        <v>3.9934999999999998E-2</v>
      </c>
    </row>
    <row r="403" spans="13:20" x14ac:dyDescent="0.25">
      <c r="M403" s="11">
        <v>823</v>
      </c>
      <c r="N403" s="11">
        <v>0.69190099999999999</v>
      </c>
      <c r="S403" s="13">
        <v>1277</v>
      </c>
      <c r="T403" s="13">
        <v>3.8698000000000003E-2</v>
      </c>
    </row>
    <row r="404" spans="13:20" x14ac:dyDescent="0.25">
      <c r="M404" s="11">
        <v>822</v>
      </c>
      <c r="N404" s="11">
        <v>0.70116800000000001</v>
      </c>
      <c r="S404" s="13">
        <v>1278</v>
      </c>
      <c r="T404" s="13">
        <v>4.0653000000000002E-2</v>
      </c>
    </row>
    <row r="405" spans="13:20" x14ac:dyDescent="0.25">
      <c r="M405" s="11">
        <v>821</v>
      </c>
      <c r="N405" s="11">
        <v>0.71484499999999995</v>
      </c>
      <c r="S405" s="13">
        <v>1279</v>
      </c>
      <c r="T405" s="13">
        <v>3.9023000000000002E-2</v>
      </c>
    </row>
    <row r="406" spans="13:20" x14ac:dyDescent="0.25">
      <c r="M406" s="11">
        <v>820</v>
      </c>
      <c r="N406" s="11">
        <v>0.73317900000000003</v>
      </c>
      <c r="S406" s="13">
        <v>1280</v>
      </c>
      <c r="T406" s="13">
        <v>3.8719000000000003E-2</v>
      </c>
    </row>
    <row r="407" spans="13:20" x14ac:dyDescent="0.25">
      <c r="M407" s="11">
        <v>819</v>
      </c>
      <c r="N407" s="11">
        <v>0.74831599999999998</v>
      </c>
      <c r="S407" s="13">
        <v>1281</v>
      </c>
      <c r="T407" s="13">
        <v>3.8691000000000003E-2</v>
      </c>
    </row>
    <row r="408" spans="13:20" x14ac:dyDescent="0.25">
      <c r="M408" s="11">
        <v>818</v>
      </c>
      <c r="N408" s="11">
        <v>0.76600900000000005</v>
      </c>
      <c r="S408" s="13">
        <v>1282</v>
      </c>
      <c r="T408" s="13">
        <v>3.8476999999999997E-2</v>
      </c>
    </row>
    <row r="409" spans="13:20" x14ac:dyDescent="0.25">
      <c r="M409" s="11">
        <v>817</v>
      </c>
      <c r="N409" s="11">
        <v>0.78209499999999998</v>
      </c>
      <c r="S409" s="13">
        <v>1283</v>
      </c>
      <c r="T409" s="13">
        <v>3.6424999999999999E-2</v>
      </c>
    </row>
    <row r="410" spans="13:20" x14ac:dyDescent="0.25">
      <c r="M410" s="11">
        <v>816</v>
      </c>
      <c r="N410" s="11">
        <v>0.79701900000000003</v>
      </c>
      <c r="S410" s="13">
        <v>1284</v>
      </c>
      <c r="T410" s="13">
        <v>3.7302000000000002E-2</v>
      </c>
    </row>
    <row r="411" spans="13:20" x14ac:dyDescent="0.25">
      <c r="M411" s="11">
        <v>815</v>
      </c>
      <c r="N411" s="11">
        <v>0.81212300000000004</v>
      </c>
      <c r="S411" s="13">
        <v>1285</v>
      </c>
      <c r="T411" s="13">
        <v>3.6141E-2</v>
      </c>
    </row>
    <row r="412" spans="13:20" x14ac:dyDescent="0.25">
      <c r="M412" s="11">
        <v>814</v>
      </c>
      <c r="N412" s="11">
        <v>0.82366200000000001</v>
      </c>
      <c r="S412" s="13">
        <v>1286</v>
      </c>
      <c r="T412" s="13">
        <v>3.6908000000000003E-2</v>
      </c>
    </row>
    <row r="413" spans="13:20" x14ac:dyDescent="0.25">
      <c r="M413" s="11">
        <v>813</v>
      </c>
      <c r="N413" s="11">
        <v>0.83629799999999999</v>
      </c>
      <c r="S413" s="13">
        <v>1287</v>
      </c>
      <c r="T413" s="13">
        <v>3.4518E-2</v>
      </c>
    </row>
    <row r="414" spans="13:20" x14ac:dyDescent="0.25">
      <c r="M414" s="11">
        <v>812</v>
      </c>
      <c r="N414" s="11">
        <v>0.848445</v>
      </c>
      <c r="S414" s="13">
        <v>1288</v>
      </c>
      <c r="T414" s="13">
        <v>3.4904999999999999E-2</v>
      </c>
    </row>
    <row r="415" spans="13:20" x14ac:dyDescent="0.25">
      <c r="M415" s="11">
        <v>811</v>
      </c>
      <c r="N415" s="11">
        <v>0.85882199999999997</v>
      </c>
      <c r="S415" s="13">
        <v>1289</v>
      </c>
      <c r="T415" s="13">
        <v>3.4615E-2</v>
      </c>
    </row>
    <row r="416" spans="13:20" x14ac:dyDescent="0.25">
      <c r="M416" s="11">
        <v>810</v>
      </c>
      <c r="N416" s="11">
        <v>0.87219800000000003</v>
      </c>
      <c r="S416" s="13">
        <v>1290</v>
      </c>
      <c r="T416" s="13">
        <v>3.4172000000000001E-2</v>
      </c>
    </row>
    <row r="417" spans="13:20" x14ac:dyDescent="0.25">
      <c r="M417" s="11">
        <v>809</v>
      </c>
      <c r="N417" s="11">
        <v>0.88714300000000001</v>
      </c>
      <c r="S417" s="13">
        <v>1291</v>
      </c>
      <c r="T417" s="13">
        <v>3.44E-2</v>
      </c>
    </row>
    <row r="418" spans="13:20" x14ac:dyDescent="0.25">
      <c r="M418" s="11">
        <v>808</v>
      </c>
      <c r="N418" s="11">
        <v>0.896671</v>
      </c>
      <c r="S418" s="13">
        <v>1292</v>
      </c>
      <c r="T418" s="13">
        <v>3.1871999999999998E-2</v>
      </c>
    </row>
    <row r="419" spans="13:20" x14ac:dyDescent="0.25">
      <c r="M419" s="11">
        <v>807</v>
      </c>
      <c r="N419" s="11">
        <v>0.90623799999999999</v>
      </c>
      <c r="S419" s="13">
        <v>1293</v>
      </c>
      <c r="T419" s="13">
        <v>3.3107999999999999E-2</v>
      </c>
    </row>
    <row r="420" spans="13:20" x14ac:dyDescent="0.25">
      <c r="M420" s="11">
        <v>806</v>
      </c>
      <c r="N420" s="11">
        <v>0.91856099999999996</v>
      </c>
      <c r="S420" s="13">
        <v>1294</v>
      </c>
      <c r="T420" s="13">
        <v>3.3432999999999997E-2</v>
      </c>
    </row>
    <row r="421" spans="13:20" x14ac:dyDescent="0.25">
      <c r="M421" s="11">
        <v>805</v>
      </c>
      <c r="N421" s="11">
        <v>0.929114</v>
      </c>
      <c r="S421" s="13">
        <v>1295</v>
      </c>
      <c r="T421" s="13">
        <v>3.4221000000000001E-2</v>
      </c>
    </row>
    <row r="422" spans="13:20" x14ac:dyDescent="0.25">
      <c r="M422" s="11">
        <v>804</v>
      </c>
      <c r="N422" s="11">
        <v>0.93711800000000001</v>
      </c>
      <c r="S422" s="13">
        <v>1296</v>
      </c>
      <c r="T422" s="13">
        <v>3.1132E-2</v>
      </c>
    </row>
    <row r="423" spans="13:20" x14ac:dyDescent="0.25">
      <c r="M423" s="11">
        <v>803</v>
      </c>
      <c r="N423" s="11">
        <v>0.945052</v>
      </c>
      <c r="S423" s="13">
        <v>1297</v>
      </c>
      <c r="T423" s="13">
        <v>3.0324E-2</v>
      </c>
    </row>
    <row r="424" spans="13:20" x14ac:dyDescent="0.25">
      <c r="M424" s="11">
        <v>802</v>
      </c>
      <c r="N424" s="11">
        <v>0.953542</v>
      </c>
      <c r="S424" s="13">
        <v>1298</v>
      </c>
      <c r="T424" s="13">
        <v>3.2604000000000001E-2</v>
      </c>
    </row>
    <row r="425" spans="13:20" x14ac:dyDescent="0.25">
      <c r="M425" s="11">
        <v>801</v>
      </c>
      <c r="N425" s="11">
        <v>0.96169800000000005</v>
      </c>
      <c r="S425" s="13">
        <v>1299</v>
      </c>
      <c r="T425" s="13">
        <v>3.0710999999999999E-2</v>
      </c>
    </row>
    <row r="426" spans="13:20" x14ac:dyDescent="0.25">
      <c r="M426" s="11">
        <v>800</v>
      </c>
      <c r="N426" s="11">
        <v>0.967557</v>
      </c>
      <c r="S426" s="13">
        <v>1300</v>
      </c>
      <c r="T426" s="13">
        <v>3.0544999999999999E-2</v>
      </c>
    </row>
    <row r="427" spans="13:20" x14ac:dyDescent="0.25">
      <c r="M427" s="11">
        <v>799</v>
      </c>
      <c r="N427" s="11">
        <v>0.97471099999999999</v>
      </c>
      <c r="S427" s="13">
        <v>1301</v>
      </c>
      <c r="T427" s="13">
        <v>2.9874999999999999E-2</v>
      </c>
    </row>
    <row r="428" spans="13:20" x14ac:dyDescent="0.25">
      <c r="M428" s="11">
        <v>798</v>
      </c>
      <c r="N428" s="11">
        <v>0.97890900000000003</v>
      </c>
      <c r="S428" s="13">
        <v>1302</v>
      </c>
      <c r="T428" s="13">
        <v>3.0447999999999999E-2</v>
      </c>
    </row>
    <row r="429" spans="13:20" x14ac:dyDescent="0.25">
      <c r="M429" s="11">
        <v>797</v>
      </c>
      <c r="N429" s="11">
        <v>0.98269099999999998</v>
      </c>
      <c r="S429" s="13">
        <v>1303</v>
      </c>
      <c r="T429" s="13">
        <v>3.0606999999999999E-2</v>
      </c>
    </row>
    <row r="430" spans="13:20" x14ac:dyDescent="0.25">
      <c r="M430" s="11">
        <v>796</v>
      </c>
      <c r="N430" s="11">
        <v>0.98895699999999997</v>
      </c>
      <c r="S430" s="13">
        <v>1304</v>
      </c>
      <c r="T430" s="13">
        <v>2.8811E-2</v>
      </c>
    </row>
    <row r="431" spans="13:20" x14ac:dyDescent="0.25">
      <c r="M431" s="11">
        <v>795</v>
      </c>
      <c r="N431" s="11">
        <v>0.99382499999999996</v>
      </c>
      <c r="S431" s="13">
        <v>1305</v>
      </c>
      <c r="T431" s="13">
        <v>2.9467E-2</v>
      </c>
    </row>
    <row r="432" spans="13:20" x14ac:dyDescent="0.25">
      <c r="M432" s="11">
        <v>794</v>
      </c>
      <c r="N432" s="11">
        <v>0.99491700000000005</v>
      </c>
      <c r="S432" s="13">
        <v>1306</v>
      </c>
      <c r="T432" s="13">
        <v>2.6945E-2</v>
      </c>
    </row>
    <row r="433" spans="13:20" x14ac:dyDescent="0.25">
      <c r="M433" s="11">
        <v>793</v>
      </c>
      <c r="N433" s="11">
        <v>0.99680599999999997</v>
      </c>
      <c r="S433" s="13">
        <v>1307</v>
      </c>
      <c r="T433" s="13">
        <v>2.6440999999999999E-2</v>
      </c>
    </row>
    <row r="434" spans="13:20" x14ac:dyDescent="0.25">
      <c r="M434" s="11">
        <v>792</v>
      </c>
      <c r="N434" s="11">
        <v>0.99835700000000005</v>
      </c>
      <c r="S434" s="13">
        <v>1308</v>
      </c>
      <c r="T434" s="13">
        <v>2.6468999999999999E-2</v>
      </c>
    </row>
    <row r="435" spans="13:20" x14ac:dyDescent="0.25">
      <c r="M435" s="11">
        <v>791</v>
      </c>
      <c r="N435" s="11">
        <v>0.99850000000000005</v>
      </c>
      <c r="S435" s="13">
        <v>1309</v>
      </c>
      <c r="T435" s="13">
        <v>2.6447999999999999E-2</v>
      </c>
    </row>
    <row r="436" spans="13:20" x14ac:dyDescent="0.25">
      <c r="M436" s="11">
        <v>790</v>
      </c>
      <c r="N436" s="11">
        <v>0.99907500000000005</v>
      </c>
      <c r="S436" s="13">
        <v>1310</v>
      </c>
      <c r="T436" s="13">
        <v>2.5507999999999999E-2</v>
      </c>
    </row>
    <row r="437" spans="13:20" x14ac:dyDescent="0.25">
      <c r="M437" s="11">
        <v>789</v>
      </c>
      <c r="N437" s="11">
        <v>1</v>
      </c>
      <c r="S437" s="13">
        <v>1311</v>
      </c>
      <c r="T437" s="13">
        <v>2.5923000000000002E-2</v>
      </c>
    </row>
    <row r="438" spans="13:20" x14ac:dyDescent="0.25">
      <c r="M438" s="11">
        <v>788</v>
      </c>
      <c r="N438" s="11">
        <v>0.99508399999999997</v>
      </c>
      <c r="S438" s="13">
        <v>1312</v>
      </c>
      <c r="T438" s="13">
        <v>2.3588000000000001E-2</v>
      </c>
    </row>
    <row r="439" spans="13:20" x14ac:dyDescent="0.25">
      <c r="M439" s="11">
        <v>787</v>
      </c>
      <c r="N439" s="11">
        <v>0.99125099999999999</v>
      </c>
      <c r="S439" s="13">
        <v>1313</v>
      </c>
      <c r="T439" s="13">
        <v>2.4664999999999999E-2</v>
      </c>
    </row>
    <row r="440" spans="13:20" x14ac:dyDescent="0.25">
      <c r="M440" s="11">
        <v>786</v>
      </c>
      <c r="N440" s="11">
        <v>0.98916999999999999</v>
      </c>
      <c r="S440" s="13">
        <v>1314</v>
      </c>
      <c r="T440" s="13">
        <v>2.4091999999999999E-2</v>
      </c>
    </row>
    <row r="441" spans="13:20" x14ac:dyDescent="0.25">
      <c r="M441" s="11">
        <v>785</v>
      </c>
      <c r="N441" s="11">
        <v>0.98834900000000003</v>
      </c>
      <c r="S441" s="13">
        <v>1315</v>
      </c>
      <c r="T441" s="13">
        <v>2.4181999999999999E-2</v>
      </c>
    </row>
    <row r="442" spans="13:20" x14ac:dyDescent="0.25">
      <c r="M442" s="11">
        <v>784</v>
      </c>
      <c r="N442" s="11">
        <v>0.986904</v>
      </c>
      <c r="S442" s="13">
        <v>1316</v>
      </c>
      <c r="T442" s="13">
        <v>2.4036999999999999E-2</v>
      </c>
    </row>
    <row r="443" spans="13:20" x14ac:dyDescent="0.25">
      <c r="M443" s="11">
        <v>783</v>
      </c>
      <c r="N443" s="11">
        <v>0.982819</v>
      </c>
      <c r="S443" s="13">
        <v>1317</v>
      </c>
      <c r="T443" s="13">
        <v>2.3643000000000001E-2</v>
      </c>
    </row>
    <row r="444" spans="13:20" x14ac:dyDescent="0.25">
      <c r="M444" s="11">
        <v>782</v>
      </c>
      <c r="N444" s="11">
        <v>0.97669499999999998</v>
      </c>
      <c r="S444" s="13">
        <v>1318</v>
      </c>
      <c r="T444" s="13">
        <v>2.3968E-2</v>
      </c>
    </row>
    <row r="445" spans="13:20" x14ac:dyDescent="0.25">
      <c r="M445" s="11">
        <v>781</v>
      </c>
      <c r="N445" s="11">
        <v>0.96871600000000002</v>
      </c>
      <c r="S445" s="13">
        <v>1319</v>
      </c>
      <c r="T445" s="13">
        <v>2.0761999999999999E-2</v>
      </c>
    </row>
    <row r="446" spans="13:20" x14ac:dyDescent="0.25">
      <c r="M446" s="11">
        <v>780</v>
      </c>
      <c r="N446" s="11">
        <v>0.96138999999999997</v>
      </c>
      <c r="S446" s="13">
        <v>1320</v>
      </c>
      <c r="T446" s="13">
        <v>2.1176E-2</v>
      </c>
    </row>
    <row r="447" spans="13:20" x14ac:dyDescent="0.25">
      <c r="M447" s="11">
        <v>779</v>
      </c>
      <c r="N447" s="11">
        <v>0.957256</v>
      </c>
      <c r="S447" s="13">
        <v>1321</v>
      </c>
      <c r="T447" s="13">
        <v>2.0657999999999999E-2</v>
      </c>
    </row>
    <row r="448" spans="13:20" x14ac:dyDescent="0.25">
      <c r="M448" s="11">
        <v>778</v>
      </c>
      <c r="N448" s="11">
        <v>0.95258699999999996</v>
      </c>
      <c r="S448" s="13">
        <v>1322</v>
      </c>
      <c r="T448" s="13">
        <v>2.0285000000000001E-2</v>
      </c>
    </row>
    <row r="449" spans="13:20" x14ac:dyDescent="0.25">
      <c r="M449" s="11">
        <v>777</v>
      </c>
      <c r="N449" s="11">
        <v>0.94159599999999999</v>
      </c>
      <c r="S449" s="13">
        <v>1323</v>
      </c>
      <c r="T449" s="13">
        <v>2.0788999999999998E-2</v>
      </c>
    </row>
    <row r="450" spans="13:20" x14ac:dyDescent="0.25">
      <c r="M450" s="11">
        <v>776</v>
      </c>
      <c r="N450" s="11">
        <v>0.92942800000000003</v>
      </c>
      <c r="S450" s="13">
        <v>1324</v>
      </c>
      <c r="T450" s="13">
        <v>2.1156000000000001E-2</v>
      </c>
    </row>
    <row r="451" spans="13:20" x14ac:dyDescent="0.25">
      <c r="M451" s="11">
        <v>775</v>
      </c>
      <c r="N451" s="11">
        <v>0.92092499999999999</v>
      </c>
      <c r="S451" s="13">
        <v>1325</v>
      </c>
      <c r="T451" s="13">
        <v>2.0063999999999999E-2</v>
      </c>
    </row>
    <row r="452" spans="13:20" x14ac:dyDescent="0.25">
      <c r="M452" s="11">
        <v>774</v>
      </c>
      <c r="N452" s="11">
        <v>0.91569900000000004</v>
      </c>
      <c r="S452" s="13">
        <v>1326</v>
      </c>
      <c r="T452" s="13">
        <v>1.9227999999999999E-2</v>
      </c>
    </row>
    <row r="453" spans="13:20" x14ac:dyDescent="0.25">
      <c r="M453" s="11">
        <v>773</v>
      </c>
      <c r="N453" s="11">
        <v>0.90635399999999999</v>
      </c>
      <c r="S453" s="13">
        <v>1327</v>
      </c>
      <c r="T453" s="13">
        <v>2.0042999999999998E-2</v>
      </c>
    </row>
    <row r="454" spans="13:20" x14ac:dyDescent="0.25">
      <c r="M454" s="11">
        <v>772</v>
      </c>
      <c r="N454" s="11">
        <v>0.89451099999999995</v>
      </c>
      <c r="S454" s="13">
        <v>1328</v>
      </c>
      <c r="T454" s="13">
        <v>1.6913000000000001E-2</v>
      </c>
    </row>
    <row r="455" spans="13:20" x14ac:dyDescent="0.25">
      <c r="M455" s="11">
        <v>771</v>
      </c>
      <c r="N455" s="11">
        <v>0.88410100000000003</v>
      </c>
      <c r="S455" s="13">
        <v>1329</v>
      </c>
      <c r="T455" s="13">
        <v>1.9587E-2</v>
      </c>
    </row>
    <row r="456" spans="13:20" x14ac:dyDescent="0.25">
      <c r="M456" s="11">
        <v>770</v>
      </c>
      <c r="N456" s="11">
        <v>0.87675800000000004</v>
      </c>
      <c r="S456" s="13">
        <v>1330</v>
      </c>
      <c r="T456" s="13">
        <v>1.6671999999999999E-2</v>
      </c>
    </row>
    <row r="457" spans="13:20" x14ac:dyDescent="0.25">
      <c r="M457" s="11">
        <v>769</v>
      </c>
      <c r="N457" s="11">
        <v>0.86855300000000002</v>
      </c>
      <c r="S457" s="13">
        <v>1331</v>
      </c>
      <c r="T457" s="13">
        <v>1.7238E-2</v>
      </c>
    </row>
    <row r="458" spans="13:20" x14ac:dyDescent="0.25">
      <c r="M458" s="11">
        <v>768</v>
      </c>
      <c r="N458" s="11">
        <v>0.85764099999999999</v>
      </c>
      <c r="S458" s="13">
        <v>1332</v>
      </c>
      <c r="T458" s="13">
        <v>1.7155E-2</v>
      </c>
    </row>
    <row r="459" spans="13:20" x14ac:dyDescent="0.25">
      <c r="M459" s="11">
        <v>767</v>
      </c>
      <c r="N459" s="11">
        <v>0.84965299999999999</v>
      </c>
      <c r="S459" s="13">
        <v>1333</v>
      </c>
      <c r="T459" s="13">
        <v>1.6513E-2</v>
      </c>
    </row>
    <row r="460" spans="13:20" x14ac:dyDescent="0.25">
      <c r="M460" s="11">
        <v>766</v>
      </c>
      <c r="N460" s="11">
        <v>0.84202999999999995</v>
      </c>
      <c r="S460" s="13">
        <v>1334</v>
      </c>
      <c r="T460" s="13">
        <v>1.6402E-2</v>
      </c>
    </row>
    <row r="461" spans="13:20" x14ac:dyDescent="0.25">
      <c r="M461" s="11">
        <v>765</v>
      </c>
      <c r="N461" s="11">
        <v>0.83007399999999998</v>
      </c>
      <c r="S461" s="13">
        <v>1335</v>
      </c>
      <c r="T461" s="13">
        <v>1.5890999999999999E-2</v>
      </c>
    </row>
    <row r="462" spans="13:20" x14ac:dyDescent="0.25">
      <c r="M462" s="11">
        <v>764</v>
      </c>
      <c r="N462" s="11">
        <v>0.81562800000000002</v>
      </c>
      <c r="S462" s="13">
        <v>1336</v>
      </c>
      <c r="T462" s="13">
        <v>1.482E-2</v>
      </c>
    </row>
    <row r="463" spans="13:20" x14ac:dyDescent="0.25">
      <c r="M463" s="11">
        <v>763</v>
      </c>
      <c r="N463" s="11">
        <v>0.80661700000000003</v>
      </c>
      <c r="S463" s="13">
        <v>1337</v>
      </c>
      <c r="T463" s="13">
        <v>1.5994999999999999E-2</v>
      </c>
    </row>
    <row r="464" spans="13:20" x14ac:dyDescent="0.25">
      <c r="M464" s="11">
        <v>762</v>
      </c>
      <c r="N464" s="11">
        <v>0.79674900000000004</v>
      </c>
      <c r="S464" s="13">
        <v>1338</v>
      </c>
      <c r="T464" s="13">
        <v>1.4874999999999999E-2</v>
      </c>
    </row>
    <row r="465" spans="13:20" x14ac:dyDescent="0.25">
      <c r="M465" s="11">
        <v>761</v>
      </c>
      <c r="N465" s="11">
        <v>0.78672200000000003</v>
      </c>
      <c r="S465" s="13">
        <v>1339</v>
      </c>
      <c r="T465" s="13">
        <v>1.4385E-2</v>
      </c>
    </row>
    <row r="466" spans="13:20" x14ac:dyDescent="0.25">
      <c r="M466" s="11">
        <v>760</v>
      </c>
      <c r="N466" s="11">
        <v>0.77829300000000001</v>
      </c>
      <c r="S466" s="13">
        <v>1340</v>
      </c>
      <c r="T466" s="13">
        <v>1.5330999999999999E-2</v>
      </c>
    </row>
    <row r="467" spans="13:20" x14ac:dyDescent="0.25">
      <c r="M467" s="11">
        <v>759</v>
      </c>
      <c r="N467" s="11">
        <v>0.76792800000000006</v>
      </c>
      <c r="S467" s="13">
        <v>1341</v>
      </c>
      <c r="T467" s="13">
        <v>1.2595E-2</v>
      </c>
    </row>
    <row r="468" spans="13:20" x14ac:dyDescent="0.25">
      <c r="M468" s="11">
        <v>758</v>
      </c>
      <c r="N468" s="11">
        <v>0.75756100000000004</v>
      </c>
      <c r="S468" s="13">
        <v>1342</v>
      </c>
      <c r="T468" s="13">
        <v>1.3313999999999999E-2</v>
      </c>
    </row>
    <row r="469" spans="13:20" x14ac:dyDescent="0.25">
      <c r="M469" s="11">
        <v>757</v>
      </c>
      <c r="N469" s="11">
        <v>0.74887899999999996</v>
      </c>
      <c r="S469" s="13">
        <v>1343</v>
      </c>
      <c r="T469" s="13">
        <v>1.2070000000000001E-2</v>
      </c>
    </row>
    <row r="470" spans="13:20" x14ac:dyDescent="0.25">
      <c r="M470" s="11">
        <v>756</v>
      </c>
      <c r="N470" s="11">
        <v>0.74040399999999995</v>
      </c>
      <c r="S470" s="13">
        <v>1344</v>
      </c>
      <c r="T470" s="13">
        <v>1.3217E-2</v>
      </c>
    </row>
    <row r="471" spans="13:20" x14ac:dyDescent="0.25">
      <c r="M471" s="11">
        <v>755</v>
      </c>
      <c r="N471" s="11">
        <v>0.73213899999999998</v>
      </c>
      <c r="S471" s="13">
        <v>1345</v>
      </c>
      <c r="T471" s="13">
        <v>1.2291E-2</v>
      </c>
    </row>
    <row r="472" spans="13:20" x14ac:dyDescent="0.25">
      <c r="M472" s="11">
        <v>754</v>
      </c>
      <c r="N472" s="11">
        <v>0.72187199999999996</v>
      </c>
      <c r="S472" s="13">
        <v>1346</v>
      </c>
      <c r="T472" s="13">
        <v>1.225E-2</v>
      </c>
    </row>
    <row r="473" spans="13:20" x14ac:dyDescent="0.25">
      <c r="M473" s="11">
        <v>753</v>
      </c>
      <c r="N473" s="11">
        <v>0.71101199999999998</v>
      </c>
      <c r="S473" s="13">
        <v>1347</v>
      </c>
      <c r="T473" s="13">
        <v>1.1669000000000001E-2</v>
      </c>
    </row>
    <row r="474" spans="13:20" x14ac:dyDescent="0.25">
      <c r="M474" s="11">
        <v>752</v>
      </c>
      <c r="N474" s="11">
        <v>0.70432799999999995</v>
      </c>
      <c r="S474" s="13">
        <v>1348</v>
      </c>
      <c r="T474" s="13">
        <v>1.1545E-2</v>
      </c>
    </row>
    <row r="475" spans="13:20" x14ac:dyDescent="0.25">
      <c r="M475" s="11">
        <v>751</v>
      </c>
      <c r="N475" s="11">
        <v>0.69768699999999995</v>
      </c>
      <c r="S475" s="13">
        <v>1349</v>
      </c>
      <c r="T475" s="13">
        <v>1.1386E-2</v>
      </c>
    </row>
    <row r="476" spans="13:20" x14ac:dyDescent="0.25">
      <c r="M476" s="11">
        <v>750</v>
      </c>
      <c r="N476" s="11">
        <v>0.68932499999999997</v>
      </c>
      <c r="S476" s="13">
        <v>1350</v>
      </c>
      <c r="T476" s="13">
        <v>1.0031999999999999E-2</v>
      </c>
    </row>
    <row r="477" spans="13:20" x14ac:dyDescent="0.25">
      <c r="M477" s="11">
        <v>749</v>
      </c>
      <c r="N477" s="11">
        <v>0.68065500000000001</v>
      </c>
      <c r="S477" s="13">
        <v>1351</v>
      </c>
      <c r="T477" s="13">
        <v>1.1165E-2</v>
      </c>
    </row>
    <row r="478" spans="13:20" x14ac:dyDescent="0.25">
      <c r="M478" s="11">
        <v>748</v>
      </c>
      <c r="N478" s="11">
        <v>0.67089900000000002</v>
      </c>
      <c r="S478" s="13">
        <v>1352</v>
      </c>
      <c r="T478" s="13">
        <v>1.0390999999999999E-2</v>
      </c>
    </row>
    <row r="479" spans="13:20" x14ac:dyDescent="0.25">
      <c r="M479" s="11">
        <v>747</v>
      </c>
      <c r="N479" s="11">
        <v>0.66477200000000003</v>
      </c>
      <c r="S479" s="13">
        <v>1353</v>
      </c>
      <c r="T479" s="13">
        <v>8.9820000000000004E-3</v>
      </c>
    </row>
    <row r="480" spans="13:20" x14ac:dyDescent="0.25">
      <c r="M480" s="11">
        <v>746</v>
      </c>
      <c r="N480" s="11">
        <v>0.657551</v>
      </c>
      <c r="S480" s="13">
        <v>1354</v>
      </c>
      <c r="T480" s="13">
        <v>1.0668E-2</v>
      </c>
    </row>
    <row r="481" spans="13:20" x14ac:dyDescent="0.25">
      <c r="M481" s="11">
        <v>745</v>
      </c>
      <c r="N481" s="11">
        <v>0.65238200000000002</v>
      </c>
      <c r="S481" s="13">
        <v>1355</v>
      </c>
      <c r="T481" s="13">
        <v>8.8710000000000004E-3</v>
      </c>
    </row>
    <row r="482" spans="13:20" x14ac:dyDescent="0.25">
      <c r="M482" s="11">
        <v>744</v>
      </c>
      <c r="N482" s="11">
        <v>0.64531899999999998</v>
      </c>
      <c r="S482" s="13">
        <v>1356</v>
      </c>
      <c r="T482" s="13">
        <v>1.0031999999999999E-2</v>
      </c>
    </row>
    <row r="483" spans="13:20" x14ac:dyDescent="0.25">
      <c r="M483" s="11">
        <v>743</v>
      </c>
      <c r="N483" s="11">
        <v>0.636965</v>
      </c>
      <c r="S483" s="13">
        <v>1357</v>
      </c>
      <c r="T483" s="13">
        <v>9.2169999999999995E-3</v>
      </c>
    </row>
    <row r="484" spans="13:20" x14ac:dyDescent="0.25">
      <c r="M484" s="11">
        <v>742</v>
      </c>
      <c r="N484" s="11">
        <v>0.63143499999999997</v>
      </c>
      <c r="S484" s="13">
        <v>1358</v>
      </c>
      <c r="T484" s="13">
        <v>9.3620000000000005E-3</v>
      </c>
    </row>
    <row r="485" spans="13:20" x14ac:dyDescent="0.25">
      <c r="M485" s="11">
        <v>741</v>
      </c>
      <c r="N485" s="11">
        <v>0.62853000000000003</v>
      </c>
      <c r="S485" s="13">
        <v>1359</v>
      </c>
      <c r="T485" s="13">
        <v>8.5260000000000006E-3</v>
      </c>
    </row>
    <row r="486" spans="13:20" x14ac:dyDescent="0.25">
      <c r="M486" s="11">
        <v>740</v>
      </c>
      <c r="N486" s="11">
        <v>0.62268599999999996</v>
      </c>
      <c r="S486" s="13">
        <v>1360</v>
      </c>
      <c r="T486" s="13">
        <v>9.3340000000000003E-3</v>
      </c>
    </row>
    <row r="487" spans="13:20" x14ac:dyDescent="0.25">
      <c r="M487" s="11">
        <v>739</v>
      </c>
      <c r="N487" s="11">
        <v>0.616313</v>
      </c>
      <c r="S487" s="13">
        <v>1361</v>
      </c>
      <c r="T487" s="13">
        <v>7.8899999999999994E-3</v>
      </c>
    </row>
    <row r="488" spans="13:20" x14ac:dyDescent="0.25">
      <c r="M488" s="11">
        <v>738</v>
      </c>
      <c r="N488" s="11">
        <v>0.61279300000000003</v>
      </c>
      <c r="S488" s="13">
        <v>1362</v>
      </c>
      <c r="T488" s="13">
        <v>9.0989999999999994E-3</v>
      </c>
    </row>
    <row r="489" spans="13:20" x14ac:dyDescent="0.25">
      <c r="M489" s="11">
        <v>737</v>
      </c>
      <c r="N489" s="11">
        <v>0.60642600000000002</v>
      </c>
      <c r="S489" s="13">
        <v>1363</v>
      </c>
      <c r="T489" s="13">
        <v>8.2489999999999994E-3</v>
      </c>
    </row>
    <row r="490" spans="13:20" x14ac:dyDescent="0.25">
      <c r="M490" s="11">
        <v>736</v>
      </c>
      <c r="N490" s="11">
        <v>0.60236500000000004</v>
      </c>
      <c r="S490" s="13">
        <v>1364</v>
      </c>
      <c r="T490" s="13">
        <v>8.4910000000000003E-3</v>
      </c>
    </row>
    <row r="491" spans="13:20" x14ac:dyDescent="0.25">
      <c r="M491" s="11">
        <v>735</v>
      </c>
      <c r="N491" s="11">
        <v>0.59737899999999999</v>
      </c>
      <c r="S491" s="13">
        <v>1365</v>
      </c>
      <c r="T491" s="13">
        <v>6.8950000000000001E-3</v>
      </c>
    </row>
    <row r="492" spans="13:20" x14ac:dyDescent="0.25">
      <c r="M492" s="11">
        <v>734</v>
      </c>
      <c r="N492" s="11">
        <v>0.59254499999999999</v>
      </c>
      <c r="S492" s="13">
        <v>1366</v>
      </c>
      <c r="T492" s="13">
        <v>7.6759999999999997E-3</v>
      </c>
    </row>
    <row r="493" spans="13:20" x14ac:dyDescent="0.25">
      <c r="M493" s="11">
        <v>733</v>
      </c>
      <c r="N493" s="11">
        <v>0.59045199999999998</v>
      </c>
      <c r="S493" s="13">
        <v>1367</v>
      </c>
      <c r="T493" s="13">
        <v>8.6020000000000003E-3</v>
      </c>
    </row>
    <row r="494" spans="13:20" x14ac:dyDescent="0.25">
      <c r="M494" s="11">
        <v>732</v>
      </c>
      <c r="N494" s="11">
        <v>0.58579499999999995</v>
      </c>
      <c r="S494" s="13">
        <v>1368</v>
      </c>
      <c r="T494" s="13">
        <v>6.2040000000000003E-3</v>
      </c>
    </row>
    <row r="495" spans="13:20" x14ac:dyDescent="0.25">
      <c r="M495" s="11">
        <v>731</v>
      </c>
      <c r="N495" s="11">
        <v>0.57986599999999999</v>
      </c>
      <c r="S495" s="13">
        <v>1369</v>
      </c>
      <c r="T495" s="13">
        <v>5.9899999999999997E-3</v>
      </c>
    </row>
    <row r="496" spans="13:20" x14ac:dyDescent="0.25">
      <c r="M496" s="11">
        <v>730</v>
      </c>
      <c r="N496" s="11">
        <v>0.57561300000000004</v>
      </c>
      <c r="S496" s="13">
        <v>1370</v>
      </c>
      <c r="T496" s="13">
        <v>6.7429999999999999E-3</v>
      </c>
    </row>
    <row r="497" spans="13:20" x14ac:dyDescent="0.25">
      <c r="M497" s="11">
        <v>729</v>
      </c>
      <c r="N497" s="11">
        <v>0.57410099999999997</v>
      </c>
      <c r="S497" s="13">
        <v>1371</v>
      </c>
      <c r="T497" s="13">
        <v>5.2789999999999998E-3</v>
      </c>
    </row>
    <row r="498" spans="13:20" x14ac:dyDescent="0.25">
      <c r="M498" s="11">
        <v>728</v>
      </c>
      <c r="N498" s="11">
        <v>0.57224299999999995</v>
      </c>
      <c r="S498" s="13">
        <v>1372</v>
      </c>
      <c r="T498" s="13">
        <v>6.5570000000000003E-3</v>
      </c>
    </row>
    <row r="499" spans="13:20" x14ac:dyDescent="0.25">
      <c r="M499" s="11">
        <v>727</v>
      </c>
      <c r="N499" s="11">
        <v>0.56496299999999999</v>
      </c>
      <c r="S499" s="13">
        <v>1373</v>
      </c>
      <c r="T499" s="13">
        <v>6.6119999999999998E-3</v>
      </c>
    </row>
    <row r="500" spans="13:20" x14ac:dyDescent="0.25">
      <c r="M500" s="11">
        <v>726</v>
      </c>
      <c r="N500" s="11">
        <v>0.56105700000000003</v>
      </c>
      <c r="S500" s="13">
        <v>1374</v>
      </c>
      <c r="T500" s="13">
        <v>5.5830000000000003E-3</v>
      </c>
    </row>
    <row r="501" spans="13:20" x14ac:dyDescent="0.25">
      <c r="M501" s="11">
        <v>725</v>
      </c>
      <c r="N501" s="11">
        <v>0.55632400000000004</v>
      </c>
      <c r="S501" s="13">
        <v>1375</v>
      </c>
      <c r="T501" s="13">
        <v>4.6709999999999998E-3</v>
      </c>
    </row>
    <row r="502" spans="13:20" x14ac:dyDescent="0.25">
      <c r="M502" s="11">
        <v>724</v>
      </c>
      <c r="N502" s="11">
        <v>0.55219200000000002</v>
      </c>
      <c r="S502" s="13">
        <v>1376</v>
      </c>
      <c r="T502" s="13">
        <v>5.8869999999999999E-3</v>
      </c>
    </row>
    <row r="503" spans="13:20" x14ac:dyDescent="0.25">
      <c r="M503" s="11">
        <v>723</v>
      </c>
      <c r="N503" s="11">
        <v>0.55095700000000003</v>
      </c>
      <c r="S503" s="13">
        <v>1377</v>
      </c>
      <c r="T503" s="13">
        <v>5.4860000000000004E-3</v>
      </c>
    </row>
    <row r="504" spans="13:20" x14ac:dyDescent="0.25">
      <c r="M504" s="11">
        <v>722</v>
      </c>
      <c r="N504" s="11">
        <v>0.54620599999999997</v>
      </c>
      <c r="S504" s="13">
        <v>1378</v>
      </c>
      <c r="T504" s="13">
        <v>4.5950000000000001E-3</v>
      </c>
    </row>
    <row r="505" spans="13:20" x14ac:dyDescent="0.25">
      <c r="M505" s="11">
        <v>721</v>
      </c>
      <c r="N505" s="11">
        <v>0.54073300000000002</v>
      </c>
      <c r="S505" s="13">
        <v>1379</v>
      </c>
      <c r="T505" s="13">
        <v>4.2560000000000002E-3</v>
      </c>
    </row>
    <row r="506" spans="13:20" x14ac:dyDescent="0.25">
      <c r="M506" s="11">
        <v>720</v>
      </c>
      <c r="N506" s="11">
        <v>0.54120800000000002</v>
      </c>
      <c r="S506" s="13">
        <v>1380</v>
      </c>
      <c r="T506" s="13">
        <v>4.4770000000000001E-3</v>
      </c>
    </row>
    <row r="507" spans="13:20" x14ac:dyDescent="0.25">
      <c r="M507" s="11">
        <v>719</v>
      </c>
      <c r="N507" s="11">
        <v>0.53658099999999997</v>
      </c>
      <c r="S507" s="13">
        <v>1381</v>
      </c>
      <c r="T507" s="13">
        <v>3.2469999999999999E-3</v>
      </c>
    </row>
    <row r="508" spans="13:20" x14ac:dyDescent="0.25">
      <c r="M508" s="11">
        <v>718</v>
      </c>
      <c r="N508" s="11">
        <v>0.53205400000000003</v>
      </c>
      <c r="S508" s="13">
        <v>1382</v>
      </c>
      <c r="T508" s="13">
        <v>2.7290000000000001E-3</v>
      </c>
    </row>
    <row r="509" spans="13:20" x14ac:dyDescent="0.25">
      <c r="M509" s="11">
        <v>717</v>
      </c>
      <c r="N509" s="11">
        <v>0.52811799999999998</v>
      </c>
      <c r="S509" s="13">
        <v>1383</v>
      </c>
      <c r="T509" s="13">
        <v>3.1440000000000001E-3</v>
      </c>
    </row>
    <row r="510" spans="13:20" x14ac:dyDescent="0.25">
      <c r="M510" s="11">
        <v>716</v>
      </c>
      <c r="N510" s="11">
        <v>0.52323200000000003</v>
      </c>
      <c r="S510" s="13">
        <v>1384</v>
      </c>
      <c r="T510" s="13">
        <v>2.8809999999999999E-3</v>
      </c>
    </row>
    <row r="511" spans="13:20" x14ac:dyDescent="0.25">
      <c r="M511" s="11">
        <v>715</v>
      </c>
      <c r="N511" s="11">
        <v>0.51874500000000001</v>
      </c>
      <c r="S511" s="13">
        <v>1385</v>
      </c>
      <c r="T511" s="13">
        <v>2.2729999999999998E-3</v>
      </c>
    </row>
    <row r="512" spans="13:20" x14ac:dyDescent="0.25">
      <c r="M512" s="11">
        <v>714</v>
      </c>
      <c r="N512" s="11">
        <v>0.51484799999999997</v>
      </c>
      <c r="S512" s="13">
        <v>1386</v>
      </c>
      <c r="T512" s="13">
        <v>1.872E-3</v>
      </c>
    </row>
    <row r="513" spans="13:20" x14ac:dyDescent="0.25">
      <c r="M513" s="11">
        <v>713</v>
      </c>
      <c r="N513" s="11">
        <v>0.50818600000000003</v>
      </c>
      <c r="S513" s="13">
        <v>1387</v>
      </c>
      <c r="T513" s="13">
        <v>2.6740000000000002E-3</v>
      </c>
    </row>
    <row r="514" spans="13:20" x14ac:dyDescent="0.25">
      <c r="M514" s="11">
        <v>712</v>
      </c>
      <c r="N514" s="11">
        <v>0.50439299999999998</v>
      </c>
      <c r="S514" s="13">
        <v>1388</v>
      </c>
      <c r="T514" s="13">
        <v>1.755E-3</v>
      </c>
    </row>
    <row r="515" spans="13:20" x14ac:dyDescent="0.25">
      <c r="M515" s="11">
        <v>711</v>
      </c>
      <c r="N515" s="11">
        <v>0.50171900000000003</v>
      </c>
      <c r="S515" s="13">
        <v>1389</v>
      </c>
      <c r="T515" s="13">
        <v>2.349E-3</v>
      </c>
    </row>
    <row r="516" spans="13:20" x14ac:dyDescent="0.25">
      <c r="M516" s="11">
        <v>710</v>
      </c>
      <c r="N516" s="11">
        <v>0.49684200000000001</v>
      </c>
      <c r="S516" s="13">
        <v>1390</v>
      </c>
      <c r="T516" s="13">
        <v>0</v>
      </c>
    </row>
    <row r="517" spans="13:20" x14ac:dyDescent="0.25">
      <c r="M517" s="11">
        <v>709</v>
      </c>
      <c r="N517" s="11">
        <v>0.492705</v>
      </c>
      <c r="S517" s="13">
        <v>1391</v>
      </c>
      <c r="T517" s="13">
        <v>2.4109999999999999E-3</v>
      </c>
    </row>
    <row r="518" spans="13:20" x14ac:dyDescent="0.25">
      <c r="M518" s="11">
        <v>708</v>
      </c>
      <c r="N518" s="11">
        <v>0.48769800000000002</v>
      </c>
      <c r="S518" s="13">
        <v>1392</v>
      </c>
      <c r="T518" s="13">
        <v>1.1050000000000001E-3</v>
      </c>
    </row>
    <row r="519" spans="13:20" x14ac:dyDescent="0.25">
      <c r="M519" s="11">
        <v>707</v>
      </c>
      <c r="N519" s="11">
        <v>0.48015999999999998</v>
      </c>
      <c r="S519" s="13">
        <v>1393</v>
      </c>
      <c r="T519" s="13">
        <v>1.2570000000000001E-3</v>
      </c>
    </row>
    <row r="520" spans="13:20" x14ac:dyDescent="0.25">
      <c r="M520" s="11">
        <v>706</v>
      </c>
      <c r="N520" s="11">
        <v>0.47497899999999998</v>
      </c>
      <c r="S520" s="13">
        <v>1394</v>
      </c>
      <c r="T520" s="13">
        <v>1.838E-3</v>
      </c>
    </row>
    <row r="521" spans="13:20" x14ac:dyDescent="0.25">
      <c r="M521" s="11">
        <v>705</v>
      </c>
      <c r="N521" s="11">
        <v>0.47107599999999999</v>
      </c>
      <c r="S521" s="13">
        <v>1395</v>
      </c>
      <c r="T521" s="13">
        <v>1.727E-3</v>
      </c>
    </row>
    <row r="522" spans="13:20" x14ac:dyDescent="0.25">
      <c r="M522" s="11">
        <v>704</v>
      </c>
      <c r="N522" s="11">
        <v>0.46655000000000002</v>
      </c>
      <c r="S522" s="13">
        <v>1396</v>
      </c>
      <c r="T522" s="13">
        <v>2.183E-3</v>
      </c>
    </row>
    <row r="523" spans="13:20" x14ac:dyDescent="0.25">
      <c r="M523" s="11">
        <v>703</v>
      </c>
      <c r="N523" s="11">
        <v>0.462397</v>
      </c>
      <c r="S523" s="13">
        <v>1397</v>
      </c>
      <c r="T523" s="13">
        <v>1.078E-3</v>
      </c>
    </row>
    <row r="524" spans="13:20" x14ac:dyDescent="0.25">
      <c r="M524" s="11">
        <v>702</v>
      </c>
      <c r="N524" s="11">
        <v>0.45495600000000003</v>
      </c>
      <c r="S524" s="13">
        <v>1398</v>
      </c>
      <c r="T524" s="13">
        <v>6.4899999999999995E-4</v>
      </c>
    </row>
    <row r="525" spans="13:20" x14ac:dyDescent="0.25">
      <c r="M525" s="11">
        <v>701</v>
      </c>
      <c r="N525" s="11">
        <v>0.44770700000000002</v>
      </c>
      <c r="S525" s="13">
        <v>1399</v>
      </c>
      <c r="T525" s="13">
        <v>3.4499999999999998E-4</v>
      </c>
    </row>
    <row r="526" spans="13:20" x14ac:dyDescent="0.25">
      <c r="M526" s="11">
        <v>700</v>
      </c>
      <c r="N526" s="11">
        <v>0.43990699999999999</v>
      </c>
      <c r="S526" s="13">
        <v>1400</v>
      </c>
      <c r="T526" s="13">
        <v>9.8799999999999995E-4</v>
      </c>
    </row>
    <row r="527" spans="13:20" x14ac:dyDescent="0.25">
      <c r="M527" s="11">
        <v>699</v>
      </c>
      <c r="N527" s="11">
        <v>0.43398500000000001</v>
      </c>
    </row>
    <row r="528" spans="13:20" x14ac:dyDescent="0.25">
      <c r="M528" s="11">
        <v>698</v>
      </c>
      <c r="N528" s="11">
        <v>0.43030099999999999</v>
      </c>
    </row>
    <row r="529" spans="13:14" x14ac:dyDescent="0.25">
      <c r="M529" s="11">
        <v>697</v>
      </c>
      <c r="N529" s="11">
        <v>0.42237599999999997</v>
      </c>
    </row>
    <row r="530" spans="13:14" x14ac:dyDescent="0.25">
      <c r="M530" s="11">
        <v>696</v>
      </c>
      <c r="N530" s="11">
        <v>0.41633199999999998</v>
      </c>
    </row>
    <row r="531" spans="13:14" x14ac:dyDescent="0.25">
      <c r="M531" s="11">
        <v>695</v>
      </c>
      <c r="N531" s="11">
        <v>0.41353000000000001</v>
      </c>
    </row>
    <row r="532" spans="13:14" x14ac:dyDescent="0.25">
      <c r="M532" s="11">
        <v>694</v>
      </c>
      <c r="N532" s="11">
        <v>0.40534999999999999</v>
      </c>
    </row>
    <row r="533" spans="13:14" x14ac:dyDescent="0.25">
      <c r="M533" s="11">
        <v>693</v>
      </c>
      <c r="N533" s="11">
        <v>0.39714500000000003</v>
      </c>
    </row>
    <row r="534" spans="13:14" x14ac:dyDescent="0.25">
      <c r="M534" s="11">
        <v>692</v>
      </c>
      <c r="N534" s="11">
        <v>0.39327000000000001</v>
      </c>
    </row>
    <row r="535" spans="13:14" x14ac:dyDescent="0.25">
      <c r="M535" s="11">
        <v>691</v>
      </c>
      <c r="N535" s="11">
        <v>0.391542</v>
      </c>
    </row>
    <row r="536" spans="13:14" x14ac:dyDescent="0.25">
      <c r="M536" s="11">
        <v>690</v>
      </c>
      <c r="N536" s="11">
        <v>0.38319799999999998</v>
      </c>
    </row>
    <row r="537" spans="13:14" x14ac:dyDescent="0.25">
      <c r="M537" s="11">
        <v>689</v>
      </c>
      <c r="N537" s="11">
        <v>0.377527</v>
      </c>
    </row>
    <row r="538" spans="13:14" x14ac:dyDescent="0.25">
      <c r="M538" s="11">
        <v>688</v>
      </c>
      <c r="N538" s="11">
        <v>0.37265700000000002</v>
      </c>
    </row>
    <row r="539" spans="13:14" x14ac:dyDescent="0.25">
      <c r="M539" s="11">
        <v>687</v>
      </c>
      <c r="N539" s="11">
        <v>0.36234100000000002</v>
      </c>
    </row>
    <row r="540" spans="13:14" x14ac:dyDescent="0.25">
      <c r="M540" s="11">
        <v>686</v>
      </c>
      <c r="N540" s="11">
        <v>0.35983500000000002</v>
      </c>
    </row>
    <row r="541" spans="13:14" x14ac:dyDescent="0.25">
      <c r="M541" s="11">
        <v>685</v>
      </c>
      <c r="N541" s="11">
        <v>0.35352499999999998</v>
      </c>
    </row>
    <row r="542" spans="13:14" x14ac:dyDescent="0.25">
      <c r="M542" s="11">
        <v>684</v>
      </c>
      <c r="N542" s="11">
        <v>0.34839300000000001</v>
      </c>
    </row>
    <row r="543" spans="13:14" x14ac:dyDescent="0.25">
      <c r="M543" s="11">
        <v>683</v>
      </c>
      <c r="N543" s="11">
        <v>0.34344999999999998</v>
      </c>
    </row>
    <row r="544" spans="13:14" x14ac:dyDescent="0.25">
      <c r="M544" s="11">
        <v>682</v>
      </c>
      <c r="N544" s="11">
        <v>0.335559</v>
      </c>
    </row>
    <row r="545" spans="13:14" x14ac:dyDescent="0.25">
      <c r="M545" s="11">
        <v>681</v>
      </c>
      <c r="N545" s="11">
        <v>0.33274799999999999</v>
      </c>
    </row>
    <row r="546" spans="13:14" x14ac:dyDescent="0.25">
      <c r="M546" s="11">
        <v>680</v>
      </c>
      <c r="N546" s="11">
        <v>0.32913999999999999</v>
      </c>
    </row>
    <row r="547" spans="13:14" x14ac:dyDescent="0.25">
      <c r="M547" s="11">
        <v>679</v>
      </c>
      <c r="N547" s="11">
        <v>0.32634200000000002</v>
      </c>
    </row>
    <row r="548" spans="13:14" x14ac:dyDescent="0.25">
      <c r="M548" s="11">
        <v>678</v>
      </c>
      <c r="N548" s="11">
        <v>0.319409</v>
      </c>
    </row>
    <row r="549" spans="13:14" x14ac:dyDescent="0.25">
      <c r="M549" s="11">
        <v>677</v>
      </c>
      <c r="N549" s="11">
        <v>0.31393300000000002</v>
      </c>
    </row>
    <row r="550" spans="13:14" x14ac:dyDescent="0.25">
      <c r="M550" s="11">
        <v>676</v>
      </c>
      <c r="N550" s="11">
        <v>0.308083</v>
      </c>
    </row>
    <row r="551" spans="13:14" x14ac:dyDescent="0.25">
      <c r="M551" s="11">
        <v>675</v>
      </c>
      <c r="N551" s="11">
        <v>0.30490099999999998</v>
      </c>
    </row>
    <row r="552" spans="13:14" x14ac:dyDescent="0.25">
      <c r="M552" s="11">
        <v>674</v>
      </c>
      <c r="N552" s="11">
        <v>0.30013800000000002</v>
      </c>
    </row>
    <row r="553" spans="13:14" x14ac:dyDescent="0.25">
      <c r="M553" s="11">
        <v>673</v>
      </c>
      <c r="N553" s="11">
        <v>0.29583300000000001</v>
      </c>
    </row>
    <row r="554" spans="13:14" x14ac:dyDescent="0.25">
      <c r="M554" s="11">
        <v>672</v>
      </c>
      <c r="N554" s="11">
        <v>0.29121200000000003</v>
      </c>
    </row>
    <row r="555" spans="13:14" x14ac:dyDescent="0.25">
      <c r="M555" s="11">
        <v>671</v>
      </c>
      <c r="N555" s="11">
        <v>0.29041800000000001</v>
      </c>
    </row>
    <row r="556" spans="13:14" x14ac:dyDescent="0.25">
      <c r="M556" s="11">
        <v>670</v>
      </c>
      <c r="N556" s="11">
        <v>0.28687400000000002</v>
      </c>
    </row>
    <row r="557" spans="13:14" x14ac:dyDescent="0.25">
      <c r="M557" s="11">
        <v>669</v>
      </c>
      <c r="N557" s="11">
        <v>0.27961599999999998</v>
      </c>
    </row>
    <row r="558" spans="13:14" x14ac:dyDescent="0.25">
      <c r="M558" s="11">
        <v>668</v>
      </c>
      <c r="N558" s="11">
        <v>0.27860600000000002</v>
      </c>
    </row>
    <row r="559" spans="13:14" x14ac:dyDescent="0.25">
      <c r="M559" s="11">
        <v>667</v>
      </c>
      <c r="N559" s="11">
        <v>0.27487299999999998</v>
      </c>
    </row>
    <row r="560" spans="13:14" x14ac:dyDescent="0.25">
      <c r="M560" s="11">
        <v>666</v>
      </c>
      <c r="N560" s="11">
        <v>0.273675</v>
      </c>
    </row>
    <row r="561" spans="13:14" x14ac:dyDescent="0.25">
      <c r="M561" s="11">
        <v>665</v>
      </c>
      <c r="N561" s="11">
        <v>0.27161200000000002</v>
      </c>
    </row>
    <row r="562" spans="13:14" x14ac:dyDescent="0.25">
      <c r="M562" s="11">
        <v>664</v>
      </c>
      <c r="N562" s="11">
        <v>0.26752999999999999</v>
      </c>
    </row>
    <row r="563" spans="13:14" x14ac:dyDescent="0.25">
      <c r="M563" s="11">
        <v>663</v>
      </c>
      <c r="N563" s="11">
        <v>0.26220900000000003</v>
      </c>
    </row>
    <row r="564" spans="13:14" x14ac:dyDescent="0.25">
      <c r="M564" s="11">
        <v>662</v>
      </c>
      <c r="N564" s="11">
        <v>0.26153700000000002</v>
      </c>
    </row>
    <row r="565" spans="13:14" x14ac:dyDescent="0.25">
      <c r="M565" s="11">
        <v>661</v>
      </c>
      <c r="N565" s="11">
        <v>0.25936500000000001</v>
      </c>
    </row>
    <row r="566" spans="13:14" x14ac:dyDescent="0.25">
      <c r="M566" s="11">
        <v>660</v>
      </c>
      <c r="N566" s="11">
        <v>0.26019799999999998</v>
      </c>
    </row>
    <row r="567" spans="13:14" x14ac:dyDescent="0.25">
      <c r="M567" s="11">
        <v>659</v>
      </c>
      <c r="N567" s="11">
        <v>0.25656299999999999</v>
      </c>
    </row>
    <row r="568" spans="13:14" x14ac:dyDescent="0.25">
      <c r="M568" s="11">
        <v>658</v>
      </c>
      <c r="N568" s="11">
        <v>0.25505100000000003</v>
      </c>
    </row>
    <row r="569" spans="13:14" x14ac:dyDescent="0.25">
      <c r="M569" s="11">
        <v>657</v>
      </c>
      <c r="N569" s="11">
        <v>0.25089600000000001</v>
      </c>
    </row>
    <row r="570" spans="13:14" x14ac:dyDescent="0.25">
      <c r="M570" s="11">
        <v>656</v>
      </c>
      <c r="N570" s="11">
        <v>0.248587</v>
      </c>
    </row>
    <row r="571" spans="13:14" x14ac:dyDescent="0.25">
      <c r="M571" s="11">
        <v>655</v>
      </c>
      <c r="N571" s="11">
        <v>0.24732799999999999</v>
      </c>
    </row>
    <row r="572" spans="13:14" x14ac:dyDescent="0.25">
      <c r="M572" s="11">
        <v>654</v>
      </c>
      <c r="N572" s="11">
        <v>0.24481800000000001</v>
      </c>
    </row>
    <row r="573" spans="13:14" x14ac:dyDescent="0.25">
      <c r="M573" s="11">
        <v>653</v>
      </c>
      <c r="N573" s="11">
        <v>0.24448300000000001</v>
      </c>
    </row>
    <row r="574" spans="13:14" x14ac:dyDescent="0.25">
      <c r="M574" s="11">
        <v>652</v>
      </c>
      <c r="N574" s="11">
        <v>0.24438299999999999</v>
      </c>
    </row>
    <row r="575" spans="13:14" x14ac:dyDescent="0.25">
      <c r="M575" s="11">
        <v>651</v>
      </c>
      <c r="N575" s="11">
        <v>0.24346999999999999</v>
      </c>
    </row>
    <row r="576" spans="13:14" x14ac:dyDescent="0.25">
      <c r="M576" s="11">
        <v>650</v>
      </c>
      <c r="N576" s="11">
        <v>0.24010000000000001</v>
      </c>
    </row>
    <row r="577" spans="13:14" x14ac:dyDescent="0.25">
      <c r="M577" s="11">
        <v>649</v>
      </c>
      <c r="N577" s="11">
        <v>0.242256</v>
      </c>
    </row>
    <row r="578" spans="13:14" x14ac:dyDescent="0.25">
      <c r="M578" s="11">
        <v>648</v>
      </c>
      <c r="N578" s="11">
        <v>0.241615</v>
      </c>
    </row>
    <row r="579" spans="13:14" x14ac:dyDescent="0.25">
      <c r="M579" s="11">
        <v>647</v>
      </c>
      <c r="N579" s="11">
        <v>0.24004500000000001</v>
      </c>
    </row>
    <row r="580" spans="13:14" x14ac:dyDescent="0.25">
      <c r="M580" s="11">
        <v>646</v>
      </c>
      <c r="N580" s="11">
        <v>0.239537</v>
      </c>
    </row>
    <row r="581" spans="13:14" x14ac:dyDescent="0.25">
      <c r="M581" s="11">
        <v>645</v>
      </c>
      <c r="N581" s="11">
        <v>0.23912600000000001</v>
      </c>
    </row>
    <row r="582" spans="13:14" x14ac:dyDescent="0.25">
      <c r="M582" s="11">
        <v>644</v>
      </c>
      <c r="N582" s="11">
        <v>0.23876700000000001</v>
      </c>
    </row>
    <row r="583" spans="13:14" x14ac:dyDescent="0.25">
      <c r="M583" s="11">
        <v>643</v>
      </c>
      <c r="N583" s="11">
        <v>0.237487</v>
      </c>
    </row>
    <row r="584" spans="13:14" x14ac:dyDescent="0.25">
      <c r="M584" s="11">
        <v>642</v>
      </c>
      <c r="N584" s="11">
        <v>0.23862700000000001</v>
      </c>
    </row>
    <row r="585" spans="13:14" x14ac:dyDescent="0.25">
      <c r="M585" s="11">
        <v>641</v>
      </c>
      <c r="N585" s="11">
        <v>0.23877000000000001</v>
      </c>
    </row>
    <row r="586" spans="13:14" x14ac:dyDescent="0.25">
      <c r="M586" s="11">
        <v>640</v>
      </c>
      <c r="N586" s="11">
        <v>0.23749300000000001</v>
      </c>
    </row>
    <row r="587" spans="13:14" x14ac:dyDescent="0.25">
      <c r="M587" s="11">
        <v>639</v>
      </c>
      <c r="N587" s="11">
        <v>0.23863000000000001</v>
      </c>
    </row>
    <row r="588" spans="13:14" x14ac:dyDescent="0.25">
      <c r="M588" s="11">
        <v>638</v>
      </c>
      <c r="N588" s="11">
        <v>0.23816200000000001</v>
      </c>
    </row>
    <row r="589" spans="13:14" x14ac:dyDescent="0.25">
      <c r="M589" s="11">
        <v>637</v>
      </c>
      <c r="N589" s="11">
        <v>0.24055599999999999</v>
      </c>
    </row>
    <row r="590" spans="13:14" x14ac:dyDescent="0.25">
      <c r="M590" s="11">
        <v>636</v>
      </c>
      <c r="N590" s="11">
        <v>0.240565</v>
      </c>
    </row>
    <row r="591" spans="13:14" x14ac:dyDescent="0.25">
      <c r="M591" s="11">
        <v>635</v>
      </c>
      <c r="N591" s="11">
        <v>0.24019099999999999</v>
      </c>
    </row>
    <row r="592" spans="13:14" x14ac:dyDescent="0.25">
      <c r="M592" s="11">
        <v>634</v>
      </c>
      <c r="N592" s="11">
        <v>0.24238699999999999</v>
      </c>
    </row>
    <row r="593" spans="13:14" x14ac:dyDescent="0.25">
      <c r="M593" s="11">
        <v>633</v>
      </c>
      <c r="N593" s="11">
        <v>0.24191599999999999</v>
      </c>
    </row>
    <row r="594" spans="13:14" x14ac:dyDescent="0.25">
      <c r="M594" s="11">
        <v>632</v>
      </c>
      <c r="N594" s="11">
        <v>0.242871</v>
      </c>
    </row>
    <row r="595" spans="13:14" x14ac:dyDescent="0.25">
      <c r="M595" s="11">
        <v>631</v>
      </c>
      <c r="N595" s="11">
        <v>0.24507000000000001</v>
      </c>
    </row>
    <row r="596" spans="13:14" x14ac:dyDescent="0.25">
      <c r="M596" s="11">
        <v>630</v>
      </c>
      <c r="N596" s="11">
        <v>0.246004</v>
      </c>
    </row>
    <row r="597" spans="13:14" x14ac:dyDescent="0.25">
      <c r="M597" s="11">
        <v>629</v>
      </c>
      <c r="N597" s="11">
        <v>0.24896699999999999</v>
      </c>
    </row>
    <row r="598" spans="13:14" x14ac:dyDescent="0.25">
      <c r="M598" s="11">
        <v>628</v>
      </c>
      <c r="N598" s="11">
        <v>0.24948699999999999</v>
      </c>
    </row>
    <row r="599" spans="13:14" x14ac:dyDescent="0.25">
      <c r="M599" s="11">
        <v>627</v>
      </c>
      <c r="N599" s="11">
        <v>0.25098999999999999</v>
      </c>
    </row>
    <row r="600" spans="13:14" x14ac:dyDescent="0.25">
      <c r="M600" s="11">
        <v>626</v>
      </c>
      <c r="N600" s="11">
        <v>0.25581500000000001</v>
      </c>
    </row>
    <row r="601" spans="13:14" x14ac:dyDescent="0.25">
      <c r="M601" s="11">
        <v>625</v>
      </c>
      <c r="N601" s="11">
        <v>0.25526399999999999</v>
      </c>
    </row>
    <row r="602" spans="13:14" x14ac:dyDescent="0.25">
      <c r="M602" s="11">
        <v>624</v>
      </c>
      <c r="N602" s="11">
        <v>0.258629</v>
      </c>
    </row>
    <row r="603" spans="13:14" x14ac:dyDescent="0.25">
      <c r="M603" s="11">
        <v>623</v>
      </c>
      <c r="N603" s="11">
        <v>0.26179599999999997</v>
      </c>
    </row>
    <row r="604" spans="13:14" x14ac:dyDescent="0.25">
      <c r="M604" s="11">
        <v>622</v>
      </c>
      <c r="N604" s="11">
        <v>0.26202399999999998</v>
      </c>
    </row>
    <row r="605" spans="13:14" x14ac:dyDescent="0.25">
      <c r="M605" s="11">
        <v>621</v>
      </c>
      <c r="N605" s="11">
        <v>0.26614599999999999</v>
      </c>
    </row>
    <row r="606" spans="13:14" x14ac:dyDescent="0.25">
      <c r="M606" s="11">
        <v>620</v>
      </c>
      <c r="N606" s="11">
        <v>0.26863700000000001</v>
      </c>
    </row>
    <row r="607" spans="13:14" x14ac:dyDescent="0.25">
      <c r="M607" s="11">
        <v>619</v>
      </c>
      <c r="N607" s="11">
        <v>0.27304499999999998</v>
      </c>
    </row>
    <row r="608" spans="13:14" x14ac:dyDescent="0.25">
      <c r="M608" s="11">
        <v>618</v>
      </c>
      <c r="N608" s="11">
        <v>0.27587400000000001</v>
      </c>
    </row>
    <row r="609" spans="13:14" x14ac:dyDescent="0.25">
      <c r="M609" s="11">
        <v>617</v>
      </c>
      <c r="N609" s="11">
        <v>0.27960699999999999</v>
      </c>
    </row>
    <row r="610" spans="13:14" x14ac:dyDescent="0.25">
      <c r="M610" s="11">
        <v>616</v>
      </c>
      <c r="N610" s="11">
        <v>0.28479300000000002</v>
      </c>
    </row>
    <row r="611" spans="13:14" x14ac:dyDescent="0.25">
      <c r="M611" s="11">
        <v>615</v>
      </c>
      <c r="N611" s="11">
        <v>0.28861100000000001</v>
      </c>
    </row>
    <row r="612" spans="13:14" x14ac:dyDescent="0.25">
      <c r="M612" s="11">
        <v>614</v>
      </c>
      <c r="N612" s="11">
        <v>0.28993799999999997</v>
      </c>
    </row>
    <row r="613" spans="13:14" x14ac:dyDescent="0.25">
      <c r="M613" s="11">
        <v>613</v>
      </c>
      <c r="N613" s="11">
        <v>0.29411399999999999</v>
      </c>
    </row>
    <row r="614" spans="13:14" x14ac:dyDescent="0.25">
      <c r="M614" s="11">
        <v>612</v>
      </c>
      <c r="N614" s="11">
        <v>0.29563200000000001</v>
      </c>
    </row>
    <row r="615" spans="13:14" x14ac:dyDescent="0.25">
      <c r="M615" s="11">
        <v>611</v>
      </c>
      <c r="N615" s="11">
        <v>0.29797200000000001</v>
      </c>
    </row>
    <row r="616" spans="13:14" x14ac:dyDescent="0.25">
      <c r="M616" s="11">
        <v>610</v>
      </c>
      <c r="N616" s="11">
        <v>0.30264999999999997</v>
      </c>
    </row>
    <row r="617" spans="13:14" x14ac:dyDescent="0.25">
      <c r="M617" s="11">
        <v>609</v>
      </c>
      <c r="N617" s="11">
        <v>0.306197</v>
      </c>
    </row>
    <row r="618" spans="13:14" x14ac:dyDescent="0.25">
      <c r="M618" s="11">
        <v>608</v>
      </c>
      <c r="N618" s="11">
        <v>0.30928499999999998</v>
      </c>
    </row>
    <row r="619" spans="13:14" x14ac:dyDescent="0.25">
      <c r="M619" s="11">
        <v>607</v>
      </c>
      <c r="N619" s="11">
        <v>0.31281399999999998</v>
      </c>
    </row>
    <row r="620" spans="13:14" x14ac:dyDescent="0.25">
      <c r="M620" s="11">
        <v>606</v>
      </c>
      <c r="N620" s="11">
        <v>0.31254300000000002</v>
      </c>
    </row>
    <row r="621" spans="13:14" x14ac:dyDescent="0.25">
      <c r="M621" s="11">
        <v>605</v>
      </c>
      <c r="N621" s="11">
        <v>0.31794899999999998</v>
      </c>
    </row>
    <row r="622" spans="13:14" x14ac:dyDescent="0.25">
      <c r="M622" s="11">
        <v>604</v>
      </c>
      <c r="N622" s="11">
        <v>0.32171499999999997</v>
      </c>
    </row>
    <row r="623" spans="13:14" x14ac:dyDescent="0.25">
      <c r="M623" s="11">
        <v>603</v>
      </c>
      <c r="N623" s="11">
        <v>0.32477499999999998</v>
      </c>
    </row>
    <row r="624" spans="13:14" x14ac:dyDescent="0.25">
      <c r="M624" s="11">
        <v>602</v>
      </c>
      <c r="N624" s="11">
        <v>0.32697700000000002</v>
      </c>
    </row>
    <row r="625" spans="13:14" x14ac:dyDescent="0.25">
      <c r="M625" s="11">
        <v>601</v>
      </c>
      <c r="N625" s="11">
        <v>0.329177</v>
      </c>
    </row>
    <row r="626" spans="13:14" x14ac:dyDescent="0.25">
      <c r="M626" s="11">
        <v>600</v>
      </c>
      <c r="N626" s="11">
        <v>0.33238899999999999</v>
      </c>
    </row>
    <row r="627" spans="13:14" x14ac:dyDescent="0.25">
      <c r="M627" s="11">
        <v>599</v>
      </c>
      <c r="N627" s="11">
        <v>0.33482600000000001</v>
      </c>
    </row>
    <row r="628" spans="13:14" x14ac:dyDescent="0.25">
      <c r="M628" s="11">
        <v>598</v>
      </c>
      <c r="N628" s="11">
        <v>0.335787</v>
      </c>
    </row>
    <row r="629" spans="13:14" x14ac:dyDescent="0.25">
      <c r="M629" s="11">
        <v>597</v>
      </c>
      <c r="N629" s="11">
        <v>0.33858899999999997</v>
      </c>
    </row>
    <row r="630" spans="13:14" x14ac:dyDescent="0.25">
      <c r="M630" s="11">
        <v>596</v>
      </c>
      <c r="N630" s="11">
        <v>0.33868599999999999</v>
      </c>
    </row>
    <row r="631" spans="13:14" x14ac:dyDescent="0.25">
      <c r="M631" s="11">
        <v>595</v>
      </c>
      <c r="N631" s="11">
        <v>0.33876800000000001</v>
      </c>
    </row>
    <row r="632" spans="13:14" x14ac:dyDescent="0.25">
      <c r="M632" s="11">
        <v>594</v>
      </c>
      <c r="N632" s="11">
        <v>0.34135700000000002</v>
      </c>
    </row>
    <row r="633" spans="13:14" x14ac:dyDescent="0.25">
      <c r="M633" s="11">
        <v>593</v>
      </c>
      <c r="N633" s="11">
        <v>0.34349299999999999</v>
      </c>
    </row>
    <row r="634" spans="13:14" x14ac:dyDescent="0.25">
      <c r="M634" s="11">
        <v>592</v>
      </c>
      <c r="N634" s="11">
        <v>0.34480100000000002</v>
      </c>
    </row>
    <row r="635" spans="13:14" x14ac:dyDescent="0.25">
      <c r="M635" s="11">
        <v>591</v>
      </c>
      <c r="N635" s="11">
        <v>0.34475800000000001</v>
      </c>
    </row>
    <row r="636" spans="13:14" x14ac:dyDescent="0.25">
      <c r="M636" s="11">
        <v>590</v>
      </c>
      <c r="N636" s="11">
        <v>0.34655900000000001</v>
      </c>
    </row>
    <row r="637" spans="13:14" x14ac:dyDescent="0.25">
      <c r="M637" s="11">
        <v>589</v>
      </c>
      <c r="N637" s="11">
        <v>0.34742600000000001</v>
      </c>
    </row>
    <row r="638" spans="13:14" x14ac:dyDescent="0.25">
      <c r="M638" s="11">
        <v>588</v>
      </c>
      <c r="N638" s="11">
        <v>0.34834199999999998</v>
      </c>
    </row>
    <row r="639" spans="13:14" x14ac:dyDescent="0.25">
      <c r="M639" s="11">
        <v>587</v>
      </c>
      <c r="N639" s="11">
        <v>0.34961599999999998</v>
      </c>
    </row>
    <row r="640" spans="13:14" x14ac:dyDescent="0.25">
      <c r="M640" s="11">
        <v>586</v>
      </c>
      <c r="N640" s="11">
        <v>0.35125899999999999</v>
      </c>
    </row>
    <row r="641" spans="13:14" x14ac:dyDescent="0.25">
      <c r="M641" s="11">
        <v>585</v>
      </c>
      <c r="N641" s="11">
        <v>0.35103400000000001</v>
      </c>
    </row>
    <row r="642" spans="13:14" x14ac:dyDescent="0.25">
      <c r="M642" s="11">
        <v>584</v>
      </c>
      <c r="N642" s="11">
        <v>0.350827</v>
      </c>
    </row>
    <row r="643" spans="13:14" x14ac:dyDescent="0.25">
      <c r="M643" s="11">
        <v>583</v>
      </c>
      <c r="N643" s="11">
        <v>0.35132600000000003</v>
      </c>
    </row>
    <row r="644" spans="13:14" x14ac:dyDescent="0.25">
      <c r="M644" s="11">
        <v>582</v>
      </c>
      <c r="N644" s="11">
        <v>0.35238799999999998</v>
      </c>
    </row>
    <row r="645" spans="13:14" x14ac:dyDescent="0.25">
      <c r="M645" s="11">
        <v>581</v>
      </c>
      <c r="N645" s="11">
        <v>0.350997</v>
      </c>
    </row>
    <row r="646" spans="13:14" x14ac:dyDescent="0.25">
      <c r="M646" s="11">
        <v>580</v>
      </c>
      <c r="N646" s="11">
        <v>0.35299900000000001</v>
      </c>
    </row>
    <row r="647" spans="13:14" x14ac:dyDescent="0.25">
      <c r="M647" s="11">
        <v>579</v>
      </c>
      <c r="N647" s="11">
        <v>0.35580699999999998</v>
      </c>
    </row>
    <row r="648" spans="13:14" x14ac:dyDescent="0.25">
      <c r="M648" s="11">
        <v>578</v>
      </c>
      <c r="N648" s="11">
        <v>0.35434399999999999</v>
      </c>
    </row>
    <row r="649" spans="13:14" x14ac:dyDescent="0.25">
      <c r="M649" s="11">
        <v>577</v>
      </c>
      <c r="N649" s="11">
        <v>0.354161</v>
      </c>
    </row>
    <row r="650" spans="13:14" x14ac:dyDescent="0.25">
      <c r="M650" s="11">
        <v>576</v>
      </c>
      <c r="N650" s="11">
        <v>0.35348299999999999</v>
      </c>
    </row>
    <row r="651" spans="13:14" x14ac:dyDescent="0.25">
      <c r="M651" s="11">
        <v>575</v>
      </c>
      <c r="N651" s="11">
        <v>0.35514400000000002</v>
      </c>
    </row>
    <row r="652" spans="13:14" x14ac:dyDescent="0.25">
      <c r="M652" s="11">
        <v>574</v>
      </c>
      <c r="N652" s="11">
        <v>0.355269</v>
      </c>
    </row>
    <row r="653" spans="13:14" x14ac:dyDescent="0.25">
      <c r="M653" s="11">
        <v>573</v>
      </c>
      <c r="N653" s="11">
        <v>0.35466300000000001</v>
      </c>
    </row>
    <row r="654" spans="13:14" x14ac:dyDescent="0.25">
      <c r="M654" s="11">
        <v>572</v>
      </c>
      <c r="N654" s="11">
        <v>0.35528700000000002</v>
      </c>
    </row>
    <row r="655" spans="13:14" x14ac:dyDescent="0.25">
      <c r="M655" s="11">
        <v>571</v>
      </c>
      <c r="N655" s="11">
        <v>0.356215</v>
      </c>
    </row>
    <row r="656" spans="13:14" x14ac:dyDescent="0.25">
      <c r="M656" s="11">
        <v>570</v>
      </c>
      <c r="N656" s="11">
        <v>0.35622100000000001</v>
      </c>
    </row>
    <row r="657" spans="13:14" x14ac:dyDescent="0.25">
      <c r="M657" s="11">
        <v>569</v>
      </c>
      <c r="N657" s="11">
        <v>0.35914699999999999</v>
      </c>
    </row>
    <row r="658" spans="13:14" x14ac:dyDescent="0.25">
      <c r="M658" s="11">
        <v>568</v>
      </c>
      <c r="N658" s="11">
        <v>0.35846899999999998</v>
      </c>
    </row>
    <row r="659" spans="13:14" x14ac:dyDescent="0.25">
      <c r="M659" s="11">
        <v>567</v>
      </c>
      <c r="N659" s="11">
        <v>0.35786899999999999</v>
      </c>
    </row>
    <row r="660" spans="13:14" x14ac:dyDescent="0.25">
      <c r="M660" s="11">
        <v>566</v>
      </c>
      <c r="N660" s="11">
        <v>0.35667399999999999</v>
      </c>
    </row>
    <row r="661" spans="13:14" x14ac:dyDescent="0.25">
      <c r="M661" s="11">
        <v>565</v>
      </c>
      <c r="N661" s="11">
        <v>0.35715200000000003</v>
      </c>
    </row>
    <row r="662" spans="13:14" x14ac:dyDescent="0.25">
      <c r="M662" s="11">
        <v>564</v>
      </c>
      <c r="N662" s="11">
        <v>0.35788500000000001</v>
      </c>
    </row>
    <row r="663" spans="13:14" x14ac:dyDescent="0.25">
      <c r="M663" s="11">
        <v>563</v>
      </c>
      <c r="N663" s="11">
        <v>0.35780000000000001</v>
      </c>
    </row>
    <row r="664" spans="13:14" x14ac:dyDescent="0.25">
      <c r="M664" s="11">
        <v>562</v>
      </c>
      <c r="N664" s="11">
        <v>0.35873300000000002</v>
      </c>
    </row>
    <row r="665" spans="13:14" x14ac:dyDescent="0.25">
      <c r="M665" s="11">
        <v>561</v>
      </c>
      <c r="N665" s="11">
        <v>0.35742800000000002</v>
      </c>
    </row>
    <row r="666" spans="13:14" x14ac:dyDescent="0.25">
      <c r="M666" s="11">
        <v>560</v>
      </c>
      <c r="N666" s="11">
        <v>0.35793000000000003</v>
      </c>
    </row>
    <row r="667" spans="13:14" x14ac:dyDescent="0.25">
      <c r="M667" s="11">
        <v>559</v>
      </c>
      <c r="N667" s="11">
        <v>0.35753499999999999</v>
      </c>
    </row>
    <row r="668" spans="13:14" x14ac:dyDescent="0.25">
      <c r="M668" s="11">
        <v>558</v>
      </c>
      <c r="N668" s="11">
        <v>0.35650399999999999</v>
      </c>
    </row>
    <row r="669" spans="13:14" x14ac:dyDescent="0.25">
      <c r="M669" s="11">
        <v>557</v>
      </c>
      <c r="N669" s="11">
        <v>0.35523500000000002</v>
      </c>
    </row>
    <row r="670" spans="13:14" x14ac:dyDescent="0.25">
      <c r="M670" s="11">
        <v>556</v>
      </c>
      <c r="N670" s="11">
        <v>0.35366799999999998</v>
      </c>
    </row>
    <row r="671" spans="13:14" x14ac:dyDescent="0.25">
      <c r="M671" s="11">
        <v>555</v>
      </c>
      <c r="N671" s="11">
        <v>0.354134</v>
      </c>
    </row>
    <row r="672" spans="13:14" x14ac:dyDescent="0.25">
      <c r="M672" s="11">
        <v>554</v>
      </c>
      <c r="N672" s="11">
        <v>0.35233300000000001</v>
      </c>
    </row>
    <row r="673" spans="13:14" x14ac:dyDescent="0.25">
      <c r="M673" s="11">
        <v>553</v>
      </c>
      <c r="N673" s="11">
        <v>0.35265200000000002</v>
      </c>
    </row>
    <row r="674" spans="13:14" x14ac:dyDescent="0.25">
      <c r="M674" s="11">
        <v>552</v>
      </c>
      <c r="N674" s="11">
        <v>0.351688</v>
      </c>
    </row>
    <row r="675" spans="13:14" x14ac:dyDescent="0.25">
      <c r="M675" s="11">
        <v>551</v>
      </c>
      <c r="N675" s="11">
        <v>0.35128300000000001</v>
      </c>
    </row>
    <row r="676" spans="13:14" x14ac:dyDescent="0.25">
      <c r="M676" s="11">
        <v>550</v>
      </c>
      <c r="N676" s="11">
        <v>0.349385</v>
      </c>
    </row>
    <row r="677" spans="13:14" x14ac:dyDescent="0.25">
      <c r="M677" s="11">
        <v>549</v>
      </c>
      <c r="N677" s="11">
        <v>0.34798600000000002</v>
      </c>
    </row>
    <row r="678" spans="13:14" x14ac:dyDescent="0.25">
      <c r="M678" s="11">
        <v>548</v>
      </c>
      <c r="N678" s="11">
        <v>0.346717</v>
      </c>
    </row>
    <row r="679" spans="13:14" x14ac:dyDescent="0.25">
      <c r="M679" s="11">
        <v>547</v>
      </c>
      <c r="N679" s="11">
        <v>0.34543699999999999</v>
      </c>
    </row>
    <row r="680" spans="13:14" x14ac:dyDescent="0.25">
      <c r="M680" s="11">
        <v>546</v>
      </c>
      <c r="N680" s="11">
        <v>0.34406799999999998</v>
      </c>
    </row>
    <row r="681" spans="13:14" x14ac:dyDescent="0.25">
      <c r="M681" s="11">
        <v>545</v>
      </c>
      <c r="N681" s="11">
        <v>0.34270800000000001</v>
      </c>
    </row>
    <row r="682" spans="13:14" x14ac:dyDescent="0.25">
      <c r="M682" s="11">
        <v>544</v>
      </c>
      <c r="N682" s="11">
        <v>0.34094000000000002</v>
      </c>
    </row>
    <row r="683" spans="13:14" x14ac:dyDescent="0.25">
      <c r="M683" s="11">
        <v>543</v>
      </c>
      <c r="N683" s="11">
        <v>0.33941900000000003</v>
      </c>
    </row>
    <row r="684" spans="13:14" x14ac:dyDescent="0.25">
      <c r="M684" s="11">
        <v>542</v>
      </c>
      <c r="N684" s="11">
        <v>0.33912700000000001</v>
      </c>
    </row>
    <row r="685" spans="13:14" x14ac:dyDescent="0.25">
      <c r="M685" s="11">
        <v>541</v>
      </c>
      <c r="N685" s="11">
        <v>0.33787099999999998</v>
      </c>
    </row>
    <row r="686" spans="13:14" x14ac:dyDescent="0.25">
      <c r="M686" s="11">
        <v>540</v>
      </c>
      <c r="N686" s="11">
        <v>0.336642</v>
      </c>
    </row>
    <row r="687" spans="13:14" x14ac:dyDescent="0.25">
      <c r="M687" s="11">
        <v>539</v>
      </c>
      <c r="N687" s="11">
        <v>0.33454299999999998</v>
      </c>
    </row>
    <row r="688" spans="13:14" x14ac:dyDescent="0.25">
      <c r="M688" s="11">
        <v>538</v>
      </c>
      <c r="N688" s="11">
        <v>0.33190599999999998</v>
      </c>
    </row>
    <row r="689" spans="13:14" x14ac:dyDescent="0.25">
      <c r="M689" s="11">
        <v>537</v>
      </c>
      <c r="N689" s="11">
        <v>0.33046700000000001</v>
      </c>
    </row>
    <row r="690" spans="13:14" x14ac:dyDescent="0.25">
      <c r="M690" s="11">
        <v>536</v>
      </c>
      <c r="N690" s="11">
        <v>0.32941100000000001</v>
      </c>
    </row>
    <row r="691" spans="13:14" x14ac:dyDescent="0.25">
      <c r="M691" s="11">
        <v>535</v>
      </c>
      <c r="N691" s="11">
        <v>0.32923799999999998</v>
      </c>
    </row>
    <row r="692" spans="13:14" x14ac:dyDescent="0.25">
      <c r="M692" s="11">
        <v>534</v>
      </c>
      <c r="N692" s="11">
        <v>0.328073</v>
      </c>
    </row>
    <row r="693" spans="13:14" x14ac:dyDescent="0.25">
      <c r="M693" s="11">
        <v>533</v>
      </c>
      <c r="N693" s="11">
        <v>0.32765899999999998</v>
      </c>
    </row>
    <row r="694" spans="13:14" x14ac:dyDescent="0.25">
      <c r="M694" s="11">
        <v>532</v>
      </c>
      <c r="N694" s="11">
        <v>0.32732099999999997</v>
      </c>
    </row>
    <row r="695" spans="13:14" x14ac:dyDescent="0.25">
      <c r="M695" s="11">
        <v>531</v>
      </c>
      <c r="N695" s="11">
        <v>0.32759199999999999</v>
      </c>
    </row>
    <row r="696" spans="13:14" x14ac:dyDescent="0.25">
      <c r="M696" s="11">
        <v>530</v>
      </c>
      <c r="N696" s="11">
        <v>0.32747599999999999</v>
      </c>
    </row>
    <row r="697" spans="13:14" x14ac:dyDescent="0.25">
      <c r="M697" s="11">
        <v>529</v>
      </c>
      <c r="N697" s="11">
        <v>0.326293</v>
      </c>
    </row>
    <row r="698" spans="13:14" x14ac:dyDescent="0.25">
      <c r="M698" s="11">
        <v>528</v>
      </c>
      <c r="N698" s="11">
        <v>0.32660899999999998</v>
      </c>
    </row>
    <row r="699" spans="13:14" x14ac:dyDescent="0.25">
      <c r="M699" s="11">
        <v>527</v>
      </c>
      <c r="N699" s="11">
        <v>0.32787500000000003</v>
      </c>
    </row>
    <row r="700" spans="13:14" x14ac:dyDescent="0.25">
      <c r="M700" s="11">
        <v>526</v>
      </c>
      <c r="N700" s="11">
        <v>0.328851</v>
      </c>
    </row>
    <row r="701" spans="13:14" x14ac:dyDescent="0.25">
      <c r="M701" s="11">
        <v>525</v>
      </c>
      <c r="N701" s="11">
        <v>0.328851</v>
      </c>
    </row>
    <row r="702" spans="13:14" x14ac:dyDescent="0.25">
      <c r="M702" s="11">
        <v>524</v>
      </c>
      <c r="N702" s="11">
        <v>0.32835900000000001</v>
      </c>
    </row>
    <row r="703" spans="13:14" x14ac:dyDescent="0.25">
      <c r="M703" s="11">
        <v>523</v>
      </c>
      <c r="N703" s="11">
        <v>0.32882699999999998</v>
      </c>
    </row>
    <row r="704" spans="13:14" x14ac:dyDescent="0.25">
      <c r="M704" s="11">
        <v>522</v>
      </c>
      <c r="N704" s="11">
        <v>0.33089000000000002</v>
      </c>
    </row>
    <row r="705" spans="13:14" x14ac:dyDescent="0.25">
      <c r="M705" s="11">
        <v>521</v>
      </c>
      <c r="N705" s="11">
        <v>0.33185399999999998</v>
      </c>
    </row>
    <row r="706" spans="13:14" x14ac:dyDescent="0.25">
      <c r="M706" s="11">
        <v>520</v>
      </c>
      <c r="N706" s="11">
        <v>0.333567</v>
      </c>
    </row>
    <row r="707" spans="13:14" x14ac:dyDescent="0.25">
      <c r="M707" s="11">
        <v>519</v>
      </c>
      <c r="N707" s="11">
        <v>0.33463999999999999</v>
      </c>
    </row>
    <row r="708" spans="13:14" x14ac:dyDescent="0.25">
      <c r="M708" s="11">
        <v>518</v>
      </c>
      <c r="N708" s="11">
        <v>0.33562599999999998</v>
      </c>
    </row>
    <row r="709" spans="13:14" x14ac:dyDescent="0.25">
      <c r="M709" s="11">
        <v>517</v>
      </c>
      <c r="N709" s="11">
        <v>0.337065</v>
      </c>
    </row>
    <row r="710" spans="13:14" x14ac:dyDescent="0.25">
      <c r="M710" s="11">
        <v>516</v>
      </c>
      <c r="N710" s="11">
        <v>0.33962599999999998</v>
      </c>
    </row>
    <row r="711" spans="13:14" x14ac:dyDescent="0.25">
      <c r="M711" s="11">
        <v>515</v>
      </c>
      <c r="N711" s="11">
        <v>0.34152199999999999</v>
      </c>
    </row>
    <row r="712" spans="13:14" x14ac:dyDescent="0.25">
      <c r="M712" s="11">
        <v>514</v>
      </c>
      <c r="N712" s="11">
        <v>0.34401599999999999</v>
      </c>
    </row>
    <row r="713" spans="13:14" x14ac:dyDescent="0.25">
      <c r="M713" s="11">
        <v>513</v>
      </c>
      <c r="N713" s="11">
        <v>0.34705200000000003</v>
      </c>
    </row>
    <row r="714" spans="13:14" x14ac:dyDescent="0.25">
      <c r="M714" s="11">
        <v>512</v>
      </c>
      <c r="N714" s="11">
        <v>0.34934599999999999</v>
      </c>
    </row>
    <row r="715" spans="13:14" x14ac:dyDescent="0.25">
      <c r="M715" s="11">
        <v>511</v>
      </c>
      <c r="N715" s="11">
        <v>0.35092099999999998</v>
      </c>
    </row>
    <row r="716" spans="13:14" x14ac:dyDescent="0.25">
      <c r="M716" s="11">
        <v>510</v>
      </c>
      <c r="N716" s="11">
        <v>0.353215</v>
      </c>
    </row>
    <row r="717" spans="13:14" x14ac:dyDescent="0.25">
      <c r="M717" s="11">
        <v>509</v>
      </c>
      <c r="N717" s="11">
        <v>0.355825</v>
      </c>
    </row>
    <row r="718" spans="13:14" x14ac:dyDescent="0.25">
      <c r="M718" s="11">
        <v>508</v>
      </c>
      <c r="N718" s="11">
        <v>0.357879</v>
      </c>
    </row>
    <row r="719" spans="13:14" x14ac:dyDescent="0.25">
      <c r="M719" s="11">
        <v>507</v>
      </c>
      <c r="N719" s="11">
        <v>0.35990499999999997</v>
      </c>
    </row>
    <row r="720" spans="13:14" x14ac:dyDescent="0.25">
      <c r="M720" s="11">
        <v>506</v>
      </c>
      <c r="N720" s="11">
        <v>0.36274000000000001</v>
      </c>
    </row>
    <row r="721" spans="13:14" x14ac:dyDescent="0.25">
      <c r="M721" s="11">
        <v>505</v>
      </c>
      <c r="N721" s="11">
        <v>0.36493300000000001</v>
      </c>
    </row>
    <row r="722" spans="13:14" x14ac:dyDescent="0.25">
      <c r="M722" s="11">
        <v>504</v>
      </c>
      <c r="N722" s="11">
        <v>0.366956</v>
      </c>
    </row>
    <row r="723" spans="13:14" x14ac:dyDescent="0.25">
      <c r="M723" s="11">
        <v>503</v>
      </c>
      <c r="N723" s="11">
        <v>0.36918299999999998</v>
      </c>
    </row>
    <row r="724" spans="13:14" x14ac:dyDescent="0.25">
      <c r="M724" s="11">
        <v>502</v>
      </c>
      <c r="N724" s="11">
        <v>0.370896</v>
      </c>
    </row>
    <row r="725" spans="13:14" x14ac:dyDescent="0.25">
      <c r="M725" s="11">
        <v>501</v>
      </c>
      <c r="N725" s="11">
        <v>0.37259300000000001</v>
      </c>
    </row>
    <row r="726" spans="13:14" x14ac:dyDescent="0.25">
      <c r="M726" s="11">
        <v>500</v>
      </c>
      <c r="N726" s="11">
        <v>0.37407400000000002</v>
      </c>
    </row>
    <row r="727" spans="13:14" x14ac:dyDescent="0.25">
      <c r="M727" s="11">
        <v>499</v>
      </c>
      <c r="N727" s="11">
        <v>0.37529099999999999</v>
      </c>
    </row>
    <row r="728" spans="13:14" x14ac:dyDescent="0.25">
      <c r="M728" s="11">
        <v>498</v>
      </c>
      <c r="N728" s="11">
        <v>0.37690400000000002</v>
      </c>
    </row>
    <row r="729" spans="13:14" x14ac:dyDescent="0.25">
      <c r="M729" s="11">
        <v>497</v>
      </c>
      <c r="N729" s="11">
        <v>0.37757000000000002</v>
      </c>
    </row>
    <row r="730" spans="13:14" x14ac:dyDescent="0.25">
      <c r="M730" s="11">
        <v>496</v>
      </c>
      <c r="N730" s="11">
        <v>0.37827899999999998</v>
      </c>
    </row>
    <row r="731" spans="13:14" x14ac:dyDescent="0.25">
      <c r="M731" s="11">
        <v>495</v>
      </c>
      <c r="N731" s="11">
        <v>0.37871100000000002</v>
      </c>
    </row>
    <row r="732" spans="13:14" x14ac:dyDescent="0.25">
      <c r="M732" s="11">
        <v>494</v>
      </c>
      <c r="N732" s="11">
        <v>0.377774</v>
      </c>
    </row>
    <row r="733" spans="13:14" x14ac:dyDescent="0.25">
      <c r="M733" s="11">
        <v>493</v>
      </c>
      <c r="N733" s="11">
        <v>0.37753900000000001</v>
      </c>
    </row>
    <row r="734" spans="13:14" x14ac:dyDescent="0.25">
      <c r="M734" s="11">
        <v>492</v>
      </c>
      <c r="N734" s="11">
        <v>0.379027</v>
      </c>
    </row>
    <row r="735" spans="13:14" x14ac:dyDescent="0.25">
      <c r="M735" s="11">
        <v>491</v>
      </c>
      <c r="N735" s="11">
        <v>0.37815700000000002</v>
      </c>
    </row>
    <row r="736" spans="13:14" x14ac:dyDescent="0.25">
      <c r="M736" s="11">
        <v>490</v>
      </c>
      <c r="N736" s="11">
        <v>0.37756699999999999</v>
      </c>
    </row>
    <row r="737" spans="13:14" x14ac:dyDescent="0.25">
      <c r="M737" s="11">
        <v>489</v>
      </c>
      <c r="N737" s="11">
        <v>0.37708900000000001</v>
      </c>
    </row>
    <row r="738" spans="13:14" x14ac:dyDescent="0.25">
      <c r="M738" s="11">
        <v>488</v>
      </c>
      <c r="N738" s="11">
        <v>0.37726900000000002</v>
      </c>
    </row>
    <row r="739" spans="13:14" x14ac:dyDescent="0.25">
      <c r="M739" s="11">
        <v>487</v>
      </c>
      <c r="N739" s="11">
        <v>0.37694</v>
      </c>
    </row>
    <row r="740" spans="13:14" x14ac:dyDescent="0.25">
      <c r="M740" s="11">
        <v>486</v>
      </c>
      <c r="N740" s="11">
        <v>0.37585400000000002</v>
      </c>
    </row>
    <row r="741" spans="13:14" x14ac:dyDescent="0.25">
      <c r="M741" s="11">
        <v>485</v>
      </c>
      <c r="N741" s="11">
        <v>0.37499300000000002</v>
      </c>
    </row>
    <row r="742" spans="13:14" x14ac:dyDescent="0.25">
      <c r="M742" s="11">
        <v>484</v>
      </c>
      <c r="N742" s="11">
        <v>0.37418400000000002</v>
      </c>
    </row>
    <row r="743" spans="13:14" x14ac:dyDescent="0.25">
      <c r="M743" s="11">
        <v>483</v>
      </c>
      <c r="N743" s="11">
        <v>0.37262000000000001</v>
      </c>
    </row>
    <row r="744" spans="13:14" x14ac:dyDescent="0.25">
      <c r="M744" s="11">
        <v>482</v>
      </c>
      <c r="N744" s="11">
        <v>0.369612</v>
      </c>
    </row>
    <row r="745" spans="13:14" x14ac:dyDescent="0.25">
      <c r="M745" s="11">
        <v>481</v>
      </c>
      <c r="N745" s="11">
        <v>0.36779899999999999</v>
      </c>
    </row>
    <row r="746" spans="13:14" x14ac:dyDescent="0.25">
      <c r="M746" s="11">
        <v>480</v>
      </c>
      <c r="N746" s="11">
        <v>0.367531</v>
      </c>
    </row>
    <row r="747" spans="13:14" x14ac:dyDescent="0.25">
      <c r="M747" s="11">
        <v>479</v>
      </c>
      <c r="N747" s="11">
        <v>0.36933500000000002</v>
      </c>
    </row>
    <row r="748" spans="13:14" x14ac:dyDescent="0.25">
      <c r="M748" s="11">
        <v>478</v>
      </c>
      <c r="N748" s="11">
        <v>0.37073099999999998</v>
      </c>
    </row>
    <row r="749" spans="13:14" x14ac:dyDescent="0.25">
      <c r="M749" s="11">
        <v>477</v>
      </c>
      <c r="N749" s="11">
        <v>0.36949599999999999</v>
      </c>
    </row>
    <row r="750" spans="13:14" x14ac:dyDescent="0.25">
      <c r="M750" s="11">
        <v>476</v>
      </c>
      <c r="N750" s="11">
        <v>0.36827599999999999</v>
      </c>
    </row>
    <row r="751" spans="13:14" x14ac:dyDescent="0.25">
      <c r="M751" s="11">
        <v>475</v>
      </c>
      <c r="N751" s="11">
        <v>0.36704399999999998</v>
      </c>
    </row>
    <row r="752" spans="13:14" x14ac:dyDescent="0.25">
      <c r="M752" s="11">
        <v>474</v>
      </c>
      <c r="N752" s="11">
        <v>0.36653599999999997</v>
      </c>
    </row>
    <row r="753" spans="13:14" x14ac:dyDescent="0.25">
      <c r="M753" s="11">
        <v>473</v>
      </c>
      <c r="N753" s="11">
        <v>0.36608000000000002</v>
      </c>
    </row>
    <row r="754" spans="13:14" x14ac:dyDescent="0.25">
      <c r="M754" s="11">
        <v>472</v>
      </c>
      <c r="N754" s="11">
        <v>0.365097</v>
      </c>
    </row>
    <row r="755" spans="13:14" x14ac:dyDescent="0.25">
      <c r="M755" s="11">
        <v>471</v>
      </c>
      <c r="N755" s="11">
        <v>0.365176</v>
      </c>
    </row>
    <row r="756" spans="13:14" x14ac:dyDescent="0.25">
      <c r="M756" s="11">
        <v>470</v>
      </c>
      <c r="N756" s="11">
        <v>0.36462899999999998</v>
      </c>
    </row>
    <row r="757" spans="13:14" x14ac:dyDescent="0.25">
      <c r="M757" s="11">
        <v>469</v>
      </c>
      <c r="N757" s="11">
        <v>0.36216500000000001</v>
      </c>
    </row>
    <row r="758" spans="13:14" x14ac:dyDescent="0.25">
      <c r="M758" s="11">
        <v>468</v>
      </c>
      <c r="N758" s="11">
        <v>0.36116700000000002</v>
      </c>
    </row>
    <row r="759" spans="13:14" x14ac:dyDescent="0.25">
      <c r="M759" s="11">
        <v>467</v>
      </c>
      <c r="N759" s="11">
        <v>0.36094799999999999</v>
      </c>
    </row>
    <row r="760" spans="13:14" x14ac:dyDescent="0.25">
      <c r="M760" s="11">
        <v>466</v>
      </c>
      <c r="N760" s="11">
        <v>0.35924800000000001</v>
      </c>
    </row>
    <row r="761" spans="13:14" x14ac:dyDescent="0.25">
      <c r="M761" s="11">
        <v>465</v>
      </c>
      <c r="N761" s="11">
        <v>0.35822799999999999</v>
      </c>
    </row>
    <row r="762" spans="13:14" x14ac:dyDescent="0.25">
      <c r="M762" s="11">
        <v>464</v>
      </c>
      <c r="N762" s="11">
        <v>0.35664000000000001</v>
      </c>
    </row>
    <row r="763" spans="13:14" x14ac:dyDescent="0.25">
      <c r="M763" s="11">
        <v>463</v>
      </c>
      <c r="N763" s="11">
        <v>0.35461100000000001</v>
      </c>
    </row>
    <row r="764" spans="13:14" x14ac:dyDescent="0.25">
      <c r="M764" s="11">
        <v>462</v>
      </c>
      <c r="N764" s="11">
        <v>0.35529899999999998</v>
      </c>
    </row>
    <row r="765" spans="13:14" x14ac:dyDescent="0.25">
      <c r="M765" s="11">
        <v>461</v>
      </c>
      <c r="N765" s="11">
        <v>0.35514699999999999</v>
      </c>
    </row>
    <row r="766" spans="13:14" x14ac:dyDescent="0.25">
      <c r="M766" s="11">
        <v>460</v>
      </c>
      <c r="N766" s="11">
        <v>0.35339500000000001</v>
      </c>
    </row>
    <row r="767" spans="13:14" x14ac:dyDescent="0.25">
      <c r="M767" s="11">
        <v>459</v>
      </c>
      <c r="N767" s="11">
        <v>0.351877</v>
      </c>
    </row>
    <row r="768" spans="13:14" x14ac:dyDescent="0.25">
      <c r="M768" s="11">
        <v>458</v>
      </c>
      <c r="N768" s="11">
        <v>0.35100100000000001</v>
      </c>
    </row>
    <row r="769" spans="13:14" x14ac:dyDescent="0.25">
      <c r="M769" s="11">
        <v>457</v>
      </c>
      <c r="N769" s="11">
        <v>0.35030099999999997</v>
      </c>
    </row>
    <row r="770" spans="13:14" x14ac:dyDescent="0.25">
      <c r="M770" s="11">
        <v>456</v>
      </c>
      <c r="N770" s="11">
        <v>0.34772399999999998</v>
      </c>
    </row>
    <row r="771" spans="13:14" x14ac:dyDescent="0.25">
      <c r="M771" s="11">
        <v>455</v>
      </c>
      <c r="N771" s="11">
        <v>0.34473399999999998</v>
      </c>
    </row>
    <row r="772" spans="13:14" x14ac:dyDescent="0.25">
      <c r="M772" s="11">
        <v>454</v>
      </c>
      <c r="N772" s="11">
        <v>0.34206300000000001</v>
      </c>
    </row>
    <row r="773" spans="13:14" x14ac:dyDescent="0.25">
      <c r="M773" s="11">
        <v>453</v>
      </c>
      <c r="N773" s="11">
        <v>0.34015600000000001</v>
      </c>
    </row>
    <row r="774" spans="13:14" x14ac:dyDescent="0.25">
      <c r="M774" s="11">
        <v>452</v>
      </c>
      <c r="N774" s="11">
        <v>0.33867999999999998</v>
      </c>
    </row>
    <row r="775" spans="13:14" x14ac:dyDescent="0.25">
      <c r="M775" s="11">
        <v>451</v>
      </c>
      <c r="N775" s="11">
        <v>0.33601799999999998</v>
      </c>
    </row>
    <row r="776" spans="13:14" x14ac:dyDescent="0.25">
      <c r="M776" s="11">
        <v>450</v>
      </c>
      <c r="N776" s="11">
        <v>0.332922</v>
      </c>
    </row>
    <row r="777" spans="13:14" x14ac:dyDescent="0.25">
      <c r="M777" s="11">
        <v>449</v>
      </c>
      <c r="N777" s="11">
        <v>0.33039400000000002</v>
      </c>
    </row>
    <row r="778" spans="13:14" x14ac:dyDescent="0.25">
      <c r="M778" s="11">
        <v>448</v>
      </c>
      <c r="N778" s="11">
        <v>0.32935599999999998</v>
      </c>
    </row>
    <row r="779" spans="13:14" x14ac:dyDescent="0.25">
      <c r="M779" s="11">
        <v>447</v>
      </c>
      <c r="N779" s="11">
        <v>0.32823099999999999</v>
      </c>
    </row>
    <row r="780" spans="13:14" x14ac:dyDescent="0.25">
      <c r="M780" s="11">
        <v>446</v>
      </c>
      <c r="N780" s="11">
        <v>0.32690799999999998</v>
      </c>
    </row>
    <row r="781" spans="13:14" x14ac:dyDescent="0.25">
      <c r="M781" s="11">
        <v>445</v>
      </c>
      <c r="N781" s="11">
        <v>0.32359199999999999</v>
      </c>
    </row>
    <row r="782" spans="13:14" x14ac:dyDescent="0.25">
      <c r="M782" s="11">
        <v>444</v>
      </c>
      <c r="N782" s="11">
        <v>0.31876399999999999</v>
      </c>
    </row>
    <row r="783" spans="13:14" x14ac:dyDescent="0.25">
      <c r="M783" s="11">
        <v>443</v>
      </c>
      <c r="N783" s="11">
        <v>0.31696000000000002</v>
      </c>
    </row>
    <row r="784" spans="13:14" x14ac:dyDescent="0.25">
      <c r="M784" s="11">
        <v>442</v>
      </c>
      <c r="N784" s="11">
        <v>0.31492799999999999</v>
      </c>
    </row>
    <row r="785" spans="13:14" x14ac:dyDescent="0.25">
      <c r="M785" s="11">
        <v>441</v>
      </c>
      <c r="N785" s="11">
        <v>0.31325799999999998</v>
      </c>
    </row>
    <row r="786" spans="13:14" x14ac:dyDescent="0.25">
      <c r="M786" s="11">
        <v>440</v>
      </c>
      <c r="N786" s="11">
        <v>0.31287799999999999</v>
      </c>
    </row>
    <row r="787" spans="13:14" x14ac:dyDescent="0.25">
      <c r="M787" s="11">
        <v>439</v>
      </c>
      <c r="N787" s="11">
        <v>0.31181300000000001</v>
      </c>
    </row>
    <row r="788" spans="13:14" x14ac:dyDescent="0.25">
      <c r="M788" s="11">
        <v>438</v>
      </c>
      <c r="N788" s="11">
        <v>0.31006099999999998</v>
      </c>
    </row>
    <row r="789" spans="13:14" x14ac:dyDescent="0.25">
      <c r="M789" s="11">
        <v>437</v>
      </c>
      <c r="N789" s="11">
        <v>0.30669600000000002</v>
      </c>
    </row>
    <row r="790" spans="13:14" x14ac:dyDescent="0.25">
      <c r="M790" s="11">
        <v>436</v>
      </c>
      <c r="N790" s="11">
        <v>0.306143</v>
      </c>
    </row>
    <row r="791" spans="13:14" x14ac:dyDescent="0.25">
      <c r="M791" s="11">
        <v>435</v>
      </c>
      <c r="N791" s="11">
        <v>0.30473099999999997</v>
      </c>
    </row>
    <row r="792" spans="13:14" x14ac:dyDescent="0.25">
      <c r="M792" s="11">
        <v>434</v>
      </c>
      <c r="N792" s="11">
        <v>0.30282399999999998</v>
      </c>
    </row>
    <row r="793" spans="13:14" x14ac:dyDescent="0.25">
      <c r="M793" s="11">
        <v>433</v>
      </c>
      <c r="N793" s="11">
        <v>0.30103799999999997</v>
      </c>
    </row>
    <row r="794" spans="13:14" x14ac:dyDescent="0.25">
      <c r="M794" s="11">
        <v>432</v>
      </c>
      <c r="N794" s="11">
        <v>0.300207</v>
      </c>
    </row>
    <row r="795" spans="13:14" x14ac:dyDescent="0.25">
      <c r="M795" s="11">
        <v>431</v>
      </c>
      <c r="N795" s="11">
        <v>0.29938300000000001</v>
      </c>
    </row>
    <row r="796" spans="13:14" x14ac:dyDescent="0.25">
      <c r="M796" s="11">
        <v>430</v>
      </c>
      <c r="N796" s="11">
        <v>0.29693399999999998</v>
      </c>
    </row>
    <row r="797" spans="13:14" x14ac:dyDescent="0.25">
      <c r="M797" s="11">
        <v>429</v>
      </c>
      <c r="N797" s="11">
        <v>0.29516100000000001</v>
      </c>
    </row>
    <row r="798" spans="13:14" x14ac:dyDescent="0.25">
      <c r="M798" s="11">
        <v>428</v>
      </c>
      <c r="N798" s="11">
        <v>0.29425400000000002</v>
      </c>
    </row>
    <row r="799" spans="13:14" x14ac:dyDescent="0.25">
      <c r="M799" s="11">
        <v>427</v>
      </c>
      <c r="N799" s="11">
        <v>0.29405599999999998</v>
      </c>
    </row>
    <row r="800" spans="13:14" x14ac:dyDescent="0.25">
      <c r="M800" s="11">
        <v>426</v>
      </c>
      <c r="N800" s="11">
        <v>0.29336600000000002</v>
      </c>
    </row>
    <row r="801" spans="13:14" x14ac:dyDescent="0.25">
      <c r="M801" s="11">
        <v>425</v>
      </c>
      <c r="N801" s="11">
        <v>0.29073500000000002</v>
      </c>
    </row>
    <row r="802" spans="13:14" x14ac:dyDescent="0.25">
      <c r="M802" s="11">
        <v>424</v>
      </c>
      <c r="N802" s="11">
        <v>0.291294</v>
      </c>
    </row>
    <row r="803" spans="13:14" x14ac:dyDescent="0.25">
      <c r="M803" s="11">
        <v>423</v>
      </c>
      <c r="N803" s="11">
        <v>0.290385</v>
      </c>
    </row>
    <row r="804" spans="13:14" x14ac:dyDescent="0.25">
      <c r="M804" s="11">
        <v>422</v>
      </c>
      <c r="N804" s="11">
        <v>0.291744</v>
      </c>
    </row>
    <row r="805" spans="13:14" x14ac:dyDescent="0.25">
      <c r="M805" s="11">
        <v>421</v>
      </c>
      <c r="N805" s="11">
        <v>0.29201500000000002</v>
      </c>
    </row>
    <row r="806" spans="13:14" x14ac:dyDescent="0.25">
      <c r="M806" s="11">
        <v>420</v>
      </c>
      <c r="N806" s="11">
        <v>0.28988000000000003</v>
      </c>
    </row>
    <row r="807" spans="13:14" x14ac:dyDescent="0.25">
      <c r="M807" s="11">
        <v>419</v>
      </c>
      <c r="N807" s="11">
        <v>0.29132799999999998</v>
      </c>
    </row>
    <row r="808" spans="13:14" x14ac:dyDescent="0.25">
      <c r="M808" s="11">
        <v>418</v>
      </c>
      <c r="N808" s="11">
        <v>0.29239500000000002</v>
      </c>
    </row>
    <row r="809" spans="13:14" x14ac:dyDescent="0.25">
      <c r="M809" s="11">
        <v>417</v>
      </c>
      <c r="N809" s="11">
        <v>0.29072500000000001</v>
      </c>
    </row>
    <row r="810" spans="13:14" x14ac:dyDescent="0.25">
      <c r="M810" s="11">
        <v>416</v>
      </c>
      <c r="N810" s="11">
        <v>0.29263899999999998</v>
      </c>
    </row>
    <row r="811" spans="13:14" x14ac:dyDescent="0.25">
      <c r="M811" s="11">
        <v>415</v>
      </c>
      <c r="N811" s="11">
        <v>0.29307699999999998</v>
      </c>
    </row>
    <row r="812" spans="13:14" x14ac:dyDescent="0.25">
      <c r="M812" s="11">
        <v>414</v>
      </c>
      <c r="N812" s="11">
        <v>0.29358200000000001</v>
      </c>
    </row>
    <row r="813" spans="13:14" x14ac:dyDescent="0.25">
      <c r="M813" s="11">
        <v>413</v>
      </c>
      <c r="N813" s="11">
        <v>0.29473199999999999</v>
      </c>
    </row>
    <row r="814" spans="13:14" x14ac:dyDescent="0.25">
      <c r="M814" s="11">
        <v>412</v>
      </c>
      <c r="N814" s="11">
        <v>0.29802000000000001</v>
      </c>
    </row>
    <row r="815" spans="13:14" x14ac:dyDescent="0.25">
      <c r="M815" s="11">
        <v>411</v>
      </c>
      <c r="N815" s="11">
        <v>0.29993999999999998</v>
      </c>
    </row>
    <row r="816" spans="13:14" x14ac:dyDescent="0.25">
      <c r="M816" s="11">
        <v>410</v>
      </c>
      <c r="N816" s="11">
        <v>0.30768800000000002</v>
      </c>
    </row>
    <row r="817" spans="13:14" x14ac:dyDescent="0.25">
      <c r="M817" s="11">
        <v>409</v>
      </c>
      <c r="N817" s="11">
        <v>0.30615500000000001</v>
      </c>
    </row>
    <row r="818" spans="13:14" x14ac:dyDescent="0.25">
      <c r="M818" s="11">
        <v>408</v>
      </c>
      <c r="N818" s="11">
        <v>0.30591699999999999</v>
      </c>
    </row>
    <row r="819" spans="13:14" x14ac:dyDescent="0.25">
      <c r="M819" s="11">
        <v>407</v>
      </c>
      <c r="N819" s="11">
        <v>0.311977</v>
      </c>
    </row>
    <row r="820" spans="13:14" x14ac:dyDescent="0.25">
      <c r="M820" s="11">
        <v>406</v>
      </c>
      <c r="N820" s="11">
        <v>0.31575199999999998</v>
      </c>
    </row>
    <row r="821" spans="13:14" x14ac:dyDescent="0.25">
      <c r="M821" s="11">
        <v>405</v>
      </c>
      <c r="N821" s="11">
        <v>0.320075</v>
      </c>
    </row>
    <row r="822" spans="13:14" x14ac:dyDescent="0.25">
      <c r="M822" s="11">
        <v>404</v>
      </c>
      <c r="N822" s="11">
        <v>0.32667299999999999</v>
      </c>
    </row>
    <row r="823" spans="13:14" x14ac:dyDescent="0.25">
      <c r="M823" s="11">
        <v>403</v>
      </c>
      <c r="N823" s="11">
        <v>0.33359699999999998</v>
      </c>
    </row>
    <row r="824" spans="13:14" x14ac:dyDescent="0.25">
      <c r="M824" s="11">
        <v>402</v>
      </c>
      <c r="N824" s="11">
        <v>0.34288999999999997</v>
      </c>
    </row>
    <row r="825" spans="13:14" x14ac:dyDescent="0.25">
      <c r="M825" s="11">
        <v>401</v>
      </c>
      <c r="N825" s="11">
        <v>0.35040100000000002</v>
      </c>
    </row>
    <row r="826" spans="13:14" x14ac:dyDescent="0.25">
      <c r="M826" s="11">
        <v>400</v>
      </c>
      <c r="N826" s="11">
        <v>0.36157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0CC1D-4993-475B-B38E-25185652D4BF}">
  <dimension ref="B3:I58"/>
  <sheetViews>
    <sheetView topLeftCell="A64" workbookViewId="0">
      <selection activeCell="B52" sqref="B52"/>
    </sheetView>
  </sheetViews>
  <sheetFormatPr defaultRowHeight="15.75" x14ac:dyDescent="0.25"/>
  <cols>
    <col min="1" max="16384" width="9" style="14"/>
  </cols>
  <sheetData>
    <row r="3" spans="2:9" x14ac:dyDescent="0.25">
      <c r="B3" s="1" t="s">
        <v>44</v>
      </c>
      <c r="D3" s="13" t="s">
        <v>58</v>
      </c>
      <c r="E3" s="13" t="s">
        <v>35</v>
      </c>
      <c r="F3" s="13" t="s">
        <v>36</v>
      </c>
      <c r="G3" s="13" t="s">
        <v>37</v>
      </c>
      <c r="H3" s="13" t="s">
        <v>21</v>
      </c>
      <c r="I3" s="13" t="s">
        <v>38</v>
      </c>
    </row>
    <row r="4" spans="2:9" x14ac:dyDescent="0.25">
      <c r="D4" s="16">
        <v>0</v>
      </c>
      <c r="E4" s="16">
        <v>0</v>
      </c>
      <c r="F4" s="16">
        <v>0</v>
      </c>
      <c r="G4" s="16">
        <v>0</v>
      </c>
      <c r="H4" s="16">
        <v>0</v>
      </c>
      <c r="I4" s="16">
        <v>0</v>
      </c>
    </row>
    <row r="5" spans="2:9" x14ac:dyDescent="0.25">
      <c r="D5" s="16">
        <v>6</v>
      </c>
      <c r="E5" s="16">
        <v>106.26090000000001</v>
      </c>
      <c r="F5" s="16">
        <v>79.39649</v>
      </c>
      <c r="G5" s="16">
        <v>62.546050000000001</v>
      </c>
      <c r="H5" s="16">
        <v>61.945799999999998</v>
      </c>
      <c r="I5" s="16">
        <v>74.951059999999998</v>
      </c>
    </row>
    <row r="6" spans="2:9" x14ac:dyDescent="0.25">
      <c r="D6" s="16">
        <v>8</v>
      </c>
      <c r="E6" s="16">
        <v>284.1773</v>
      </c>
      <c r="F6" s="16">
        <v>303.62790000000001</v>
      </c>
      <c r="G6" s="16">
        <v>296.19540000000001</v>
      </c>
      <c r="H6" s="16">
        <v>301.01949999999999</v>
      </c>
      <c r="I6" s="16">
        <v>338.92610000000002</v>
      </c>
    </row>
    <row r="7" spans="2:9" x14ac:dyDescent="0.25">
      <c r="D7" s="16">
        <v>10</v>
      </c>
      <c r="E7" s="16">
        <v>603.90840000000003</v>
      </c>
      <c r="F7" s="16">
        <v>563.7482</v>
      </c>
      <c r="G7" s="16">
        <v>633.28440000000001</v>
      </c>
      <c r="H7" s="16">
        <v>494.48050000000001</v>
      </c>
      <c r="I7" s="16">
        <v>494.48050000000001</v>
      </c>
    </row>
    <row r="8" spans="2:9" x14ac:dyDescent="0.25">
      <c r="D8" s="16">
        <v>12</v>
      </c>
      <c r="E8" s="16">
        <v>855.59879999999998</v>
      </c>
      <c r="F8" s="16">
        <v>839.10940000000005</v>
      </c>
      <c r="G8" s="16">
        <v>854.29690000000005</v>
      </c>
      <c r="H8" s="16">
        <v>710.55629999999996</v>
      </c>
      <c r="I8" s="16">
        <v>589.49860000000001</v>
      </c>
    </row>
    <row r="9" spans="2:9" x14ac:dyDescent="0.25">
      <c r="D9" s="16">
        <v>14</v>
      </c>
      <c r="E9" s="16">
        <v>1285.3</v>
      </c>
      <c r="F9" s="16">
        <v>1117.0250000000001</v>
      </c>
      <c r="G9" s="16">
        <v>1264.4449999999999</v>
      </c>
      <c r="H9" s="16">
        <v>1319.586</v>
      </c>
      <c r="I9" s="16">
        <v>1065.9870000000001</v>
      </c>
    </row>
    <row r="18" spans="2:9" ht="18.75" x14ac:dyDescent="0.25">
      <c r="B18" s="1" t="s">
        <v>106</v>
      </c>
      <c r="D18" s="13" t="s">
        <v>58</v>
      </c>
      <c r="E18" s="13" t="s">
        <v>35</v>
      </c>
      <c r="F18" s="13" t="s">
        <v>36</v>
      </c>
      <c r="G18" s="13" t="s">
        <v>37</v>
      </c>
      <c r="H18" s="13" t="s">
        <v>21</v>
      </c>
      <c r="I18" s="13" t="s">
        <v>38</v>
      </c>
    </row>
    <row r="19" spans="2:9" x14ac:dyDescent="0.25">
      <c r="D19" s="16">
        <v>0</v>
      </c>
      <c r="E19" s="16">
        <v>0</v>
      </c>
      <c r="F19" s="16">
        <v>0</v>
      </c>
      <c r="G19" s="16">
        <v>0</v>
      </c>
      <c r="H19" s="16">
        <v>0</v>
      </c>
      <c r="I19" s="16">
        <v>0</v>
      </c>
    </row>
    <row r="20" spans="2:9" x14ac:dyDescent="0.25">
      <c r="D20" s="16">
        <v>6</v>
      </c>
      <c r="E20" s="16">
        <v>152.124</v>
      </c>
      <c r="F20" s="16">
        <v>118.22490000000001</v>
      </c>
      <c r="G20" s="16">
        <v>160.8212</v>
      </c>
      <c r="H20" s="16">
        <v>164.67060000000001</v>
      </c>
      <c r="I20" s="16">
        <v>160.90110000000001</v>
      </c>
    </row>
    <row r="21" spans="2:9" x14ac:dyDescent="0.25">
      <c r="D21" s="16">
        <v>8</v>
      </c>
      <c r="E21" s="16">
        <v>304.8381</v>
      </c>
      <c r="F21" s="16">
        <v>311.18770000000001</v>
      </c>
      <c r="G21" s="16">
        <v>309.7636</v>
      </c>
      <c r="H21" s="16">
        <v>234.57599999999999</v>
      </c>
      <c r="I21" s="16">
        <v>292.82119999999998</v>
      </c>
    </row>
    <row r="22" spans="2:9" x14ac:dyDescent="0.25">
      <c r="D22" s="16">
        <v>10</v>
      </c>
      <c r="E22" s="16">
        <v>616.61450000000002</v>
      </c>
      <c r="F22" s="16">
        <v>603.17349999999999</v>
      </c>
      <c r="G22" s="16">
        <v>432.30369999999999</v>
      </c>
      <c r="H22" s="16">
        <v>608.52179999999998</v>
      </c>
      <c r="I22" s="16">
        <v>394.82260000000002</v>
      </c>
    </row>
    <row r="23" spans="2:9" x14ac:dyDescent="0.25">
      <c r="D23" s="16">
        <v>12</v>
      </c>
      <c r="E23" s="16">
        <v>815.23019999999997</v>
      </c>
      <c r="F23" s="16">
        <v>816.32479999999998</v>
      </c>
      <c r="G23" s="16">
        <v>754.63819999999998</v>
      </c>
      <c r="H23" s="16">
        <v>667.70060000000001</v>
      </c>
      <c r="I23" s="16">
        <v>927.11379999999997</v>
      </c>
    </row>
    <row r="24" spans="2:9" x14ac:dyDescent="0.25">
      <c r="D24" s="16">
        <v>14</v>
      </c>
      <c r="E24" s="16">
        <v>1164.694</v>
      </c>
      <c r="F24" s="16">
        <v>1029.212</v>
      </c>
      <c r="G24" s="16">
        <v>810.14639999999997</v>
      </c>
      <c r="H24" s="16">
        <v>877.37019999999995</v>
      </c>
      <c r="I24" s="16">
        <v>1079.0350000000001</v>
      </c>
    </row>
    <row r="30" spans="2:9" ht="18.75" x14ac:dyDescent="0.25">
      <c r="B30" s="1" t="s">
        <v>107</v>
      </c>
      <c r="D30" s="13" t="s">
        <v>58</v>
      </c>
      <c r="E30" s="13" t="s">
        <v>35</v>
      </c>
      <c r="F30" s="13" t="s">
        <v>36</v>
      </c>
      <c r="G30" s="13" t="s">
        <v>37</v>
      </c>
      <c r="H30" s="13" t="s">
        <v>21</v>
      </c>
      <c r="I30" s="13" t="s">
        <v>38</v>
      </c>
    </row>
    <row r="31" spans="2:9" x14ac:dyDescent="0.25">
      <c r="D31" s="16">
        <v>0</v>
      </c>
      <c r="E31" s="16">
        <v>0</v>
      </c>
      <c r="F31" s="16">
        <v>0</v>
      </c>
      <c r="G31" s="16">
        <v>0</v>
      </c>
      <c r="H31" s="16">
        <v>0</v>
      </c>
      <c r="I31" s="16">
        <v>0</v>
      </c>
    </row>
    <row r="32" spans="2:9" x14ac:dyDescent="0.25">
      <c r="D32" s="16">
        <v>6</v>
      </c>
      <c r="E32" s="16">
        <v>153.78649999999999</v>
      </c>
      <c r="F32" s="16">
        <v>83.040970000000002</v>
      </c>
      <c r="G32" s="16">
        <v>148.11590000000001</v>
      </c>
      <c r="H32" s="16">
        <v>192.4854</v>
      </c>
      <c r="I32" s="16">
        <v>183.17519999999999</v>
      </c>
    </row>
    <row r="33" spans="2:9" x14ac:dyDescent="0.25">
      <c r="D33" s="16">
        <v>8</v>
      </c>
      <c r="E33" s="16">
        <v>304.1456</v>
      </c>
      <c r="F33" s="16">
        <v>296.40030000000002</v>
      </c>
      <c r="G33" s="16">
        <v>292.20710000000003</v>
      </c>
      <c r="H33" s="16">
        <v>218.29499999999999</v>
      </c>
      <c r="I33" s="16">
        <v>268.00069999999999</v>
      </c>
    </row>
    <row r="34" spans="2:9" x14ac:dyDescent="0.25">
      <c r="D34" s="16">
        <v>10</v>
      </c>
      <c r="E34" s="16">
        <v>548.48789999999997</v>
      </c>
      <c r="F34" s="16">
        <v>647.44100000000003</v>
      </c>
      <c r="G34" s="16">
        <v>377.05500000000001</v>
      </c>
      <c r="H34" s="16">
        <v>642.55989999999997</v>
      </c>
      <c r="I34" s="16">
        <v>347.4171</v>
      </c>
    </row>
    <row r="35" spans="2:9" x14ac:dyDescent="0.25">
      <c r="D35" s="16">
        <v>12</v>
      </c>
      <c r="E35" s="16">
        <v>777.11130000000003</v>
      </c>
      <c r="F35" s="16">
        <v>758.69640000000004</v>
      </c>
      <c r="G35" s="16">
        <v>584.31989999999996</v>
      </c>
      <c r="H35" s="16">
        <v>562.69200000000001</v>
      </c>
      <c r="I35" s="16">
        <v>822.62710000000004</v>
      </c>
    </row>
    <row r="36" spans="2:9" x14ac:dyDescent="0.25">
      <c r="D36" s="16">
        <v>14</v>
      </c>
      <c r="E36" s="16">
        <v>962.47630000000004</v>
      </c>
      <c r="F36" s="16">
        <v>923.11509999999998</v>
      </c>
      <c r="G36" s="16">
        <v>791.07399999999996</v>
      </c>
      <c r="H36" s="16">
        <v>685.49969999999996</v>
      </c>
      <c r="I36" s="16">
        <v>857.71119999999996</v>
      </c>
    </row>
    <row r="41" spans="2:9" ht="18.75" x14ac:dyDescent="0.25">
      <c r="B41" s="2" t="s">
        <v>108</v>
      </c>
      <c r="D41" s="13" t="s">
        <v>58</v>
      </c>
      <c r="E41" s="13" t="s">
        <v>35</v>
      </c>
      <c r="F41" s="13" t="s">
        <v>36</v>
      </c>
      <c r="G41" s="13" t="s">
        <v>37</v>
      </c>
      <c r="H41" s="13" t="s">
        <v>21</v>
      </c>
      <c r="I41" s="13" t="s">
        <v>38</v>
      </c>
    </row>
    <row r="42" spans="2:9" x14ac:dyDescent="0.25">
      <c r="D42" s="16">
        <v>0</v>
      </c>
      <c r="E42" s="16">
        <v>0</v>
      </c>
      <c r="F42" s="16">
        <v>0</v>
      </c>
      <c r="G42" s="16">
        <v>0</v>
      </c>
      <c r="H42" s="16">
        <v>0</v>
      </c>
      <c r="I42" s="16">
        <v>0</v>
      </c>
    </row>
    <row r="43" spans="2:9" x14ac:dyDescent="0.25">
      <c r="D43" s="16">
        <v>6</v>
      </c>
      <c r="E43" s="16">
        <v>110.43770000000001</v>
      </c>
      <c r="F43" s="16">
        <v>137.10939999999999</v>
      </c>
      <c r="G43" s="16">
        <v>90.451250000000002</v>
      </c>
      <c r="H43" s="16">
        <v>168.52010000000001</v>
      </c>
      <c r="I43" s="16">
        <v>170.40379999999999</v>
      </c>
    </row>
    <row r="44" spans="2:9" x14ac:dyDescent="0.25">
      <c r="D44" s="16">
        <v>8</v>
      </c>
      <c r="E44" s="16">
        <v>217.85759999999999</v>
      </c>
      <c r="F44" s="16">
        <v>239.98230000000001</v>
      </c>
      <c r="G44" s="16">
        <v>260.81169999999997</v>
      </c>
      <c r="H44" s="16">
        <v>192.4512</v>
      </c>
      <c r="I44" s="16">
        <v>238.47300000000001</v>
      </c>
    </row>
    <row r="45" spans="2:9" x14ac:dyDescent="0.25">
      <c r="D45" s="16">
        <v>10</v>
      </c>
      <c r="E45" s="16">
        <v>230.34780000000001</v>
      </c>
      <c r="F45" s="16">
        <v>286.76639999999998</v>
      </c>
      <c r="G45" s="16">
        <v>138.05600000000001</v>
      </c>
      <c r="H45" s="16">
        <v>283.0924</v>
      </c>
      <c r="I45" s="16">
        <v>123.0093</v>
      </c>
    </row>
    <row r="46" spans="2:9" x14ac:dyDescent="0.25">
      <c r="D46" s="16">
        <v>12</v>
      </c>
      <c r="E46" s="16">
        <v>279.1694</v>
      </c>
      <c r="F46" s="16">
        <v>270.18329999999997</v>
      </c>
      <c r="G46" s="16">
        <v>185.85640000000001</v>
      </c>
      <c r="H46" s="16">
        <v>175.6662</v>
      </c>
      <c r="I46" s="16">
        <v>303.26240000000001</v>
      </c>
    </row>
    <row r="47" spans="2:9" x14ac:dyDescent="0.25">
      <c r="D47" s="16">
        <v>14</v>
      </c>
      <c r="E47" s="16">
        <v>437.22859999999997</v>
      </c>
      <c r="F47" s="16">
        <v>397.90210000000002</v>
      </c>
      <c r="G47" s="16">
        <v>323.58879999999999</v>
      </c>
      <c r="H47" s="16">
        <v>266.58519999999999</v>
      </c>
      <c r="I47" s="16">
        <v>360.73379999999997</v>
      </c>
    </row>
    <row r="52" spans="2:9" ht="18.75" x14ac:dyDescent="0.25">
      <c r="B52" s="2" t="s">
        <v>109</v>
      </c>
      <c r="D52" s="13" t="s">
        <v>58</v>
      </c>
      <c r="E52" s="13" t="s">
        <v>35</v>
      </c>
      <c r="F52" s="13" t="s">
        <v>36</v>
      </c>
      <c r="G52" s="13" t="s">
        <v>37</v>
      </c>
      <c r="H52" s="13" t="s">
        <v>21</v>
      </c>
      <c r="I52" s="13" t="s">
        <v>38</v>
      </c>
    </row>
    <row r="53" spans="2:9" x14ac:dyDescent="0.25">
      <c r="D53" s="16">
        <v>0</v>
      </c>
      <c r="E53" s="16">
        <v>0</v>
      </c>
      <c r="F53" s="16">
        <v>0</v>
      </c>
      <c r="G53" s="16">
        <v>0</v>
      </c>
      <c r="H53" s="16">
        <v>0</v>
      </c>
      <c r="I53" s="16">
        <v>0</v>
      </c>
    </row>
    <row r="54" spans="2:9" x14ac:dyDescent="0.25">
      <c r="D54" s="16">
        <v>6</v>
      </c>
      <c r="E54" s="16">
        <v>116.2351</v>
      </c>
      <c r="F54" s="16">
        <v>155.8253</v>
      </c>
      <c r="G54" s="16">
        <v>133.81219999999999</v>
      </c>
      <c r="H54" s="16">
        <v>136.8075</v>
      </c>
      <c r="I54" s="16">
        <v>226.4502</v>
      </c>
    </row>
    <row r="55" spans="2:9" x14ac:dyDescent="0.25">
      <c r="D55" s="16">
        <v>8</v>
      </c>
      <c r="E55" s="16">
        <v>112.1807</v>
      </c>
      <c r="F55" s="16">
        <v>106.30459999999999</v>
      </c>
      <c r="G55" s="16">
        <v>110.5934</v>
      </c>
      <c r="H55" s="16">
        <v>104.6041</v>
      </c>
      <c r="I55" s="16">
        <v>125.0226</v>
      </c>
    </row>
    <row r="56" spans="2:9" x14ac:dyDescent="0.25">
      <c r="D56" s="16">
        <v>10</v>
      </c>
      <c r="E56" s="16">
        <v>84.658519999999996</v>
      </c>
      <c r="F56" s="16">
        <v>75.223669999999998</v>
      </c>
      <c r="G56" s="16">
        <v>95.620180000000005</v>
      </c>
      <c r="H56" s="16">
        <v>140.93170000000001</v>
      </c>
      <c r="I56" s="16">
        <v>142.86529999999999</v>
      </c>
    </row>
    <row r="57" spans="2:9" x14ac:dyDescent="0.25">
      <c r="D57" s="16">
        <v>12</v>
      </c>
      <c r="E57" s="16">
        <v>77.167749999999998</v>
      </c>
      <c r="F57" s="16">
        <v>97.219890000000007</v>
      </c>
      <c r="G57" s="16">
        <v>83.338639999999998</v>
      </c>
      <c r="H57" s="16">
        <v>74.435329999999993</v>
      </c>
      <c r="I57" s="16">
        <v>113.04</v>
      </c>
    </row>
    <row r="58" spans="2:9" x14ac:dyDescent="0.25">
      <c r="D58" s="16">
        <v>14</v>
      </c>
      <c r="E58" s="16">
        <v>76.585819999999998</v>
      </c>
      <c r="F58" s="16">
        <v>84.217770000000002</v>
      </c>
      <c r="G58" s="16">
        <v>77.018569999999997</v>
      </c>
      <c r="H58" s="16">
        <v>78.290099999999995</v>
      </c>
      <c r="I58" s="16">
        <v>105.7977000000000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741CC-62F8-4409-AAA6-61EDCDAE0D8C}">
  <dimension ref="B2:L66"/>
  <sheetViews>
    <sheetView topLeftCell="A40" workbookViewId="0">
      <selection activeCell="B37" sqref="B37"/>
    </sheetView>
  </sheetViews>
  <sheetFormatPr defaultRowHeight="15.75" x14ac:dyDescent="0.25"/>
  <cols>
    <col min="1" max="16384" width="9" style="11"/>
  </cols>
  <sheetData>
    <row r="2" spans="2:11" x14ac:dyDescent="0.25">
      <c r="B2" s="17" t="s">
        <v>59</v>
      </c>
    </row>
    <row r="3" spans="2:11" x14ac:dyDescent="0.25">
      <c r="D3" s="17" t="s">
        <v>44</v>
      </c>
    </row>
    <row r="4" spans="2:11" x14ac:dyDescent="0.25">
      <c r="D4" s="13" t="s">
        <v>58</v>
      </c>
      <c r="E4" s="13" t="s">
        <v>35</v>
      </c>
      <c r="F4" s="13" t="s">
        <v>36</v>
      </c>
      <c r="G4" s="13" t="s">
        <v>37</v>
      </c>
      <c r="H4" s="13" t="s">
        <v>21</v>
      </c>
      <c r="I4" s="13" t="s">
        <v>38</v>
      </c>
      <c r="J4" s="13" t="s">
        <v>60</v>
      </c>
      <c r="K4" s="13" t="s">
        <v>22</v>
      </c>
    </row>
    <row r="5" spans="2:11" x14ac:dyDescent="0.25">
      <c r="D5" s="13">
        <v>0</v>
      </c>
      <c r="E5" s="13">
        <v>0</v>
      </c>
      <c r="F5" s="13">
        <v>0</v>
      </c>
      <c r="G5" s="13">
        <v>0</v>
      </c>
      <c r="H5" s="13">
        <v>0</v>
      </c>
      <c r="I5" s="13">
        <v>0</v>
      </c>
      <c r="J5" s="13">
        <v>0</v>
      </c>
      <c r="K5" s="13">
        <v>0</v>
      </c>
    </row>
    <row r="6" spans="2:11" x14ac:dyDescent="0.25">
      <c r="D6" s="13">
        <v>8</v>
      </c>
      <c r="E6" s="13">
        <v>97.293199999999999</v>
      </c>
      <c r="F6" s="13">
        <v>127.9286</v>
      </c>
      <c r="G6" s="13">
        <v>88.73442</v>
      </c>
      <c r="H6" s="13">
        <v>136.4641</v>
      </c>
      <c r="I6" s="13">
        <v>97.496420000000001</v>
      </c>
      <c r="J6" s="13">
        <v>151.72460000000001</v>
      </c>
      <c r="K6" s="13">
        <v>113.0034</v>
      </c>
    </row>
    <row r="7" spans="2:11" x14ac:dyDescent="0.25">
      <c r="D7" s="13">
        <v>10</v>
      </c>
      <c r="E7" s="13">
        <v>205.95179999999999</v>
      </c>
      <c r="F7" s="13">
        <v>224.67320000000001</v>
      </c>
      <c r="G7" s="13">
        <v>270.31729999999999</v>
      </c>
      <c r="H7" s="13">
        <v>219.2636</v>
      </c>
      <c r="I7" s="13">
        <v>140.56610000000001</v>
      </c>
      <c r="J7" s="13">
        <v>198.47900000000001</v>
      </c>
      <c r="K7" s="13">
        <v>161.84979999999999</v>
      </c>
    </row>
    <row r="8" spans="2:11" x14ac:dyDescent="0.25">
      <c r="D8" s="13">
        <v>12</v>
      </c>
      <c r="E8" s="13">
        <v>141.6671</v>
      </c>
      <c r="F8" s="13">
        <v>380.52850000000001</v>
      </c>
      <c r="G8" s="13">
        <v>98.316770000000005</v>
      </c>
      <c r="H8" s="13">
        <v>223.3629</v>
      </c>
      <c r="I8" s="13">
        <v>137.41499999999999</v>
      </c>
      <c r="J8" s="13">
        <v>180.8683</v>
      </c>
      <c r="K8" s="13">
        <v>246.67160000000001</v>
      </c>
    </row>
    <row r="9" spans="2:11" x14ac:dyDescent="0.25">
      <c r="D9" s="13">
        <v>14</v>
      </c>
      <c r="E9" s="13">
        <v>156.6018</v>
      </c>
      <c r="F9" s="13">
        <v>484.23700000000002</v>
      </c>
      <c r="G9" s="13">
        <v>298.32240000000002</v>
      </c>
      <c r="H9" s="13">
        <v>314.34890000000001</v>
      </c>
      <c r="I9" s="13">
        <v>334.57679999999999</v>
      </c>
      <c r="J9" s="13">
        <v>247.8801</v>
      </c>
      <c r="K9" s="13">
        <v>454.69380000000001</v>
      </c>
    </row>
    <row r="10" spans="2:11" x14ac:dyDescent="0.25">
      <c r="D10" s="13">
        <v>16</v>
      </c>
      <c r="E10" s="13">
        <v>509.25420000000003</v>
      </c>
      <c r="F10" s="13">
        <v>599.60850000000005</v>
      </c>
      <c r="G10" s="13">
        <v>335.38249999999999</v>
      </c>
      <c r="H10" s="13">
        <v>898.18370000000004</v>
      </c>
      <c r="I10" s="13">
        <v>601.04579999999999</v>
      </c>
      <c r="J10" s="13">
        <v>410.40649999999999</v>
      </c>
      <c r="K10" s="13">
        <v>933.00300000000004</v>
      </c>
    </row>
    <row r="11" spans="2:11" x14ac:dyDescent="0.25">
      <c r="D11" s="13">
        <v>18</v>
      </c>
      <c r="E11" s="13">
        <v>663.29690000000005</v>
      </c>
      <c r="F11" s="13">
        <v>937.16790000000003</v>
      </c>
      <c r="G11" s="13">
        <v>498.50299999999999</v>
      </c>
      <c r="H11" s="13">
        <v>1320.212</v>
      </c>
      <c r="I11" s="13">
        <v>880.76350000000002</v>
      </c>
      <c r="J11" s="13">
        <v>669.71489999999994</v>
      </c>
      <c r="K11" s="13">
        <v>1269.3230000000001</v>
      </c>
    </row>
    <row r="13" spans="2:11" ht="18.75" x14ac:dyDescent="0.25">
      <c r="D13" s="17" t="s">
        <v>107</v>
      </c>
    </row>
    <row r="14" spans="2:11" x14ac:dyDescent="0.25">
      <c r="D14" s="13" t="s">
        <v>58</v>
      </c>
      <c r="E14" s="13" t="s">
        <v>35</v>
      </c>
      <c r="F14" s="13" t="s">
        <v>36</v>
      </c>
      <c r="G14" s="13" t="s">
        <v>37</v>
      </c>
      <c r="H14" s="13" t="s">
        <v>21</v>
      </c>
      <c r="I14" s="13" t="s">
        <v>38</v>
      </c>
      <c r="J14" s="13" t="s">
        <v>60</v>
      </c>
      <c r="K14" s="13" t="s">
        <v>22</v>
      </c>
    </row>
    <row r="15" spans="2:11" x14ac:dyDescent="0.25">
      <c r="D15" s="13">
        <v>0</v>
      </c>
      <c r="E15" s="13">
        <v>0</v>
      </c>
      <c r="F15" s="13">
        <v>0</v>
      </c>
      <c r="G15" s="13">
        <v>0</v>
      </c>
      <c r="H15" s="13">
        <v>0</v>
      </c>
      <c r="I15" s="13">
        <v>0</v>
      </c>
      <c r="J15" s="13">
        <v>0</v>
      </c>
      <c r="K15" s="13">
        <v>0</v>
      </c>
    </row>
    <row r="16" spans="2:11" x14ac:dyDescent="0.25">
      <c r="D16" s="13">
        <v>8</v>
      </c>
      <c r="E16" s="13">
        <v>115.3554</v>
      </c>
      <c r="F16" s="13">
        <v>139.8091</v>
      </c>
      <c r="G16" s="13">
        <v>111.0976</v>
      </c>
      <c r="H16" s="13">
        <v>130.22210000000001</v>
      </c>
      <c r="I16" s="13">
        <v>147.06479999999999</v>
      </c>
      <c r="J16" s="13">
        <v>97.621740000000003</v>
      </c>
      <c r="K16" s="13">
        <v>112.9075</v>
      </c>
    </row>
    <row r="17" spans="4:11" x14ac:dyDescent="0.25">
      <c r="D17" s="13">
        <v>10</v>
      </c>
      <c r="E17" s="13">
        <v>181.25620000000001</v>
      </c>
      <c r="F17" s="13">
        <v>111.0586</v>
      </c>
      <c r="G17" s="13">
        <v>97.93826</v>
      </c>
      <c r="H17" s="13">
        <v>159.91040000000001</v>
      </c>
      <c r="I17" s="13">
        <v>97.669939999999997</v>
      </c>
      <c r="J17" s="13">
        <v>201.63300000000001</v>
      </c>
      <c r="K17" s="13">
        <v>97.560490000000001</v>
      </c>
    </row>
    <row r="18" spans="4:11" x14ac:dyDescent="0.25">
      <c r="D18" s="13">
        <v>12</v>
      </c>
      <c r="E18" s="13">
        <v>222.33369999999999</v>
      </c>
      <c r="F18" s="13">
        <v>141.279</v>
      </c>
      <c r="G18" s="13">
        <v>141.21270000000001</v>
      </c>
      <c r="H18" s="13">
        <v>180.48</v>
      </c>
      <c r="I18" s="13">
        <v>247.35159999999999</v>
      </c>
      <c r="J18" s="13">
        <v>161.13720000000001</v>
      </c>
      <c r="K18" s="13">
        <v>216.25389999999999</v>
      </c>
    </row>
    <row r="19" spans="4:11" x14ac:dyDescent="0.25">
      <c r="D19" s="13">
        <v>14</v>
      </c>
      <c r="E19" s="13">
        <v>222.9178</v>
      </c>
      <c r="F19" s="13">
        <v>141.40629999999999</v>
      </c>
      <c r="G19" s="13">
        <v>549.52769999999998</v>
      </c>
      <c r="H19" s="13">
        <v>142.3828</v>
      </c>
      <c r="I19" s="13">
        <v>194.5085</v>
      </c>
      <c r="J19" s="13">
        <v>157.0188</v>
      </c>
      <c r="K19" s="13">
        <v>318.53250000000003</v>
      </c>
    </row>
    <row r="20" spans="4:11" x14ac:dyDescent="0.25">
      <c r="D20" s="13">
        <v>16</v>
      </c>
      <c r="E20" s="13">
        <v>358.5342</v>
      </c>
      <c r="F20" s="13">
        <v>220.81370000000001</v>
      </c>
      <c r="G20" s="13">
        <v>452.98739999999998</v>
      </c>
      <c r="H20" s="13">
        <v>323.61470000000003</v>
      </c>
      <c r="I20" s="13">
        <v>249.66370000000001</v>
      </c>
      <c r="J20" s="13">
        <v>203.77549999999999</v>
      </c>
      <c r="K20" s="13">
        <v>498.49860000000001</v>
      </c>
    </row>
    <row r="21" spans="4:11" x14ac:dyDescent="0.25">
      <c r="D21" s="13">
        <v>18</v>
      </c>
      <c r="E21" s="13">
        <v>804.94330000000002</v>
      </c>
      <c r="F21" s="13">
        <v>515.67460000000005</v>
      </c>
      <c r="G21" s="13">
        <v>1058.922</v>
      </c>
      <c r="H21" s="13">
        <v>745.29</v>
      </c>
      <c r="I21" s="13">
        <v>869.76</v>
      </c>
      <c r="J21" s="13">
        <v>495.35939999999999</v>
      </c>
      <c r="K21" s="13">
        <v>860.72050000000002</v>
      </c>
    </row>
    <row r="23" spans="4:11" ht="18.75" x14ac:dyDescent="0.25">
      <c r="D23" s="2" t="s">
        <v>109</v>
      </c>
    </row>
    <row r="25" spans="4:11" x14ac:dyDescent="0.25">
      <c r="D25" s="13" t="s">
        <v>58</v>
      </c>
      <c r="E25" s="13" t="s">
        <v>35</v>
      </c>
      <c r="F25" s="13" t="s">
        <v>36</v>
      </c>
      <c r="G25" s="13" t="s">
        <v>37</v>
      </c>
      <c r="H25" s="13" t="s">
        <v>21</v>
      </c>
      <c r="I25" s="13" t="s">
        <v>38</v>
      </c>
      <c r="J25" s="13" t="s">
        <v>60</v>
      </c>
      <c r="K25" s="13" t="s">
        <v>22</v>
      </c>
    </row>
    <row r="26" spans="4:11" x14ac:dyDescent="0.25">
      <c r="D26" s="13">
        <v>0</v>
      </c>
      <c r="E26" s="13">
        <v>0</v>
      </c>
      <c r="F26" s="13">
        <v>0</v>
      </c>
      <c r="G26" s="13">
        <v>0</v>
      </c>
      <c r="H26" s="13">
        <v>0</v>
      </c>
      <c r="I26" s="13">
        <v>0</v>
      </c>
      <c r="J26" s="13">
        <v>0</v>
      </c>
      <c r="K26" s="13">
        <v>0</v>
      </c>
    </row>
    <row r="27" spans="4:11" x14ac:dyDescent="0.25">
      <c r="D27" s="13">
        <v>8</v>
      </c>
      <c r="E27" s="13">
        <v>174.88659999999999</v>
      </c>
      <c r="F27" s="13">
        <v>96.650419999999997</v>
      </c>
      <c r="G27" s="13">
        <v>130.01249999999999</v>
      </c>
      <c r="H27" s="13">
        <v>105.1028</v>
      </c>
      <c r="I27" s="13">
        <v>77.220860000000002</v>
      </c>
      <c r="J27" s="13">
        <v>169.54179999999999</v>
      </c>
      <c r="K27" s="13">
        <v>139.53899999999999</v>
      </c>
    </row>
    <row r="28" spans="4:11" x14ac:dyDescent="0.25">
      <c r="D28" s="13">
        <v>10</v>
      </c>
      <c r="E28" s="13">
        <v>141.9922</v>
      </c>
      <c r="F28" s="13">
        <v>120.32</v>
      </c>
      <c r="G28" s="13">
        <v>83.771270000000001</v>
      </c>
      <c r="H28" s="13">
        <v>120.51439999999999</v>
      </c>
      <c r="I28" s="13">
        <v>53.302810000000001</v>
      </c>
      <c r="J28" s="13">
        <v>84.040629999999993</v>
      </c>
      <c r="K28" s="13">
        <v>119.7406</v>
      </c>
    </row>
    <row r="29" spans="4:11" x14ac:dyDescent="0.25">
      <c r="D29" s="13">
        <v>12</v>
      </c>
      <c r="E29" s="13">
        <v>99.5929</v>
      </c>
      <c r="F29" s="13">
        <v>142.3169</v>
      </c>
      <c r="G29" s="13">
        <v>142.1875</v>
      </c>
      <c r="H29" s="13">
        <v>84.825310000000002</v>
      </c>
      <c r="I29" s="13">
        <v>121.8747</v>
      </c>
      <c r="J29" s="13">
        <v>219.0001</v>
      </c>
      <c r="K29" s="13">
        <v>120.90130000000001</v>
      </c>
    </row>
    <row r="30" spans="4:11" x14ac:dyDescent="0.25">
      <c r="D30" s="13">
        <v>14</v>
      </c>
      <c r="E30" s="13">
        <v>54.513890000000004</v>
      </c>
      <c r="F30" s="13">
        <v>15.42902</v>
      </c>
      <c r="G30" s="13">
        <v>6.7275520000000002</v>
      </c>
      <c r="H30" s="13">
        <v>20.557269999999999</v>
      </c>
      <c r="I30" s="13">
        <v>6.9237000000000002</v>
      </c>
      <c r="J30" s="13">
        <v>141.21270000000001</v>
      </c>
      <c r="K30" s="13">
        <v>15.283010000000001</v>
      </c>
    </row>
    <row r="31" spans="4:11" x14ac:dyDescent="0.25">
      <c r="D31" s="13">
        <v>16</v>
      </c>
      <c r="E31" s="13">
        <v>0</v>
      </c>
      <c r="F31" s="13">
        <v>0</v>
      </c>
      <c r="G31" s="13">
        <v>0</v>
      </c>
      <c r="H31" s="13">
        <v>35.908909999999999</v>
      </c>
      <c r="I31" s="13">
        <v>43.658679999999997</v>
      </c>
      <c r="J31" s="13">
        <v>0</v>
      </c>
      <c r="K31" s="13">
        <v>0</v>
      </c>
    </row>
    <row r="32" spans="4:11" x14ac:dyDescent="0.25">
      <c r="D32" s="13">
        <v>18</v>
      </c>
      <c r="E32" s="13">
        <v>0</v>
      </c>
      <c r="F32" s="13">
        <v>0</v>
      </c>
      <c r="G32" s="13">
        <v>0</v>
      </c>
      <c r="H32" s="13">
        <v>70.309119999999993</v>
      </c>
      <c r="I32" s="13">
        <v>122.64879999999999</v>
      </c>
      <c r="J32" s="13">
        <v>0</v>
      </c>
      <c r="K32" s="13">
        <v>0</v>
      </c>
    </row>
    <row r="37" spans="2:12" x14ac:dyDescent="0.25">
      <c r="B37" s="17" t="s">
        <v>61</v>
      </c>
    </row>
    <row r="38" spans="2:12" x14ac:dyDescent="0.25">
      <c r="D38" s="17" t="s">
        <v>44</v>
      </c>
    </row>
    <row r="39" spans="2:12" x14ac:dyDescent="0.25">
      <c r="E39" s="13" t="s">
        <v>58</v>
      </c>
      <c r="F39" s="13" t="s">
        <v>35</v>
      </c>
      <c r="G39" s="13" t="s">
        <v>36</v>
      </c>
      <c r="H39" s="13" t="s">
        <v>37</v>
      </c>
      <c r="I39" s="13" t="s">
        <v>21</v>
      </c>
      <c r="J39" s="13" t="s">
        <v>38</v>
      </c>
      <c r="K39" s="13" t="s">
        <v>60</v>
      </c>
      <c r="L39" s="13" t="s">
        <v>22</v>
      </c>
    </row>
    <row r="40" spans="2:12" x14ac:dyDescent="0.25">
      <c r="E40" s="13">
        <v>0</v>
      </c>
      <c r="F40" s="13">
        <v>0</v>
      </c>
      <c r="G40" s="13">
        <v>0</v>
      </c>
      <c r="H40" s="13">
        <v>0</v>
      </c>
      <c r="I40" s="13">
        <v>0</v>
      </c>
      <c r="J40" s="13">
        <v>0</v>
      </c>
      <c r="K40" s="13"/>
      <c r="L40" s="13"/>
    </row>
    <row r="41" spans="2:12" x14ac:dyDescent="0.25">
      <c r="E41" s="13">
        <v>8</v>
      </c>
      <c r="F41" s="13">
        <v>31.121469999999999</v>
      </c>
      <c r="G41" s="13">
        <v>38.976469999999999</v>
      </c>
      <c r="H41" s="13">
        <v>40.764659999999999</v>
      </c>
      <c r="I41" s="13">
        <v>18.688210000000002</v>
      </c>
      <c r="J41" s="13">
        <v>29.549610000000001</v>
      </c>
      <c r="K41" s="13">
        <v>39.90117</v>
      </c>
      <c r="L41" s="13">
        <v>45.636980000000001</v>
      </c>
    </row>
    <row r="42" spans="2:12" x14ac:dyDescent="0.25">
      <c r="E42" s="13">
        <v>10</v>
      </c>
      <c r="F42" s="13">
        <v>35.478349999999999</v>
      </c>
      <c r="G42" s="13">
        <v>120.125</v>
      </c>
      <c r="H42" s="13">
        <v>44.692390000000003</v>
      </c>
      <c r="I42" s="13">
        <v>19.541979999999999</v>
      </c>
      <c r="J42" s="13">
        <v>75.642790000000005</v>
      </c>
      <c r="K42" s="13">
        <v>59.119860000000003</v>
      </c>
      <c r="L42" s="13">
        <v>83.501909999999995</v>
      </c>
    </row>
    <row r="43" spans="2:12" x14ac:dyDescent="0.25">
      <c r="E43" s="13">
        <v>12</v>
      </c>
      <c r="F43" s="13">
        <v>45.21114</v>
      </c>
      <c r="G43" s="13">
        <v>20.819980000000001</v>
      </c>
      <c r="H43" s="13">
        <v>45.428240000000002</v>
      </c>
      <c r="I43" s="13">
        <v>15.33215</v>
      </c>
      <c r="J43" s="13">
        <v>64.297579999999996</v>
      </c>
      <c r="K43" s="13">
        <v>90.74973</v>
      </c>
      <c r="L43" s="13">
        <v>131.8546</v>
      </c>
    </row>
    <row r="44" spans="2:12" x14ac:dyDescent="0.25">
      <c r="E44" s="13">
        <v>14</v>
      </c>
      <c r="F44" s="13">
        <v>84.364800000000002</v>
      </c>
      <c r="G44" s="13">
        <v>45.645859999999999</v>
      </c>
      <c r="H44" s="13">
        <v>70.981819999999999</v>
      </c>
      <c r="I44" s="13">
        <v>54.340310000000002</v>
      </c>
      <c r="J44" s="13">
        <v>110.8107</v>
      </c>
      <c r="K44" s="13">
        <v>162.2029</v>
      </c>
      <c r="L44" s="13">
        <v>203.4068</v>
      </c>
    </row>
    <row r="45" spans="2:12" x14ac:dyDescent="0.25">
      <c r="E45" s="13">
        <v>16</v>
      </c>
      <c r="F45" s="13">
        <v>84.418149999999997</v>
      </c>
      <c r="G45" s="13">
        <v>86.392799999999994</v>
      </c>
      <c r="H45" s="13">
        <v>154.95779999999999</v>
      </c>
      <c r="I45" s="13">
        <v>141.0849</v>
      </c>
      <c r="J45" s="13">
        <v>327.08330000000001</v>
      </c>
      <c r="K45" s="13">
        <v>299.38690000000003</v>
      </c>
      <c r="L45" s="13">
        <v>275.60579999999999</v>
      </c>
    </row>
    <row r="46" spans="2:12" x14ac:dyDescent="0.25">
      <c r="E46" s="13">
        <v>18</v>
      </c>
      <c r="F46" s="13">
        <v>297.43310000000002</v>
      </c>
      <c r="G46" s="13">
        <v>417.71730000000002</v>
      </c>
      <c r="H46" s="13">
        <v>361.1626</v>
      </c>
      <c r="I46" s="13">
        <v>507.56979999999999</v>
      </c>
      <c r="J46" s="13">
        <v>581.89589999999998</v>
      </c>
      <c r="K46" s="13">
        <v>410.23899999999998</v>
      </c>
      <c r="L46" s="13">
        <v>364.6311</v>
      </c>
    </row>
    <row r="48" spans="2:12" ht="18.75" x14ac:dyDescent="0.25">
      <c r="D48" s="17" t="s">
        <v>107</v>
      </c>
    </row>
    <row r="49" spans="4:12" x14ac:dyDescent="0.25">
      <c r="E49" s="13" t="s">
        <v>58</v>
      </c>
      <c r="F49" s="13" t="s">
        <v>35</v>
      </c>
      <c r="G49" s="13" t="s">
        <v>36</v>
      </c>
      <c r="H49" s="13" t="s">
        <v>37</v>
      </c>
      <c r="I49" s="13" t="s">
        <v>21</v>
      </c>
      <c r="J49" s="13" t="s">
        <v>38</v>
      </c>
      <c r="K49" s="13" t="s">
        <v>60</v>
      </c>
      <c r="L49" s="13" t="s">
        <v>22</v>
      </c>
    </row>
    <row r="50" spans="4:12" x14ac:dyDescent="0.25">
      <c r="E50" s="13">
        <v>0</v>
      </c>
      <c r="F50" s="13">
        <v>0</v>
      </c>
      <c r="G50" s="13">
        <v>0</v>
      </c>
      <c r="H50" s="13">
        <v>0</v>
      </c>
      <c r="I50" s="13">
        <v>0</v>
      </c>
      <c r="J50" s="13">
        <v>0</v>
      </c>
      <c r="K50" s="13">
        <v>0</v>
      </c>
      <c r="L50" s="13">
        <v>0</v>
      </c>
    </row>
    <row r="51" spans="4:12" x14ac:dyDescent="0.25">
      <c r="E51" s="13">
        <v>8</v>
      </c>
      <c r="F51" s="13">
        <v>43.576700000000002</v>
      </c>
      <c r="G51" s="13">
        <v>34.999139999999997</v>
      </c>
      <c r="H51" s="13">
        <v>27.792339999999999</v>
      </c>
      <c r="I51" s="13">
        <v>27.9544</v>
      </c>
      <c r="J51" s="13">
        <v>32.076810000000002</v>
      </c>
      <c r="K51" s="13">
        <v>22.681069999999998</v>
      </c>
      <c r="L51" s="13">
        <v>45.185079999999999</v>
      </c>
    </row>
    <row r="52" spans="4:12" x14ac:dyDescent="0.25">
      <c r="E52" s="13">
        <v>10</v>
      </c>
      <c r="F52" s="13">
        <v>20.377549999999999</v>
      </c>
      <c r="G52" s="13">
        <v>6.28</v>
      </c>
      <c r="H52" s="13">
        <v>45.167619999999999</v>
      </c>
      <c r="I52" s="13">
        <v>36.081139999999998</v>
      </c>
      <c r="J52" s="13">
        <v>44.391559999999998</v>
      </c>
      <c r="K52" s="13">
        <v>45.775799999999997</v>
      </c>
      <c r="L52" s="13">
        <v>44.477260000000001</v>
      </c>
    </row>
    <row r="53" spans="4:12" x14ac:dyDescent="0.25">
      <c r="E53" s="13">
        <v>12</v>
      </c>
      <c r="F53" s="13">
        <v>45.602960000000003</v>
      </c>
      <c r="G53" s="13">
        <v>45.38503</v>
      </c>
      <c r="H53" s="13">
        <v>45.733640000000001</v>
      </c>
      <c r="I53" s="13">
        <v>36.429749999999999</v>
      </c>
      <c r="J53" s="13">
        <v>69.622529999999998</v>
      </c>
      <c r="K53" s="13">
        <v>45.340879999999999</v>
      </c>
      <c r="L53" s="13">
        <v>82.484979999999993</v>
      </c>
    </row>
    <row r="54" spans="4:12" x14ac:dyDescent="0.25">
      <c r="E54" s="13">
        <v>14</v>
      </c>
      <c r="F54" s="13">
        <v>176.5196</v>
      </c>
      <c r="G54" s="13">
        <v>84.146709999999999</v>
      </c>
      <c r="H54" s="13">
        <v>70.033860000000004</v>
      </c>
      <c r="I54" s="13">
        <v>69.899180000000001</v>
      </c>
      <c r="J54" s="13">
        <v>138.5829</v>
      </c>
      <c r="K54" s="13">
        <v>92.705939999999998</v>
      </c>
      <c r="L54" s="13">
        <v>87.407640000000001</v>
      </c>
    </row>
    <row r="55" spans="4:12" x14ac:dyDescent="0.25">
      <c r="E55" s="13">
        <v>16</v>
      </c>
      <c r="F55" s="13">
        <v>328.99799999999999</v>
      </c>
      <c r="G55" s="13">
        <v>164.13140000000001</v>
      </c>
      <c r="H55" s="13">
        <v>120.1272</v>
      </c>
      <c r="I55" s="13">
        <v>141.279</v>
      </c>
      <c r="J55" s="13">
        <v>317.64109999999999</v>
      </c>
      <c r="K55" s="13">
        <v>179.42689999999999</v>
      </c>
      <c r="L55" s="13">
        <v>161.46170000000001</v>
      </c>
    </row>
    <row r="56" spans="4:12" x14ac:dyDescent="0.25">
      <c r="E56" s="13">
        <v>18</v>
      </c>
      <c r="F56" s="13">
        <v>483.50439999999998</v>
      </c>
      <c r="G56" s="13">
        <v>470.27839999999998</v>
      </c>
      <c r="H56" s="13">
        <v>252.6523</v>
      </c>
      <c r="I56" s="13">
        <v>251.15629999999999</v>
      </c>
      <c r="J56" s="13">
        <v>446.06400000000002</v>
      </c>
      <c r="K56" s="13">
        <v>420.01089999999999</v>
      </c>
      <c r="L56" s="13">
        <v>484.50389999999999</v>
      </c>
    </row>
    <row r="58" spans="4:12" ht="18.75" x14ac:dyDescent="0.25">
      <c r="D58" s="2" t="s">
        <v>109</v>
      </c>
    </row>
    <row r="59" spans="4:12" x14ac:dyDescent="0.25">
      <c r="E59" s="13" t="s">
        <v>58</v>
      </c>
      <c r="F59" s="13" t="s">
        <v>35</v>
      </c>
      <c r="G59" s="13" t="s">
        <v>36</v>
      </c>
      <c r="H59" s="13" t="s">
        <v>37</v>
      </c>
      <c r="I59" s="13" t="s">
        <v>21</v>
      </c>
      <c r="J59" s="13" t="s">
        <v>38</v>
      </c>
      <c r="K59" s="13" t="s">
        <v>60</v>
      </c>
      <c r="L59" s="13" t="s">
        <v>22</v>
      </c>
    </row>
    <row r="60" spans="4:12" x14ac:dyDescent="0.25">
      <c r="E60" s="13">
        <v>0</v>
      </c>
      <c r="F60" s="13">
        <v>0</v>
      </c>
      <c r="G60" s="13">
        <v>0</v>
      </c>
      <c r="H60" s="13">
        <v>0</v>
      </c>
      <c r="I60" s="13">
        <v>0</v>
      </c>
      <c r="J60" s="13">
        <v>0</v>
      </c>
      <c r="K60" s="13">
        <v>0</v>
      </c>
      <c r="L60" s="13">
        <v>0</v>
      </c>
    </row>
    <row r="61" spans="4:12" x14ac:dyDescent="0.25">
      <c r="E61" s="13">
        <v>8</v>
      </c>
      <c r="F61" s="13">
        <v>23.079059999999998</v>
      </c>
      <c r="G61" s="13">
        <v>22.815000000000001</v>
      </c>
      <c r="H61" s="13">
        <v>32.701500000000003</v>
      </c>
      <c r="I61" s="13">
        <v>34.51191</v>
      </c>
      <c r="J61" s="13">
        <v>27.471039999999999</v>
      </c>
      <c r="K61" s="13">
        <v>25.680969999999999</v>
      </c>
      <c r="L61" s="13">
        <v>21.145600000000002</v>
      </c>
    </row>
    <row r="62" spans="4:12" x14ac:dyDescent="0.25">
      <c r="E62" s="13">
        <v>10</v>
      </c>
      <c r="F62" s="13">
        <v>4.2239230000000001</v>
      </c>
      <c r="G62" s="13">
        <v>13.95</v>
      </c>
      <c r="H62" s="13">
        <v>23.621839999999999</v>
      </c>
      <c r="I62" s="13">
        <v>4.5427200000000001</v>
      </c>
      <c r="J62" s="13">
        <v>24.601600000000001</v>
      </c>
      <c r="K62" s="13">
        <v>20.655860000000001</v>
      </c>
      <c r="L62" s="13">
        <v>1.6443950000000001</v>
      </c>
    </row>
    <row r="63" spans="4:12" x14ac:dyDescent="0.25">
      <c r="E63" s="13">
        <v>12</v>
      </c>
      <c r="F63" s="13">
        <v>20.24755</v>
      </c>
      <c r="G63" s="13">
        <v>6.9675370000000001</v>
      </c>
      <c r="H63" s="13">
        <v>44.99456</v>
      </c>
      <c r="I63" s="13">
        <v>15.8771</v>
      </c>
      <c r="J63" s="13">
        <v>20.328569999999999</v>
      </c>
      <c r="K63" s="13">
        <v>7.0120579999999997</v>
      </c>
      <c r="L63" s="13">
        <v>0</v>
      </c>
    </row>
    <row r="64" spans="4:12" x14ac:dyDescent="0.25">
      <c r="E64" s="13">
        <v>14</v>
      </c>
      <c r="F64" s="13">
        <v>6.9675370000000001</v>
      </c>
      <c r="G64" s="13">
        <v>15.13575</v>
      </c>
      <c r="H64" s="13">
        <v>37.486469999999997</v>
      </c>
      <c r="I64" s="13">
        <v>20.458670000000001</v>
      </c>
      <c r="J64" s="13">
        <v>20.426539999999999</v>
      </c>
      <c r="K64" s="13">
        <v>20.279579999999999</v>
      </c>
      <c r="L64" s="13">
        <v>0</v>
      </c>
    </row>
    <row r="65" spans="5:12" x14ac:dyDescent="0.25">
      <c r="E65" s="13">
        <v>16</v>
      </c>
      <c r="F65" s="13">
        <v>15.72716</v>
      </c>
      <c r="G65" s="13">
        <v>6.8575499999999998</v>
      </c>
      <c r="H65" s="13">
        <v>42.372509999999998</v>
      </c>
      <c r="I65" s="13">
        <v>44.778500000000001</v>
      </c>
      <c r="J65" s="13">
        <v>15.479100000000001</v>
      </c>
      <c r="K65" s="13">
        <v>25.748889999999999</v>
      </c>
      <c r="L65" s="13">
        <v>0</v>
      </c>
    </row>
    <row r="66" spans="5:12" x14ac:dyDescent="0.25">
      <c r="E66" s="13">
        <v>18</v>
      </c>
      <c r="F66" s="13">
        <v>13.45485</v>
      </c>
      <c r="G66" s="13">
        <v>15.605130000000001</v>
      </c>
      <c r="H66" s="13">
        <v>44.487490000000001</v>
      </c>
      <c r="I66" s="13">
        <v>24.021599999999999</v>
      </c>
      <c r="J66" s="13">
        <v>13.129009999999999</v>
      </c>
      <c r="K66" s="13">
        <v>15.82718</v>
      </c>
      <c r="L66" s="13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A6991-1919-45BD-A902-264FE648869A}">
  <dimension ref="C5:J26"/>
  <sheetViews>
    <sheetView tabSelected="1" workbookViewId="0">
      <selection activeCell="C19" sqref="C19"/>
    </sheetView>
  </sheetViews>
  <sheetFormatPr defaultRowHeight="15.75" x14ac:dyDescent="0.25"/>
  <cols>
    <col min="1" max="16384" width="9" style="11"/>
  </cols>
  <sheetData>
    <row r="5" spans="3:10" x14ac:dyDescent="0.25">
      <c r="C5" s="2" t="s">
        <v>50</v>
      </c>
      <c r="E5" s="13">
        <v>60</v>
      </c>
      <c r="F5" s="13">
        <v>0</v>
      </c>
      <c r="G5" s="13">
        <v>0</v>
      </c>
      <c r="H5" s="13">
        <v>0</v>
      </c>
      <c r="I5" s="13">
        <v>0</v>
      </c>
      <c r="J5" s="13">
        <v>0</v>
      </c>
    </row>
    <row r="6" spans="3:10" x14ac:dyDescent="0.25">
      <c r="E6" s="13">
        <v>68</v>
      </c>
      <c r="F6" s="13">
        <v>76.202380000000005</v>
      </c>
      <c r="G6" s="13">
        <v>143.7568</v>
      </c>
      <c r="H6" s="13">
        <v>64.470320000000001</v>
      </c>
      <c r="I6" s="13">
        <v>146.65600000000001</v>
      </c>
      <c r="J6" s="13">
        <v>99.297619999999995</v>
      </c>
    </row>
    <row r="7" spans="3:10" x14ac:dyDescent="0.25">
      <c r="E7" s="13">
        <v>70</v>
      </c>
      <c r="F7" s="13">
        <v>96.517799999999994</v>
      </c>
      <c r="G7" s="13">
        <v>157.9256</v>
      </c>
      <c r="H7" s="13">
        <v>70.871420000000001</v>
      </c>
      <c r="I7" s="13">
        <v>160.94370000000001</v>
      </c>
      <c r="J7" s="13">
        <v>111.0586</v>
      </c>
    </row>
    <row r="8" spans="3:10" x14ac:dyDescent="0.25">
      <c r="E8" s="13">
        <v>72</v>
      </c>
      <c r="F8" s="13">
        <v>164.65530000000001</v>
      </c>
      <c r="G8" s="13">
        <v>227.66120000000001</v>
      </c>
      <c r="H8" s="13">
        <v>172.3871</v>
      </c>
      <c r="I8" s="13">
        <v>315.55149999999998</v>
      </c>
      <c r="J8" s="13">
        <v>225.1241</v>
      </c>
    </row>
    <row r="9" spans="3:10" x14ac:dyDescent="0.25">
      <c r="E9" s="13">
        <v>74</v>
      </c>
      <c r="F9" s="13">
        <v>258.2998</v>
      </c>
      <c r="G9" s="13">
        <v>320.49970000000002</v>
      </c>
      <c r="H9" s="13">
        <v>200.7261</v>
      </c>
      <c r="I9" s="13">
        <v>346.80419999999998</v>
      </c>
      <c r="J9" s="13">
        <v>287.27339999999998</v>
      </c>
    </row>
    <row r="10" spans="3:10" x14ac:dyDescent="0.25">
      <c r="E10" s="13">
        <v>76</v>
      </c>
      <c r="F10" s="13">
        <v>467.98009999999999</v>
      </c>
      <c r="G10" s="13">
        <v>506.74459999999999</v>
      </c>
      <c r="H10" s="13">
        <v>395.63130000000001</v>
      </c>
      <c r="I10" s="13">
        <v>457.32209999999998</v>
      </c>
      <c r="J10" s="13">
        <v>815.56920000000002</v>
      </c>
    </row>
    <row r="11" spans="3:10" x14ac:dyDescent="0.25">
      <c r="E11" s="13">
        <v>78</v>
      </c>
      <c r="F11" s="13">
        <v>907.20169999999996</v>
      </c>
      <c r="G11" s="13">
        <v>1011.3630000000001</v>
      </c>
      <c r="H11" s="13">
        <v>671.7998</v>
      </c>
      <c r="I11" s="13">
        <v>956.51880000000006</v>
      </c>
      <c r="J11" s="13">
        <v>1536.64</v>
      </c>
    </row>
    <row r="12" spans="3:10" x14ac:dyDescent="0.25">
      <c r="E12" s="13">
        <v>80</v>
      </c>
      <c r="F12" s="13">
        <v>1445.8589999999999</v>
      </c>
      <c r="G12" s="13">
        <v>1483.48</v>
      </c>
      <c r="H12" s="13">
        <v>1120.991</v>
      </c>
      <c r="I12" s="13">
        <v>1519.413</v>
      </c>
      <c r="J12" s="13"/>
    </row>
    <row r="19" spans="3:10" ht="18.75" x14ac:dyDescent="0.25">
      <c r="C19" s="2" t="s">
        <v>109</v>
      </c>
      <c r="E19" s="13">
        <v>60</v>
      </c>
      <c r="F19" s="13">
        <v>0</v>
      </c>
      <c r="G19" s="13">
        <v>0</v>
      </c>
      <c r="H19" s="13">
        <v>0</v>
      </c>
      <c r="I19" s="13">
        <v>0</v>
      </c>
      <c r="J19" s="13">
        <v>0</v>
      </c>
    </row>
    <row r="20" spans="3:10" x14ac:dyDescent="0.25">
      <c r="E20" s="13">
        <v>68</v>
      </c>
      <c r="F20" s="13">
        <v>0</v>
      </c>
      <c r="G20" s="13">
        <v>0</v>
      </c>
      <c r="H20" s="13">
        <v>0</v>
      </c>
      <c r="I20" s="13">
        <v>0</v>
      </c>
      <c r="J20" s="13">
        <v>0</v>
      </c>
    </row>
    <row r="21" spans="3:10" x14ac:dyDescent="0.25">
      <c r="E21" s="13">
        <v>70</v>
      </c>
      <c r="F21" s="13">
        <v>0</v>
      </c>
      <c r="G21" s="13">
        <v>0</v>
      </c>
      <c r="H21" s="13">
        <v>0</v>
      </c>
      <c r="I21" s="13">
        <v>0</v>
      </c>
      <c r="J21" s="13">
        <v>0</v>
      </c>
    </row>
    <row r="22" spans="3:10" x14ac:dyDescent="0.25">
      <c r="E22" s="13">
        <v>72</v>
      </c>
      <c r="F22" s="13">
        <v>0</v>
      </c>
      <c r="G22" s="13">
        <v>0</v>
      </c>
      <c r="H22" s="13">
        <v>0</v>
      </c>
      <c r="I22" s="13">
        <v>0</v>
      </c>
      <c r="J22" s="13">
        <v>0</v>
      </c>
    </row>
    <row r="23" spans="3:10" x14ac:dyDescent="0.25">
      <c r="E23" s="13">
        <v>74</v>
      </c>
      <c r="F23" s="13">
        <v>0</v>
      </c>
      <c r="G23" s="13">
        <v>0</v>
      </c>
      <c r="H23" s="13">
        <v>0</v>
      </c>
      <c r="I23" s="13">
        <v>0</v>
      </c>
      <c r="J23" s="13">
        <v>0</v>
      </c>
    </row>
    <row r="24" spans="3:10" x14ac:dyDescent="0.25">
      <c r="E24" s="13">
        <v>76</v>
      </c>
      <c r="F24" s="13">
        <v>0</v>
      </c>
      <c r="G24" s="13">
        <v>0</v>
      </c>
      <c r="H24" s="13">
        <v>0</v>
      </c>
      <c r="I24" s="13">
        <v>0</v>
      </c>
      <c r="J24" s="13">
        <v>0</v>
      </c>
    </row>
    <row r="25" spans="3:10" x14ac:dyDescent="0.25">
      <c r="E25" s="13">
        <v>78</v>
      </c>
      <c r="F25" s="13">
        <v>0</v>
      </c>
      <c r="G25" s="13">
        <v>0</v>
      </c>
      <c r="H25" s="13">
        <v>0</v>
      </c>
      <c r="I25" s="13">
        <v>0</v>
      </c>
      <c r="J25" s="13">
        <v>0</v>
      </c>
    </row>
    <row r="26" spans="3:10" x14ac:dyDescent="0.25">
      <c r="E26" s="13">
        <v>80</v>
      </c>
      <c r="F26" s="13">
        <v>0</v>
      </c>
      <c r="G26" s="13">
        <v>0</v>
      </c>
      <c r="H26" s="13">
        <v>0</v>
      </c>
      <c r="I26" s="13">
        <v>0</v>
      </c>
      <c r="J26" s="13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ure 2</vt:lpstr>
      <vt:lpstr>Figure 3</vt:lpstr>
      <vt:lpstr>Figure 4</vt:lpstr>
      <vt:lpstr>Figure 6</vt:lpstr>
      <vt:lpstr>Figure 7</vt:lpstr>
      <vt:lpstr>Supplementary Fig. 17</vt:lpstr>
      <vt:lpstr>Supplementary Fig. 20</vt:lpstr>
      <vt:lpstr>Supplementary Fig. 22</vt:lpstr>
      <vt:lpstr>Supplementary Fig. 24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东升 唐</cp:lastModifiedBy>
  <dcterms:created xsi:type="dcterms:W3CDTF">2017-11-15T12:34:53Z</dcterms:created>
  <dcterms:modified xsi:type="dcterms:W3CDTF">2024-04-07T11:04:44Z</dcterms:modified>
</cp:coreProperties>
</file>